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4"/>
  <workbookPr defaultThemeVersion="166925"/>
  <mc:AlternateContent xmlns:mc="http://schemas.openxmlformats.org/markup-compatibility/2006">
    <mc:Choice Requires="x15">
      <x15ac:absPath xmlns:x15ac="http://schemas.microsoft.com/office/spreadsheetml/2010/11/ac" url="C:\Users\naake\Documents\GitHub\GWAS_arabidopsis_seed\Manuscript\"/>
    </mc:Choice>
  </mc:AlternateContent>
  <xr:revisionPtr revIDLastSave="0" documentId="13_ncr:1_{5015D282-CDC8-4B05-B653-D58B085D5F9E}" xr6:coauthVersionLast="36" xr6:coauthVersionMax="36" xr10:uidLastSave="{00000000-0000-0000-0000-000000000000}"/>
  <bookViews>
    <workbookView xWindow="0" yWindow="0" windowWidth="19200" windowHeight="7200" xr2:uid="{C3080022-255C-4787-A428-3D8ADB98EA90}"/>
  </bookViews>
  <sheets>
    <sheet name="S1_SALK_primers" sheetId="12" r:id="rId1"/>
    <sheet name="S2_Genedata" sheetId="11" r:id="rId2"/>
    <sheet name="S3_xcms_CAMERA" sheetId="10" r:id="rId3"/>
    <sheet name="S4__MetNet_transformations" sheetId="9" r:id="rId4"/>
    <sheet name="S5_Metabolites_neg_mode" sheetId="8" r:id="rId5"/>
    <sheet name="S6_Metabolites_pos_mode" sheetId="5" r:id="rId6"/>
    <sheet name="S7_QTL_neg_mode" sheetId="6" r:id="rId7"/>
    <sheet name="S8_QTL_pos_mode" sheetId="7" r:id="rId8"/>
    <sheet name="S9_Amino_acid_change" sheetId="4" r:id="rId9"/>
    <sheet name="S10_SALK_lines" sheetId="3" r:id="rId10"/>
    <sheet name="S11_SALK_neg_mode" sheetId="1" r:id="rId11"/>
    <sheet name="S12_SALK_pos_mode" sheetId="2" r:id="rId1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4" i="2" l="1"/>
  <c r="R5" i="2"/>
  <c r="R6" i="2"/>
  <c r="R7" i="2"/>
  <c r="R8" i="2"/>
  <c r="R9" i="2"/>
  <c r="R10" i="2"/>
  <c r="R11" i="2"/>
  <c r="R12" i="2"/>
  <c r="R13" i="2"/>
  <c r="R14" i="2"/>
  <c r="R15" i="2"/>
  <c r="R16" i="2"/>
  <c r="R17" i="2"/>
  <c r="R18" i="2"/>
  <c r="R19" i="2"/>
  <c r="R20" i="2"/>
  <c r="R21" i="2"/>
  <c r="R22" i="2"/>
  <c r="R23" i="2"/>
  <c r="R24" i="2"/>
  <c r="R25" i="2"/>
  <c r="R26" i="2"/>
  <c r="R27" i="2"/>
  <c r="R28" i="2"/>
  <c r="R29" i="2"/>
  <c r="R30" i="2"/>
  <c r="R31" i="2"/>
  <c r="R32" i="2"/>
  <c r="R33" i="2"/>
  <c r="R34" i="2"/>
  <c r="R35" i="2"/>
  <c r="R36" i="2"/>
  <c r="R37" i="2"/>
  <c r="R38" i="2"/>
  <c r="R39" i="2"/>
  <c r="R40" i="2"/>
  <c r="R41" i="2"/>
  <c r="R42" i="2"/>
  <c r="R43" i="2"/>
  <c r="R44" i="2"/>
  <c r="R45" i="2"/>
  <c r="R46" i="2"/>
  <c r="R47" i="2"/>
  <c r="R48" i="2"/>
  <c r="R49" i="2"/>
  <c r="R50" i="2"/>
  <c r="R51" i="2"/>
  <c r="R52" i="2"/>
  <c r="R53" i="2"/>
  <c r="R54" i="2"/>
  <c r="R55" i="2"/>
  <c r="R56" i="2"/>
  <c r="R57" i="2"/>
  <c r="R58" i="2"/>
  <c r="R59" i="2"/>
  <c r="R60" i="2"/>
  <c r="R61" i="2"/>
  <c r="R62" i="2"/>
  <c r="R63" i="2"/>
  <c r="R64" i="2"/>
  <c r="R65" i="2"/>
  <c r="R66" i="2"/>
  <c r="R67" i="2"/>
  <c r="R68" i="2"/>
  <c r="R69" i="2"/>
  <c r="R70" i="2"/>
  <c r="R71" i="2"/>
  <c r="R72" i="2"/>
  <c r="R73" i="2"/>
  <c r="R74" i="2"/>
  <c r="R75" i="2"/>
  <c r="R76" i="2"/>
  <c r="R77" i="2"/>
  <c r="R78" i="2"/>
  <c r="R79" i="2"/>
  <c r="R80" i="2"/>
  <c r="R81" i="2"/>
  <c r="R82" i="2"/>
  <c r="R83" i="2"/>
  <c r="R84" i="2"/>
  <c r="R85" i="2"/>
  <c r="R86" i="2"/>
  <c r="R87" i="2"/>
  <c r="R88" i="2"/>
  <c r="R89" i="2"/>
  <c r="R90" i="2"/>
  <c r="R91" i="2"/>
  <c r="R92" i="2"/>
  <c r="R93" i="2"/>
  <c r="R94" i="2"/>
  <c r="R95" i="2"/>
  <c r="R96" i="2"/>
  <c r="R97" i="2"/>
  <c r="R98" i="2"/>
  <c r="R99" i="2"/>
  <c r="R100" i="2"/>
  <c r="R101" i="2"/>
  <c r="R102" i="2"/>
  <c r="R103" i="2"/>
  <c r="R104" i="2"/>
  <c r="R105" i="2"/>
  <c r="R106" i="2"/>
  <c r="R107" i="2"/>
  <c r="R108" i="2"/>
  <c r="R109" i="2"/>
  <c r="R110" i="2"/>
  <c r="R111" i="2"/>
  <c r="R112" i="2"/>
  <c r="R113" i="2"/>
  <c r="R114" i="2"/>
  <c r="R115" i="2"/>
  <c r="R116" i="2"/>
  <c r="R117" i="2"/>
  <c r="R118" i="2"/>
  <c r="R119" i="2"/>
  <c r="R120" i="2"/>
  <c r="R121" i="2"/>
  <c r="R122" i="2"/>
  <c r="R123" i="2"/>
  <c r="R124" i="2"/>
  <c r="R125" i="2"/>
  <c r="R126" i="2"/>
  <c r="R127" i="2"/>
  <c r="R128" i="2"/>
  <c r="R129" i="2"/>
  <c r="R130" i="2"/>
  <c r="R131" i="2"/>
  <c r="R132" i="2"/>
  <c r="R133" i="2"/>
  <c r="R134" i="2"/>
  <c r="R135" i="2"/>
  <c r="R136" i="2"/>
  <c r="R137" i="2"/>
  <c r="R138" i="2"/>
  <c r="R139" i="2"/>
  <c r="R140" i="2"/>
  <c r="R141" i="2"/>
  <c r="R142" i="2"/>
  <c r="R143" i="2"/>
  <c r="R144" i="2"/>
  <c r="R145" i="2"/>
  <c r="R146" i="2"/>
  <c r="R147" i="2"/>
  <c r="R148" i="2"/>
  <c r="R149" i="2"/>
  <c r="R150" i="2"/>
  <c r="R151" i="2"/>
  <c r="R152" i="2"/>
  <c r="R153" i="2"/>
  <c r="R154" i="2"/>
  <c r="R155" i="2"/>
  <c r="R156" i="2"/>
  <c r="R3" i="2"/>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R155" i="1"/>
  <c r="R156" i="1"/>
  <c r="R157" i="1"/>
  <c r="R158" i="1"/>
  <c r="R159" i="1"/>
  <c r="R160" i="1"/>
  <c r="R161" i="1"/>
  <c r="R162" i="1"/>
  <c r="R163" i="1"/>
  <c r="R164" i="1"/>
  <c r="R165" i="1"/>
  <c r="R166" i="1"/>
  <c r="R167" i="1"/>
  <c r="R168" i="1"/>
  <c r="R169" i="1"/>
  <c r="R170" i="1"/>
  <c r="R171" i="1"/>
  <c r="R172" i="1"/>
  <c r="R3" i="1"/>
  <c r="P7" i="1" l="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34" i="1"/>
  <c r="P135" i="1"/>
  <c r="P136" i="1"/>
  <c r="P137" i="1"/>
  <c r="P138" i="1"/>
  <c r="P139" i="1"/>
  <c r="P140" i="1"/>
  <c r="P141" i="1"/>
  <c r="P142" i="1"/>
  <c r="P143" i="1"/>
  <c r="P144" i="1"/>
  <c r="P145" i="1"/>
  <c r="P146" i="1"/>
  <c r="P147" i="1"/>
  <c r="P148" i="1"/>
  <c r="P149" i="1"/>
  <c r="P150" i="1"/>
  <c r="P151" i="1"/>
  <c r="P152" i="1"/>
  <c r="P153" i="1"/>
  <c r="P154" i="1"/>
  <c r="P155" i="1"/>
  <c r="P156" i="1"/>
  <c r="P157" i="1"/>
  <c r="P158" i="1"/>
  <c r="P159" i="1"/>
  <c r="P160" i="1"/>
  <c r="P161" i="1"/>
  <c r="P162" i="1"/>
  <c r="P163" i="1"/>
  <c r="P164" i="1"/>
  <c r="P165" i="1"/>
  <c r="P166" i="1"/>
  <c r="P167" i="1"/>
  <c r="P168" i="1"/>
  <c r="P169" i="1"/>
  <c r="P170" i="1"/>
  <c r="P171" i="1"/>
  <c r="P172" i="1"/>
  <c r="P4" i="1"/>
  <c r="P5" i="1"/>
  <c r="P6" i="1"/>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32" i="2"/>
  <c r="Q133" i="2"/>
  <c r="Q134" i="2"/>
  <c r="Q135" i="2"/>
  <c r="Q136" i="2"/>
  <c r="Q137" i="2"/>
  <c r="Q138" i="2"/>
  <c r="Q139" i="2"/>
  <c r="Q140" i="2"/>
  <c r="Q141" i="2"/>
  <c r="Q142" i="2"/>
  <c r="Q143" i="2"/>
  <c r="Q144" i="2"/>
  <c r="Q145" i="2"/>
  <c r="Q146" i="2"/>
  <c r="Q147" i="2"/>
  <c r="Q148" i="2"/>
  <c r="Q149" i="2"/>
  <c r="Q150" i="2"/>
  <c r="Q151" i="2"/>
  <c r="Q152" i="2"/>
  <c r="Q153" i="2"/>
  <c r="Q154" i="2"/>
  <c r="Q155" i="2"/>
  <c r="Q156" i="2"/>
  <c r="Q3" i="2"/>
  <c r="P4" i="2"/>
  <c r="P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P80" i="2"/>
  <c r="P81" i="2"/>
  <c r="P82" i="2"/>
  <c r="P83" i="2"/>
  <c r="P84" i="2"/>
  <c r="P85" i="2"/>
  <c r="P86" i="2"/>
  <c r="P87" i="2"/>
  <c r="P88" i="2"/>
  <c r="P89" i="2"/>
  <c r="P90" i="2"/>
  <c r="P91" i="2"/>
  <c r="P92" i="2"/>
  <c r="P93" i="2"/>
  <c r="P94" i="2"/>
  <c r="P95" i="2"/>
  <c r="P96" i="2"/>
  <c r="P97" i="2"/>
  <c r="P98" i="2"/>
  <c r="P99" i="2"/>
  <c r="P100" i="2"/>
  <c r="P101" i="2"/>
  <c r="P102" i="2"/>
  <c r="P103" i="2"/>
  <c r="P104" i="2"/>
  <c r="P105" i="2"/>
  <c r="P106" i="2"/>
  <c r="P107" i="2"/>
  <c r="P108" i="2"/>
  <c r="P109" i="2"/>
  <c r="P110" i="2"/>
  <c r="P111" i="2"/>
  <c r="P112" i="2"/>
  <c r="P113" i="2"/>
  <c r="P114" i="2"/>
  <c r="P115" i="2"/>
  <c r="P116" i="2"/>
  <c r="P117" i="2"/>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3" i="2"/>
  <c r="P3"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3" i="1"/>
</calcChain>
</file>

<file path=xl/sharedStrings.xml><?xml version="1.0" encoding="utf-8"?>
<sst xmlns="http://schemas.openxmlformats.org/spreadsheetml/2006/main" count="5677" uniqueCount="1395">
  <si>
    <t>SALK_037430</t>
  </si>
  <si>
    <t>feature_14161</t>
  </si>
  <si>
    <t>against</t>
  </si>
  <si>
    <t>Col0</t>
  </si>
  <si>
    <t>SALK</t>
  </si>
  <si>
    <t>feature_15668</t>
  </si>
  <si>
    <t xml:space="preserve">feature_15669	</t>
  </si>
  <si>
    <t xml:space="preserve">feature_14161	</t>
  </si>
  <si>
    <t xml:space="preserve">feature_15668				</t>
  </si>
  <si>
    <t xml:space="preserve">feature_15669		</t>
  </si>
  <si>
    <t>SALK_072964</t>
  </si>
  <si>
    <t>feature_12492</t>
  </si>
  <si>
    <t>feature_11605</t>
  </si>
  <si>
    <t>feature_13149</t>
  </si>
  <si>
    <t>feature_13150</t>
  </si>
  <si>
    <t>feature_10081</t>
  </si>
  <si>
    <t>feature_12494</t>
  </si>
  <si>
    <t>feature_15358</t>
  </si>
  <si>
    <t>feature_15360</t>
  </si>
  <si>
    <t>feature_12821</t>
  </si>
  <si>
    <t>feature_15600</t>
  </si>
  <si>
    <t>feature_13071</t>
  </si>
  <si>
    <t>feature_15601</t>
  </si>
  <si>
    <t>feature_16163</t>
  </si>
  <si>
    <t>feature_13635</t>
  </si>
  <si>
    <t>feature_18101</t>
  </si>
  <si>
    <t>feature_15818</t>
  </si>
  <si>
    <t>feature_20196</t>
  </si>
  <si>
    <t>feature_18216</t>
  </si>
  <si>
    <t>feature_20197</t>
  </si>
  <si>
    <t>feature_10076</t>
  </si>
  <si>
    <t>feature_12820</t>
  </si>
  <si>
    <t>feature_22002</t>
  </si>
  <si>
    <t>feature_20381</t>
  </si>
  <si>
    <t>SALK_024438</t>
  </si>
  <si>
    <t>feature_10432</t>
  </si>
  <si>
    <t>feature_8310</t>
  </si>
  <si>
    <t>feature_13219</t>
  </si>
  <si>
    <t>feature_10756</t>
  </si>
  <si>
    <t>SALK_011180</t>
  </si>
  <si>
    <t>feature_12568</t>
  </si>
  <si>
    <t>feature_10153</t>
  </si>
  <si>
    <t>feature_12567</t>
  </si>
  <si>
    <t>feature_10151</t>
  </si>
  <si>
    <t>feature_15430</t>
  </si>
  <si>
    <t>feature_12897</t>
  </si>
  <si>
    <t>feature_17696</t>
  </si>
  <si>
    <t>feature_15328</t>
  </si>
  <si>
    <t>feature_18293</t>
  </si>
  <si>
    <t>feature_16038</t>
  </si>
  <si>
    <t>feature_18800</t>
  </si>
  <si>
    <t>feature_16607</t>
  </si>
  <si>
    <t>feature_18802</t>
  </si>
  <si>
    <t>feature_16608</t>
  </si>
  <si>
    <t>feature_18870</t>
  </si>
  <si>
    <t>feature_16686</t>
  </si>
  <si>
    <t>feature_19487</t>
  </si>
  <si>
    <t>feature_17374</t>
  </si>
  <si>
    <t>feature_19787</t>
  </si>
  <si>
    <t>feature_17722</t>
  </si>
  <si>
    <t>feature_19979</t>
  </si>
  <si>
    <t>feature_17945</t>
  </si>
  <si>
    <t>feature_20529</t>
  </si>
  <si>
    <t>feature_18573</t>
  </si>
  <si>
    <t>feature_21373</t>
  </si>
  <si>
    <t>feature_19592</t>
  </si>
  <si>
    <t>feature_21398</t>
  </si>
  <si>
    <t>feature_19634</t>
  </si>
  <si>
    <t>feature_21850</t>
  </si>
  <si>
    <t>feature_20191</t>
  </si>
  <si>
    <t>feature_22246</t>
  </si>
  <si>
    <t>feature_20687</t>
  </si>
  <si>
    <t>feature_22396</t>
  </si>
  <si>
    <t>feature_20876</t>
  </si>
  <si>
    <t>feature_22739</t>
  </si>
  <si>
    <t>feature_21344</t>
  </si>
  <si>
    <t>feature_23651</t>
  </si>
  <si>
    <t>feature_22557</t>
  </si>
  <si>
    <t>feature_23748</t>
  </si>
  <si>
    <t>feature_22688</t>
  </si>
  <si>
    <t>feature_24069</t>
  </si>
  <si>
    <t>feature_23097</t>
  </si>
  <si>
    <t>feature_26013</t>
  </si>
  <si>
    <t>feature_25445</t>
  </si>
  <si>
    <t>feature_27333</t>
  </si>
  <si>
    <t>feature_27062</t>
  </si>
  <si>
    <t>SALK_021216</t>
  </si>
  <si>
    <t>SALK_049338</t>
  </si>
  <si>
    <t>SALK_008908</t>
  </si>
  <si>
    <t>feature_6235</t>
  </si>
  <si>
    <t>feature_9004</t>
  </si>
  <si>
    <t>feature_13025</t>
  </si>
  <si>
    <t>feature_15191</t>
  </si>
  <si>
    <t>feature_23172</t>
  </si>
  <si>
    <t>NA</t>
  </si>
  <si>
    <t>feature_23173</t>
  </si>
  <si>
    <t>feature_10405</t>
  </si>
  <si>
    <t>feature_7065</t>
  </si>
  <si>
    <t>feature_17824</t>
  </si>
  <si>
    <t>feature_8298</t>
  </si>
  <si>
    <t>feature_15564</t>
  </si>
  <si>
    <t>feature_5856</t>
  </si>
  <si>
    <t>feature_20359</t>
  </si>
  <si>
    <t>SALK_020876</t>
  </si>
  <si>
    <t>SALK_027837</t>
  </si>
  <si>
    <t>SALK_081021</t>
  </si>
  <si>
    <t>feature_12441</t>
  </si>
  <si>
    <t>feature_19174</t>
  </si>
  <si>
    <t>feature_13176</t>
  </si>
  <si>
    <t>feature_10733</t>
  </si>
  <si>
    <t>feature_15998</t>
  </si>
  <si>
    <t>feature_19111</t>
  </si>
  <si>
    <t>feature_405</t>
  </si>
  <si>
    <t>feature_744</t>
  </si>
  <si>
    <t>feature_1990</t>
  </si>
  <si>
    <t>feature_3747</t>
  </si>
  <si>
    <t>feature_5069</t>
  </si>
  <si>
    <t>feature_13137</t>
  </si>
  <si>
    <t>feature_14318</t>
  </si>
  <si>
    <t>feature_20785</t>
  </si>
  <si>
    <t>feature_10758</t>
  </si>
  <si>
    <t>feature_13198</t>
  </si>
  <si>
    <t>feature_13200</t>
  </si>
  <si>
    <t>feature_6559</t>
  </si>
  <si>
    <t>feature_6558</t>
  </si>
  <si>
    <t>feature_6914</t>
  </si>
  <si>
    <t>feature_8696</t>
  </si>
  <si>
    <t>feature_9030</t>
  </si>
  <si>
    <t>feature_9827</t>
  </si>
  <si>
    <t>feature_10280</t>
  </si>
  <si>
    <t>feature_10960</t>
  </si>
  <si>
    <t>feature_7246</t>
  </si>
  <si>
    <t>feature_8025</t>
  </si>
  <si>
    <t>feature_15861</t>
  </si>
  <si>
    <t>feature_21907</t>
  </si>
  <si>
    <t>feature_22378</t>
  </si>
  <si>
    <t>feature_22565</t>
  </si>
  <si>
    <t>feature_23035</t>
  </si>
  <si>
    <t>feature_23441</t>
  </si>
  <si>
    <t>feature_15393</t>
  </si>
  <si>
    <t>feature_18237</t>
  </si>
  <si>
    <t>feature_19905</t>
  </si>
  <si>
    <t>feature_20453</t>
  </si>
  <si>
    <t>feature_17646</t>
  </si>
  <si>
    <t>feature_19416</t>
  </si>
  <si>
    <t>feature_17946</t>
  </si>
  <si>
    <t>Cluster_40845</t>
  </si>
  <si>
    <t>Cluster_086976</t>
  </si>
  <si>
    <t>Cluster_46305</t>
  </si>
  <si>
    <t>Cluster_099304</t>
  </si>
  <si>
    <t>Cluster_12529</t>
  </si>
  <si>
    <t>Cluster_031642</t>
  </si>
  <si>
    <t>Cluster_55389</t>
  </si>
  <si>
    <t>Cluster_121272</t>
  </si>
  <si>
    <t>Cluster_67521</t>
  </si>
  <si>
    <t>Cluster_151820</t>
  </si>
  <si>
    <t>Cluster_67524</t>
  </si>
  <si>
    <t>Cluster_51292</t>
  </si>
  <si>
    <t>Cluster_111920</t>
  </si>
  <si>
    <t>Cluster_61036</t>
  </si>
  <si>
    <t>Cluster_134803</t>
  </si>
  <si>
    <t>Cluster_17329</t>
  </si>
  <si>
    <t>Cluster_040833</t>
  </si>
  <si>
    <t>Cluster_26090</t>
  </si>
  <si>
    <t>Cluster_056574</t>
  </si>
  <si>
    <t>Cluster_27226</t>
  </si>
  <si>
    <t>Cluster_059204</t>
  </si>
  <si>
    <t>Cluster_066189</t>
  </si>
  <si>
    <t>Cluster_30238</t>
  </si>
  <si>
    <t>Cluster_34740</t>
  </si>
  <si>
    <t>Cluster_075680</t>
  </si>
  <si>
    <t>Cluster_37887</t>
  </si>
  <si>
    <t>Cluster_081532</t>
  </si>
  <si>
    <t>Cluster_52306</t>
  </si>
  <si>
    <t>Cluster_114291</t>
  </si>
  <si>
    <t>Cluster_54142</t>
  </si>
  <si>
    <t>Cluster_118315</t>
  </si>
  <si>
    <t>Cluster_63530</t>
  </si>
  <si>
    <t>Cluster_140991</t>
  </si>
  <si>
    <t>Cluster_06681</t>
  </si>
  <si>
    <t>Cluster_017447</t>
  </si>
  <si>
    <t>Cluster_06683</t>
  </si>
  <si>
    <t>Cluster_088569</t>
  </si>
  <si>
    <t>Cluster_06986</t>
  </si>
  <si>
    <t>Cluster_018383</t>
  </si>
  <si>
    <t>Cluster_08716</t>
  </si>
  <si>
    <t>Cluster_023104</t>
  </si>
  <si>
    <t>Cluster_09094</t>
  </si>
  <si>
    <t>Cluster_024158</t>
  </si>
  <si>
    <t>Cluster_09699</t>
  </si>
  <si>
    <t>Cluster_025580</t>
  </si>
  <si>
    <t>Cluster_10100</t>
  </si>
  <si>
    <t>Cluster_026502</t>
  </si>
  <si>
    <t>Cluster_10723</t>
  </si>
  <si>
    <t>Cluster_027886</t>
  </si>
  <si>
    <t>Cluster_43184</t>
  </si>
  <si>
    <t>Cluster_091479</t>
  </si>
  <si>
    <t>Cluster_44666</t>
  </si>
  <si>
    <t>Cluster_094774</t>
  </si>
  <si>
    <t>Cluster_56345</t>
  </si>
  <si>
    <t>Cluster_123332</t>
  </si>
  <si>
    <t>Cluster_65613</t>
  </si>
  <si>
    <t>Cluster_146143</t>
  </si>
  <si>
    <t>Cluster_66352</t>
  </si>
  <si>
    <t>Cluster_148405</t>
  </si>
  <si>
    <t>Cluster_66607</t>
  </si>
  <si>
    <t>Cluster_149177</t>
  </si>
  <si>
    <t>Cluster_151134</t>
  </si>
  <si>
    <t>Cluster_67262</t>
  </si>
  <si>
    <t>Cluster_67970</t>
  </si>
  <si>
    <t>Cluster_153028</t>
  </si>
  <si>
    <t>Cluster_30089</t>
  </si>
  <si>
    <t>Cluster_061967</t>
  </si>
  <si>
    <t>Cluster_32016</t>
  </si>
  <si>
    <t>Cluster_067344</t>
  </si>
  <si>
    <t>Cluster_28240</t>
  </si>
  <si>
    <t>Cluster_05694</t>
  </si>
  <si>
    <t>Cluster_31590</t>
  </si>
  <si>
    <t>Cluster_066227</t>
  </si>
  <si>
    <t>Cluster_31874</t>
  </si>
  <si>
    <t>Cluster_067055</t>
  </si>
  <si>
    <t>Cluster_32713</t>
  </si>
  <si>
    <t>Cluster_069229</t>
  </si>
  <si>
    <t>Cluster_35713</t>
  </si>
  <si>
    <t>Cluster_076522</t>
  </si>
  <si>
    <t>Cluster_39441</t>
  </si>
  <si>
    <t>Cluster_084545</t>
  </si>
  <si>
    <t>Cluster_091037</t>
  </si>
  <si>
    <t>Cluster_42608</t>
  </si>
  <si>
    <t>Cluster_26220</t>
  </si>
  <si>
    <t>Cluster_050308</t>
  </si>
  <si>
    <t>Cluster_29119</t>
  </si>
  <si>
    <t>Cluster_059172</t>
  </si>
  <si>
    <t>Cluster_28337</t>
  </si>
  <si>
    <t>Cluster_057215</t>
  </si>
  <si>
    <t>Cluster_31680</t>
  </si>
  <si>
    <t>Cluster_066469</t>
  </si>
  <si>
    <t>Cluster_35169</t>
  </si>
  <si>
    <t>Cluster_075199</t>
  </si>
  <si>
    <t>Cluster_36050</t>
  </si>
  <si>
    <t>Cluster_077251</t>
  </si>
  <si>
    <t>Cluster_36813</t>
  </si>
  <si>
    <t>Cluster_079019</t>
  </si>
  <si>
    <t>Cluster_36921</t>
  </si>
  <si>
    <t>Cluster_079272</t>
  </si>
  <si>
    <t>Cluster_38140</t>
  </si>
  <si>
    <t>Cluster_081769</t>
  </si>
  <si>
    <t>Cluster_38744</t>
  </si>
  <si>
    <t>Cluster_083055</t>
  </si>
  <si>
    <t>Cluster_39122</t>
  </si>
  <si>
    <t>Cluster_083810</t>
  </si>
  <si>
    <t>Cluster_39933</t>
  </si>
  <si>
    <t>Cluster_085577</t>
  </si>
  <si>
    <t>Cluster_41440</t>
  </si>
  <si>
    <t>Cluster_088839</t>
  </si>
  <si>
    <t>Cluster_41494</t>
  </si>
  <si>
    <t>Cluster_42266</t>
  </si>
  <si>
    <t>Cluster_090361</t>
  </si>
  <si>
    <t>Cluster_43042</t>
  </si>
  <si>
    <t>Cluster_091992</t>
  </si>
  <si>
    <t>Cluster_43398</t>
  </si>
  <si>
    <t>Cluster_092629</t>
  </si>
  <si>
    <t>Cluster_44151</t>
  </si>
  <si>
    <t>Cluster_010308</t>
  </si>
  <si>
    <t>Cluster_46078</t>
  </si>
  <si>
    <t>Cluster_098040</t>
  </si>
  <si>
    <t>Cluster_46322</t>
  </si>
  <si>
    <t>Cluster_098526</t>
  </si>
  <si>
    <t>Cluster_46959</t>
  </si>
  <si>
    <t>Cluster_011972</t>
  </si>
  <si>
    <t>Cluster_51012</t>
  </si>
  <si>
    <t>Cluster_107244</t>
  </si>
  <si>
    <t>Cluster_56819</t>
  </si>
  <si>
    <t>Cluster_114131</t>
  </si>
  <si>
    <t>AT3G21750</t>
  </si>
  <si>
    <t>AT3G13430-AT3G22231</t>
  </si>
  <si>
    <t>AT3G19960-AT3G22231</t>
  </si>
  <si>
    <t>AT4G09500</t>
  </si>
  <si>
    <t>AT4G09270-AT4G09810</t>
  </si>
  <si>
    <t>AT4G09316-AT4G09810</t>
  </si>
  <si>
    <t>feature_13069</t>
  </si>
  <si>
    <t>AT4G37410</t>
  </si>
  <si>
    <t>AT4G35280-AT4G37790</t>
  </si>
  <si>
    <t>AT4G36640-AT4G37950</t>
  </si>
  <si>
    <t>AT4G35280-AT4G37950</t>
  </si>
  <si>
    <t>AT5G17040, AT5G17050</t>
  </si>
  <si>
    <t>AT5G15540-AT5G25160</t>
  </si>
  <si>
    <t>AT5G15700-AT5G17540</t>
  </si>
  <si>
    <t xml:space="preserve">AT5G17040, AT5G17050 </t>
  </si>
  <si>
    <t>AT5G15690-AT5G17540</t>
  </si>
  <si>
    <t>AT5G17050</t>
  </si>
  <si>
    <t xml:space="preserve">AT1G63140 </t>
  </si>
  <si>
    <t>AT1G63140</t>
  </si>
  <si>
    <t>AT1G61390-AT1G67330</t>
  </si>
  <si>
    <t>AT1G62370-AT1G67930</t>
  </si>
  <si>
    <t>AT3G13420-AT3G22231</t>
  </si>
  <si>
    <t>AT3G15510-AT3G22231</t>
  </si>
  <si>
    <t xml:space="preserve">AT3G21750, AT3G21790 </t>
  </si>
  <si>
    <t>AT4G09316-AT4GG09810</t>
  </si>
  <si>
    <t>AT3G37110-AT4G37760</t>
  </si>
  <si>
    <t>AT4G35280-AT4G37070</t>
  </si>
  <si>
    <t>AT5G15710-AT5G17540</t>
  </si>
  <si>
    <r>
      <rPr>
        <b/>
        <sz val="11"/>
        <rFont val="Calibri"/>
        <family val="2"/>
        <scheme val="minor"/>
      </rPr>
      <t>Change in mass feature levels in SALK mutant lines (negative ionization mode).</t>
    </r>
    <r>
      <rPr>
        <sz val="11"/>
        <rFont val="Calibri"/>
        <family val="2"/>
        <scheme val="minor"/>
      </rPr>
      <t xml:space="preserve"> The table contains the matched mass feature pairs that associated with the genomic regions containing the genes of interest in GWAS of seed metabolites, together with their respective LOD, </t>
    </r>
    <r>
      <rPr>
        <i/>
        <sz val="11"/>
        <rFont val="Calibri"/>
        <family val="2"/>
        <scheme val="minor"/>
      </rPr>
      <t>m/z</t>
    </r>
    <r>
      <rPr>
        <sz val="11"/>
        <rFont val="Calibri"/>
        <family val="2"/>
        <scheme val="minor"/>
      </rPr>
      <t xml:space="preserve">, and retention time values for replicates 1 and 2, and in the analytic runs of SALK mutant lines. No mass features were obtained that were mapped in the two replicates to </t>
    </r>
    <r>
      <rPr>
        <i/>
        <sz val="11"/>
        <rFont val="Calibri"/>
        <family val="2"/>
        <scheme val="minor"/>
      </rPr>
      <t>AT1G63140</t>
    </r>
    <r>
      <rPr>
        <sz val="11"/>
        <rFont val="Calibri"/>
        <family val="2"/>
        <scheme val="minor"/>
      </rPr>
      <t xml:space="preserve"> and </t>
    </r>
    <r>
      <rPr>
        <i/>
        <sz val="11"/>
        <rFont val="Calibri"/>
        <family val="2"/>
        <scheme val="minor"/>
      </rPr>
      <t>AT4G37400</t>
    </r>
    <r>
      <rPr>
        <sz val="11"/>
        <rFont val="Calibri"/>
        <family val="2"/>
        <scheme val="minor"/>
      </rPr>
      <t>. The increase or decrease compared to levels in Col-0 or SALK line seeds was tested by moderated t-tests with FDR correction using the Benjamini-Hochbergmethod adjusting for the total number of associated mass features to the genes of interest. LOD: logarithm of odds; n.f.: not found in the analytical run for SALK mutant lines; RT: retention time.</t>
    </r>
  </si>
  <si>
    <r>
      <rPr>
        <b/>
        <sz val="11"/>
        <rFont val="Calibri"/>
        <family val="2"/>
        <scheme val="minor"/>
      </rPr>
      <t>Change in mass feature levels in SALK mutant lines (positive ionization mode).</t>
    </r>
    <r>
      <rPr>
        <sz val="11"/>
        <rFont val="Calibri"/>
        <family val="2"/>
        <scheme val="minor"/>
      </rPr>
      <t xml:space="preserve"> The table contains the matched mass feature pairs that associated with the genomic regions containing the genes of interest in GWAS of seed metabolites, together with their respective LOD, </t>
    </r>
    <r>
      <rPr>
        <i/>
        <sz val="11"/>
        <rFont val="Calibri"/>
        <family val="2"/>
        <scheme val="minor"/>
      </rPr>
      <t>m/z</t>
    </r>
    <r>
      <rPr>
        <sz val="11"/>
        <rFont val="Calibri"/>
        <family val="2"/>
        <scheme val="minor"/>
      </rPr>
      <t xml:space="preserve">, and retention time values for replicates 1 and 2, and in the analytic runs of SALK mutant lines. No mass features were obtained that were mapped in the two replicates to </t>
    </r>
    <r>
      <rPr>
        <i/>
        <sz val="11"/>
        <rFont val="Calibri"/>
        <family val="2"/>
        <scheme val="minor"/>
      </rPr>
      <t>AT4G37400</t>
    </r>
    <r>
      <rPr>
        <sz val="11"/>
        <rFont val="Calibri"/>
        <family val="2"/>
        <scheme val="minor"/>
      </rPr>
      <t xml:space="preserve"> and </t>
    </r>
    <r>
      <rPr>
        <i/>
        <sz val="11"/>
        <rFont val="Calibri"/>
        <family val="2"/>
        <scheme val="minor"/>
      </rPr>
      <t>AT4G37430</t>
    </r>
    <r>
      <rPr>
        <sz val="11"/>
        <rFont val="Calibri"/>
        <family val="2"/>
        <scheme val="minor"/>
      </rPr>
      <t>. The increase or decrease compared to levels in Col-0 or SALK line seeds was tested by moderated t-tests with FDR correction using the Benjamini-Hochberg method adjusting for the total number of associated mass features to the genes of interest. LOD: logarithm of odds; n.f.: not found in the analytical run for SALK mutant lines; RT: retention time.</t>
    </r>
  </si>
  <si>
    <t>region</t>
  </si>
  <si>
    <t>zygosity</t>
  </si>
  <si>
    <t>Intron</t>
  </si>
  <si>
    <t>seed stage 4 (highest)</t>
  </si>
  <si>
    <t>het</t>
  </si>
  <si>
    <t>UDP-dependent glycosyltransferase superfamily protein</t>
  </si>
  <si>
    <t>Exon</t>
  </si>
  <si>
    <t>seed stage 3-7 (medium)</t>
  </si>
  <si>
    <t>hom</t>
  </si>
  <si>
    <t>AT3G21790</t>
  </si>
  <si>
    <t>UDP-dependent 
glycosyltransferase 
superfamily protein</t>
  </si>
  <si>
    <t>300-UT3</t>
  </si>
  <si>
    <t>seed stage 3-10 (medium)</t>
  </si>
  <si>
    <t>300-UTR5</t>
  </si>
  <si>
    <t>seed stage 3 (highest)</t>
  </si>
  <si>
    <t xml:space="preserve">SALK_201809C </t>
  </si>
  <si>
    <t xml:space="preserve">SALK_203337C </t>
  </si>
  <si>
    <t xml:space="preserve">SALK_203919C </t>
  </si>
  <si>
    <t>AT4G37400</t>
  </si>
  <si>
    <t>CYP81F3</t>
  </si>
  <si>
    <t>seed stage 3-10 (low)</t>
  </si>
  <si>
    <t>CYP81F4</t>
  </si>
  <si>
    <t xml:space="preserve">SALK_204674C </t>
  </si>
  <si>
    <t>AT4G37430</t>
  </si>
  <si>
    <t>CYP91A2</t>
  </si>
  <si>
    <t>flower stage 15, sepals (high), seeds stage 9 (medium)</t>
  </si>
  <si>
    <t>1000-Promoter</t>
  </si>
  <si>
    <t>seed stage 6-8 (high)</t>
  </si>
  <si>
    <t>seed stage 6-10 (medium)</t>
  </si>
  <si>
    <t>AT5G17040</t>
  </si>
  <si>
    <t>AGI_code</t>
  </si>
  <si>
    <t>gene</t>
  </si>
  <si>
    <t>SNP</t>
  </si>
  <si>
    <t>allele</t>
  </si>
  <si>
    <t>Col-0</t>
  </si>
  <si>
    <t>change</t>
  </si>
  <si>
    <t>from</t>
  </si>
  <si>
    <t>to</t>
  </si>
  <si>
    <t>AT4G03070</t>
  </si>
  <si>
    <t>AOP1</t>
  </si>
  <si>
    <t xml:space="preserve">m127070 </t>
  </si>
  <si>
    <t xml:space="preserve">m127071 </t>
  </si>
  <si>
    <t>C/A</t>
  </si>
  <si>
    <t>T</t>
  </si>
  <si>
    <t>K</t>
  </si>
  <si>
    <t>A/G</t>
  </si>
  <si>
    <t>A</t>
  </si>
  <si>
    <t>N</t>
  </si>
  <si>
    <t>D</t>
  </si>
  <si>
    <t xml:space="preserve">m127072 </t>
  </si>
  <si>
    <t>G/A</t>
  </si>
  <si>
    <t>G</t>
  </si>
  <si>
    <t>.</t>
  </si>
  <si>
    <t xml:space="preserve">m127073 </t>
  </si>
  <si>
    <t>Q</t>
  </si>
  <si>
    <t xml:space="preserve">m127074 </t>
  </si>
  <si>
    <t>G/C</t>
  </si>
  <si>
    <t>C</t>
  </si>
  <si>
    <t xml:space="preserve">m127075 </t>
  </si>
  <si>
    <t>T/C</t>
  </si>
  <si>
    <t>AT4G03060</t>
  </si>
  <si>
    <t>AOP2</t>
  </si>
  <si>
    <t xml:space="preserve">m127058 </t>
  </si>
  <si>
    <t xml:space="preserve">m127059 </t>
  </si>
  <si>
    <t xml:space="preserve">m127060 </t>
  </si>
  <si>
    <t>m127061</t>
  </si>
  <si>
    <t>C/T</t>
  </si>
  <si>
    <t>A/T</t>
  </si>
  <si>
    <t>T/A</t>
  </si>
  <si>
    <t>AT4G03050</t>
  </si>
  <si>
    <t>AOP3</t>
  </si>
  <si>
    <t xml:space="preserve">m127047 </t>
  </si>
  <si>
    <t xml:space="preserve">m127048 </t>
  </si>
  <si>
    <t xml:space="preserve">m127049 </t>
  </si>
  <si>
    <t xml:space="preserve">m127050 </t>
  </si>
  <si>
    <t xml:space="preserve">m127051 </t>
  </si>
  <si>
    <t>C/G</t>
  </si>
  <si>
    <t>G/T</t>
  </si>
  <si>
    <t>Y</t>
  </si>
  <si>
    <t>R</t>
  </si>
  <si>
    <t>V</t>
  </si>
  <si>
    <t>F</t>
  </si>
  <si>
    <t>E</t>
  </si>
  <si>
    <r>
      <rPr>
        <b/>
        <sz val="11"/>
        <color theme="1"/>
        <rFont val="Calibri"/>
        <family val="2"/>
        <scheme val="minor"/>
      </rPr>
      <t>Amino acid change for genes of interest.</t>
    </r>
    <r>
      <rPr>
        <sz val="11"/>
        <color theme="1"/>
        <rFont val="Calibri"/>
        <family val="2"/>
        <scheme val="minor"/>
      </rPr>
      <t xml:space="preserve"> Given are the AGI code, the gene name, the SNP id, the allele, the nucleotide for Col-0, and if there is a change in the amino acid sequence for this SNP. SNP: single nucleotide polymorphism. </t>
    </r>
  </si>
  <si>
    <r>
      <rPr>
        <b/>
        <sz val="11"/>
        <color theme="1"/>
        <rFont val="Calibri"/>
        <family val="2"/>
        <scheme val="minor"/>
      </rPr>
      <t>SALK lines for functional characterization of genes.</t>
    </r>
    <r>
      <rPr>
        <sz val="11"/>
        <color theme="1"/>
        <rFont val="Calibri"/>
        <family val="2"/>
        <scheme val="minor"/>
      </rPr>
      <t xml:space="preserve"> Selection of gene of interest was based on LOD score, distance of the gene to the highest LOD score in the locus, putative involvement in a biosynthetic process, expression, haplotype, and LD analysis. SALK lines were checked for homozygosity by PCR genotyping. Expression was checked by the Arabidopsis eFP Browser (data from Schmid et al., 2005). Three SALK lines did not show homozygosity in the T2 generation. LD: linkage disequilibrium; LOD: logarithm of odds; hom: homozygous, het: heterozygous; UTR: untranslated region. </t>
    </r>
  </si>
  <si>
    <r>
      <rPr>
        <i/>
        <sz val="11"/>
        <color theme="1"/>
        <rFont val="Calibri"/>
        <family val="2"/>
        <scheme val="minor"/>
      </rPr>
      <t>O</t>
    </r>
    <r>
      <rPr>
        <sz val="11"/>
        <color theme="1"/>
        <rFont val="Calibri"/>
        <family val="2"/>
        <scheme val="minor"/>
      </rPr>
      <t>-methyltransferase family protein</t>
    </r>
  </si>
  <si>
    <t>AT5G23010</t>
  </si>
  <si>
    <t>MAM1</t>
  </si>
  <si>
    <t xml:space="preserve">m175358 </t>
  </si>
  <si>
    <t xml:space="preserve">m175359 </t>
  </si>
  <si>
    <t xml:space="preserve">m175360 </t>
  </si>
  <si>
    <t xml:space="preserve">m175361 </t>
  </si>
  <si>
    <t xml:space="preserve">m175362 </t>
  </si>
  <si>
    <t xml:space="preserve">m175363 </t>
  </si>
  <si>
    <t xml:space="preserve">m175364 </t>
  </si>
  <si>
    <t xml:space="preserve">m175365 </t>
  </si>
  <si>
    <t xml:space="preserve">m175366 </t>
  </si>
  <si>
    <t xml:space="preserve">m175367 </t>
  </si>
  <si>
    <t xml:space="preserve">m175368 </t>
  </si>
  <si>
    <t xml:space="preserve">m175369 </t>
  </si>
  <si>
    <t xml:space="preserve">m175371 </t>
  </si>
  <si>
    <t xml:space="preserve">m175372 </t>
  </si>
  <si>
    <t xml:space="preserve">m175373 </t>
  </si>
  <si>
    <t>T/G</t>
  </si>
  <si>
    <t>I</t>
  </si>
  <si>
    <t>L</t>
  </si>
  <si>
    <t>P</t>
  </si>
  <si>
    <t>AT5G23020</t>
  </si>
  <si>
    <t>MAM3</t>
  </si>
  <si>
    <t xml:space="preserve">m175394 </t>
  </si>
  <si>
    <t xml:space="preserve">m175396 </t>
  </si>
  <si>
    <t xml:space="preserve">m175397 </t>
  </si>
  <si>
    <t xml:space="preserve">m175398 </t>
  </si>
  <si>
    <t xml:space="preserve">m175399 </t>
  </si>
  <si>
    <t xml:space="preserve">m175400 </t>
  </si>
  <si>
    <t xml:space="preserve">m175401 </t>
  </si>
  <si>
    <t xml:space="preserve">m175402 </t>
  </si>
  <si>
    <t xml:space="preserve">m175404 </t>
  </si>
  <si>
    <t xml:space="preserve">m175405 </t>
  </si>
  <si>
    <t xml:space="preserve">m175406 </t>
  </si>
  <si>
    <t>S</t>
  </si>
  <si>
    <t>M</t>
  </si>
  <si>
    <t>m94015</t>
  </si>
  <si>
    <t>m94041</t>
  </si>
  <si>
    <t>m135012</t>
  </si>
  <si>
    <t xml:space="preserve">m135013 </t>
  </si>
  <si>
    <t xml:space="preserve">m135014 </t>
  </si>
  <si>
    <t xml:space="preserve">m135016 </t>
  </si>
  <si>
    <t xml:space="preserve">m135017 </t>
  </si>
  <si>
    <t xml:space="preserve">m135012 </t>
  </si>
  <si>
    <t>AT4G095010</t>
  </si>
  <si>
    <t>CINV2</t>
  </si>
  <si>
    <t xml:space="preserve">m135024 </t>
  </si>
  <si>
    <t xml:space="preserve">m135025 </t>
  </si>
  <si>
    <t xml:space="preserve">m135026 </t>
  </si>
  <si>
    <t xml:space="preserve">m135028 </t>
  </si>
  <si>
    <t xml:space="preserve">m135029 </t>
  </si>
  <si>
    <t xml:space="preserve">m135030 </t>
  </si>
  <si>
    <t xml:space="preserve">m135031 </t>
  </si>
  <si>
    <t xml:space="preserve">m135032 </t>
  </si>
  <si>
    <t xml:space="preserve">m135033 </t>
  </si>
  <si>
    <t xml:space="preserve">m135034 </t>
  </si>
  <si>
    <t xml:space="preserve">m135036 </t>
  </si>
  <si>
    <t xml:space="preserve">m135037 </t>
  </si>
  <si>
    <t xml:space="preserve">m135027 </t>
  </si>
  <si>
    <t xml:space="preserve">m159315 </t>
  </si>
  <si>
    <t xml:space="preserve">m159316 </t>
  </si>
  <si>
    <t xml:space="preserve">m159317 </t>
  </si>
  <si>
    <t xml:space="preserve">m159318 </t>
  </si>
  <si>
    <t xml:space="preserve">m159329 </t>
  </si>
  <si>
    <t>H</t>
  </si>
  <si>
    <t xml:space="preserve">m159330 </t>
  </si>
  <si>
    <t xml:space="preserve">m159331 </t>
  </si>
  <si>
    <t xml:space="preserve">m159332 </t>
  </si>
  <si>
    <t xml:space="preserve">m159333 </t>
  </si>
  <si>
    <t xml:space="preserve">m159334 </t>
  </si>
  <si>
    <t xml:space="preserve">m159335 </t>
  </si>
  <si>
    <t xml:space="preserve">m159336 </t>
  </si>
  <si>
    <t xml:space="preserve">m159337 </t>
  </si>
  <si>
    <t xml:space="preserve">m159338 </t>
  </si>
  <si>
    <t xml:space="preserve">m159354 </t>
  </si>
  <si>
    <t xml:space="preserve">m170780 </t>
  </si>
  <si>
    <t xml:space="preserve">m170781 </t>
  </si>
  <si>
    <t xml:space="preserve">m170782 </t>
  </si>
  <si>
    <t xml:space="preserve">m170783 </t>
  </si>
  <si>
    <t>UGT78D2</t>
  </si>
  <si>
    <t xml:space="preserve">m170787 </t>
  </si>
  <si>
    <t>A/C</t>
  </si>
  <si>
    <t xml:space="preserve">m170788 </t>
  </si>
  <si>
    <t xml:space="preserve">m170789 </t>
  </si>
  <si>
    <t xml:space="preserve">m170790 </t>
  </si>
  <si>
    <t xml:space="preserve">m170791 </t>
  </si>
  <si>
    <t xml:space="preserve">m170792 </t>
  </si>
  <si>
    <t>metabolite</t>
  </si>
  <si>
    <t>4-methylsulfinylbutyl GS</t>
  </si>
  <si>
    <t>Cluster_58276</t>
  </si>
  <si>
    <t>Cluster_037978</t>
  </si>
  <si>
    <t>AT5G20080-AT5G27270</t>
  </si>
  <si>
    <t xml:space="preserve">Cluster_037978
</t>
  </si>
  <si>
    <t>AT5G17550-AT5G26620</t>
  </si>
  <si>
    <t>Cluster_59146</t>
  </si>
  <si>
    <t xml:space="preserve">Cluster_039046 </t>
  </si>
  <si>
    <t xml:space="preserve">5-methylsulfinylpentyl GS </t>
  </si>
  <si>
    <t>Cluster_16906</t>
  </si>
  <si>
    <t xml:space="preserve">Cluster_132321 </t>
  </si>
  <si>
    <t>AT5G25170-AT5G27270</t>
  </si>
  <si>
    <t>6-methylsulfinylhexyl GS</t>
  </si>
  <si>
    <t>Cluster_58540</t>
  </si>
  <si>
    <t xml:space="preserve">Cluster_128493 </t>
  </si>
  <si>
    <t>7-methylsulfinylheptyl GS</t>
  </si>
  <si>
    <t>Cluster_50604</t>
  </si>
  <si>
    <t>Cluster_110301</t>
  </si>
  <si>
    <t>AT4G00970-AT4G03795</t>
  </si>
  <si>
    <t>AT4G00005-AT4G03770</t>
  </si>
  <si>
    <t>3-hydroxypropyl GS</t>
  </si>
  <si>
    <t>Cluster_14771</t>
  </si>
  <si>
    <t xml:space="preserve">Cluster_035729 </t>
  </si>
  <si>
    <t>3-methylthiopropyl GS</t>
  </si>
  <si>
    <t>Cluster_54202</t>
  </si>
  <si>
    <t xml:space="preserve">Cluster_118543 </t>
  </si>
  <si>
    <t>4-methylthiobutyl GS</t>
  </si>
  <si>
    <t>Cluster_55314</t>
  </si>
  <si>
    <t>Cluster_121075</t>
  </si>
  <si>
    <t>5-methylthiopentyl GS</t>
  </si>
  <si>
    <t>AT4G00005-AT4G03795</t>
  </si>
  <si>
    <t>Cluster_57450</t>
  </si>
  <si>
    <t>Cluster_037107</t>
  </si>
  <si>
    <t xml:space="preserve">7-methylthioheptyl GS </t>
  </si>
  <si>
    <t>Cluster_56439</t>
  </si>
  <si>
    <t xml:space="preserve">Cluster_123528 </t>
  </si>
  <si>
    <t>6-methylthiohexyl GS</t>
  </si>
  <si>
    <t>Cluster_58658</t>
  </si>
  <si>
    <t>Cluster_128827</t>
  </si>
  <si>
    <t>AT5G06180-AT5G15530</t>
  </si>
  <si>
    <t>AT5G06180-AT5G13170</t>
  </si>
  <si>
    <t>3-benzoyloxypropyl GS</t>
  </si>
  <si>
    <t>Cluster_59534</t>
  </si>
  <si>
    <t>Cluster_131099</t>
  </si>
  <si>
    <t>4-benzoyloxybutyl GS</t>
  </si>
  <si>
    <t>Cluster_57603</t>
  </si>
  <si>
    <t xml:space="preserve">Cluster_126252 </t>
  </si>
  <si>
    <t>6-benzoyloxyhexyl GS</t>
  </si>
  <si>
    <t>Cluster_14009</t>
  </si>
  <si>
    <t xml:space="preserve">Cluster_034345 </t>
  </si>
  <si>
    <t>2-hydroxy-3-butenyl GS</t>
  </si>
  <si>
    <t>Cluster_13909</t>
  </si>
  <si>
    <t xml:space="preserve">Cluster_034212 </t>
  </si>
  <si>
    <t>4-pentenyl GS</t>
  </si>
  <si>
    <t>Cluster_64812</t>
  </si>
  <si>
    <t>Cluster_144080 </t>
  </si>
  <si>
    <t>7.88 </t>
  </si>
  <si>
    <t>Cluster_65623</t>
  </si>
  <si>
    <t>Cluster_146143 </t>
  </si>
  <si>
    <t>Cluster_65624</t>
  </si>
  <si>
    <t>Cluster_146144 </t>
  </si>
  <si>
    <t>4-hexosyloxybenzoylcholine</t>
  </si>
  <si>
    <t>Cluster_111920 </t>
  </si>
  <si>
    <t>9.36 </t>
  </si>
  <si>
    <t>3-butenyl GS</t>
  </si>
  <si>
    <t>Cluster_13321</t>
  </si>
  <si>
    <t>Cluster_032959 </t>
  </si>
  <si>
    <t>(epi)catechin-hexose(isomer 1)</t>
  </si>
  <si>
    <t>Cluster_56647</t>
  </si>
  <si>
    <t>Cluster_124069</t>
  </si>
  <si>
    <t>6.47 </t>
  </si>
  <si>
    <t>sinapoylcholine,  sinapoylcholine dimer  (isomer 2)</t>
  </si>
  <si>
    <t>Cluster_39369</t>
  </si>
  <si>
    <t>Cluster_084189 </t>
  </si>
  <si>
    <t>AT4G13256-AT4G16890</t>
  </si>
  <si>
    <r>
      <t>kaempferol 3-</t>
    </r>
    <r>
      <rPr>
        <i/>
        <sz val="11"/>
        <color rgb="FF000000"/>
        <rFont val="Calibri"/>
        <family val="2"/>
        <scheme val="minor"/>
      </rPr>
      <t>O</t>
    </r>
    <r>
      <rPr>
        <sz val="11"/>
        <color rgb="FF000000"/>
        <rFont val="Calibri"/>
        <family val="2"/>
        <scheme val="minor"/>
      </rPr>
      <t>-rhamnoside-7-</t>
    </r>
    <r>
      <rPr>
        <i/>
        <sz val="11"/>
        <color rgb="FF000000"/>
        <rFont val="Calibri"/>
        <family val="2"/>
        <scheme val="minor"/>
      </rPr>
      <t>O</t>
    </r>
    <r>
      <rPr>
        <sz val="11"/>
        <color rgb="FF000000"/>
        <rFont val="Calibri"/>
        <family val="2"/>
        <scheme val="minor"/>
      </rPr>
      <t>-rhamnoside </t>
    </r>
  </si>
  <si>
    <r>
      <t>kaempferol 3-</t>
    </r>
    <r>
      <rPr>
        <i/>
        <sz val="11"/>
        <color rgb="FF000000"/>
        <rFont val="Calibri"/>
        <family val="2"/>
        <scheme val="minor"/>
      </rPr>
      <t>O</t>
    </r>
    <r>
      <rPr>
        <sz val="11"/>
        <color rgb="FF000000"/>
        <rFont val="Calibri"/>
        <family val="2"/>
        <scheme val="minor"/>
      </rPr>
      <t>-glucoside-7-</t>
    </r>
    <r>
      <rPr>
        <i/>
        <sz val="11"/>
        <color rgb="FF000000"/>
        <rFont val="Calibri"/>
        <family val="2"/>
        <scheme val="minor"/>
      </rPr>
      <t>O</t>
    </r>
    <r>
      <rPr>
        <sz val="11"/>
        <color rgb="FF000000"/>
        <rFont val="Calibri"/>
        <family val="2"/>
        <scheme val="minor"/>
      </rPr>
      <t>-rhamnoside</t>
    </r>
  </si>
  <si>
    <r>
      <t>quercetin 3-</t>
    </r>
    <r>
      <rPr>
        <i/>
        <sz val="11"/>
        <color rgb="FF000000"/>
        <rFont val="Calibri"/>
        <family val="2"/>
        <scheme val="minor"/>
      </rPr>
      <t>O</t>
    </r>
    <r>
      <rPr>
        <sz val="11"/>
        <color rgb="FF000000"/>
        <rFont val="Calibri"/>
        <family val="2"/>
        <scheme val="minor"/>
      </rPr>
      <t>-rhamnoside-7-</t>
    </r>
    <r>
      <rPr>
        <i/>
        <sz val="11"/>
        <color rgb="FF000000"/>
        <rFont val="Calibri"/>
        <family val="2"/>
        <scheme val="minor"/>
      </rPr>
      <t>O</t>
    </r>
    <r>
      <rPr>
        <sz val="11"/>
        <color rgb="FF000000"/>
        <rFont val="Calibri"/>
        <family val="2"/>
        <scheme val="minor"/>
      </rPr>
      <t>-rhamnoside</t>
    </r>
  </si>
  <si>
    <r>
      <t>AT4G00005</t>
    </r>
    <r>
      <rPr>
        <sz val="11"/>
        <color rgb="FF000000"/>
        <rFont val="Calibri"/>
        <family val="2"/>
        <scheme val="minor"/>
      </rPr>
      <t>-</t>
    </r>
    <r>
      <rPr>
        <i/>
        <sz val="11"/>
        <color rgb="FF000000"/>
        <rFont val="Calibri"/>
        <family val="2"/>
        <scheme val="minor"/>
      </rPr>
      <t>AT4G03770</t>
    </r>
  </si>
  <si>
    <t>AT4G31460-AT4G3285</t>
  </si>
  <si>
    <t>AT4G03800-AT4G05610</t>
  </si>
  <si>
    <t>AT4G30470-AT4G32212</t>
  </si>
  <si>
    <t>AT4G03800-AT4G05595</t>
  </si>
  <si>
    <t>AT4G09820-AT4G16892</t>
  </si>
  <si>
    <r>
      <rPr>
        <b/>
        <sz val="11"/>
        <color theme="1"/>
        <rFont val="Calibri"/>
        <family val="2"/>
        <scheme val="minor"/>
      </rPr>
      <t>Quantitative trait loci for annotated metabolites for positive ionization mode.</t>
    </r>
    <r>
      <rPr>
        <sz val="11"/>
        <color theme="1"/>
        <rFont val="Calibri"/>
        <family val="2"/>
        <scheme val="minor"/>
      </rPr>
      <t xml:space="preserve"> Loci are reported if the feature was mapped to the same genomic region (based on overlap of reported genes) in at least two replicates (seed GWAS replicate 1 / seed GWAS replicate 2, seed GWAS replicate 1 / leaf GWAS, seed GWAS replicate 2 / leaf GWAS). The highest LOD from the mass feature mapped to the locus is presented. Only loci with LOD &gt; 5.3 are reported. LOD: logarithm of odds.</t>
    </r>
  </si>
  <si>
    <r>
      <rPr>
        <b/>
        <sz val="11"/>
        <color theme="1"/>
        <rFont val="Calibri"/>
        <family val="2"/>
        <scheme val="minor"/>
      </rPr>
      <t xml:space="preserve">Quantitative trait loci for annotated metabolites for negative ionization mode. </t>
    </r>
    <r>
      <rPr>
        <sz val="11"/>
        <color theme="1"/>
        <rFont val="Calibri"/>
        <family val="2"/>
        <scheme val="minor"/>
      </rPr>
      <t>Loci are reported if the feature was mapped to the same genomic region (based on overlap of reported genes) in at least two replicates (seed GWAS replicate 1 / seed GWAS replicate 2, seed GWAS replicate 1 / leaf GWAS, seed GWAS replicate 2 / leaf GWAS). The highest LOD from the mass feature mapped to the locus is presented. Only loci with LOD &gt; 5.3 are reported. LOD: logarithm of odds.</t>
    </r>
  </si>
  <si>
    <t>3-methylsulfinylpropyl GS</t>
  </si>
  <si>
    <t>Cluster_26519</t>
  </si>
  <si>
    <t>Cluster_051339</t>
  </si>
  <si>
    <t>AT5G22600-AT5G24530</t>
  </si>
  <si>
    <t>Cluster_27139</t>
  </si>
  <si>
    <t>Cluster_053358</t>
  </si>
  <si>
    <t>5-methylsulfinylpentyl GS</t>
  </si>
  <si>
    <t>Cluster_27723</t>
  </si>
  <si>
    <t>Cluster_055415</t>
  </si>
  <si>
    <t>Cluster_28387</t>
  </si>
  <si>
    <t>Cluster_057362</t>
  </si>
  <si>
    <t>Cluster_29158</t>
  </si>
  <si>
    <t>Cluster_059324 </t>
  </si>
  <si>
    <t>8-methylsulfinyloctyl GS </t>
  </si>
  <si>
    <t>Cluster_29750</t>
  </si>
  <si>
    <t>Cluster_061218</t>
  </si>
  <si>
    <t>AT5G22600-AT5G25180</t>
  </si>
  <si>
    <t>Cluster_24564</t>
  </si>
  <si>
    <t>Cluster_044614</t>
  </si>
  <si>
    <t>16.35 </t>
  </si>
  <si>
    <t>4-hydroxybutyl GS</t>
  </si>
  <si>
    <t>Cluster_25248</t>
  </si>
  <si>
    <t>Cluster_046712 </t>
  </si>
  <si>
    <t>Cluster_25869</t>
  </si>
  <si>
    <t>Cluster_049033 </t>
  </si>
  <si>
    <t>Cluster_26400</t>
  </si>
  <si>
    <t>Cluster_051010</t>
  </si>
  <si>
    <t>Cluster_27077</t>
  </si>
  <si>
    <t>Cluster_053100</t>
  </si>
  <si>
    <t>8.83 </t>
  </si>
  <si>
    <t>7-methylthioheptyl GS</t>
  </si>
  <si>
    <t>Cluster_28299</t>
  </si>
  <si>
    <t>Cluster_057117 </t>
  </si>
  <si>
    <t>8-methylthiooctyl GS</t>
  </si>
  <si>
    <t>Cluster_29064</t>
  </si>
  <si>
    <t>Cluster_059059 </t>
  </si>
  <si>
    <t>10.01 </t>
  </si>
  <si>
    <t>1-methoxy-3-indolylmethyl GS</t>
  </si>
  <si>
    <t>Cluster_059172 </t>
  </si>
  <si>
    <t>Cluster_29269</t>
  </si>
  <si>
    <t>Cluster_059592 </t>
  </si>
  <si>
    <t>Cluster_29899</t>
  </si>
  <si>
    <t>Cluster_061425 </t>
  </si>
  <si>
    <t>5-benzoyloxypentyl GS</t>
  </si>
  <si>
    <t>Cluster_30574</t>
  </si>
  <si>
    <t>Cluster_063305</t>
  </si>
  <si>
    <t>Cluster_31267</t>
  </si>
  <si>
    <t>Cluster_065294 </t>
  </si>
  <si>
    <t>3-sinapoyloxypropyl GS</t>
  </si>
  <si>
    <t>Cluster_34455</t>
  </si>
  <si>
    <t>Cluster_073649</t>
  </si>
  <si>
    <t>AT1G10585-AT1G12420</t>
  </si>
  <si>
    <t>4-sinapoyloxybutyl GS</t>
  </si>
  <si>
    <t>Cluster_02069</t>
  </si>
  <si>
    <t>Cluster_005378 </t>
  </si>
  <si>
    <t>AT4G00180-AT4G03695</t>
  </si>
  <si>
    <t>AT4G01960-AT4G03760</t>
  </si>
  <si>
    <t>Cluster_25147</t>
  </si>
  <si>
    <t>Cluster_046383 </t>
  </si>
  <si>
    <t>Cluster_24449</t>
  </si>
  <si>
    <t>Cluster_044042</t>
  </si>
  <si>
    <t>3-butenyl GS </t>
  </si>
  <si>
    <t>Cluster_24450</t>
  </si>
  <si>
    <t>Cluster_044042 </t>
  </si>
  <si>
    <t>sinapoylglucose (isomer 1)</t>
  </si>
  <si>
    <t>Cluster_25003</t>
  </si>
  <si>
    <t>Cluster_045960 </t>
  </si>
  <si>
    <t>quercetin deoxyhexoside</t>
  </si>
  <si>
    <t>Cluster_27567</t>
  </si>
  <si>
    <t>Cluster_054953 </t>
  </si>
  <si>
    <r>
      <t>AT5G15540</t>
    </r>
    <r>
      <rPr>
        <sz val="11"/>
        <color rgb="FF000000"/>
        <rFont val="Calibri"/>
        <family val="2"/>
        <scheme val="minor"/>
      </rPr>
      <t>-</t>
    </r>
    <r>
      <rPr>
        <i/>
        <sz val="11"/>
        <color rgb="FF000000"/>
        <rFont val="Calibri"/>
        <family val="2"/>
        <scheme val="minor"/>
      </rPr>
      <t>AT5G25160</t>
    </r>
  </si>
  <si>
    <r>
      <t>AT5G17560</t>
    </r>
    <r>
      <rPr>
        <sz val="11"/>
        <color rgb="FF000000"/>
        <rFont val="Calibri"/>
        <family val="2"/>
        <scheme val="minor"/>
      </rPr>
      <t>-</t>
    </r>
    <r>
      <rPr>
        <i/>
        <sz val="11"/>
        <color rgb="FF000000"/>
        <rFont val="Calibri"/>
        <family val="2"/>
        <scheme val="minor"/>
      </rPr>
      <t>AT5G22590</t>
    </r>
  </si>
  <si>
    <r>
      <t>AT5G22600</t>
    </r>
    <r>
      <rPr>
        <sz val="11"/>
        <color rgb="FF000000"/>
        <rFont val="Calibri"/>
        <family val="2"/>
        <scheme val="minor"/>
      </rPr>
      <t>-</t>
    </r>
    <r>
      <rPr>
        <i/>
        <sz val="11"/>
        <color rgb="FF000000"/>
        <rFont val="Calibri"/>
        <family val="2"/>
        <scheme val="minor"/>
      </rPr>
      <t>AT5G25180</t>
    </r>
  </si>
  <si>
    <r>
      <t>AT5G24557</t>
    </r>
    <r>
      <rPr>
        <sz val="11"/>
        <color rgb="FF000000"/>
        <rFont val="Calibri"/>
        <family val="2"/>
        <scheme val="minor"/>
      </rPr>
      <t>-</t>
    </r>
    <r>
      <rPr>
        <i/>
        <sz val="11"/>
        <color rgb="FF000000"/>
        <rFont val="Calibri"/>
        <family val="2"/>
        <scheme val="minor"/>
      </rPr>
      <t>AT5G25160</t>
    </r>
  </si>
  <si>
    <r>
      <t>AT5G22600</t>
    </r>
    <r>
      <rPr>
        <sz val="11"/>
        <color rgb="FF000000"/>
        <rFont val="Calibri"/>
        <family val="2"/>
        <scheme val="minor"/>
      </rPr>
      <t>-</t>
    </r>
    <r>
      <rPr>
        <i/>
        <sz val="11"/>
        <color rgb="FF000000"/>
        <rFont val="Calibri"/>
        <family val="2"/>
        <scheme val="minor"/>
      </rPr>
      <t>AT5G24530</t>
    </r>
  </si>
  <si>
    <r>
      <t>AT4G00180</t>
    </r>
    <r>
      <rPr>
        <sz val="11"/>
        <color rgb="FF000000"/>
        <rFont val="Calibri"/>
        <family val="2"/>
        <scheme val="minor"/>
      </rPr>
      <t>-</t>
    </r>
    <r>
      <rPr>
        <i/>
        <sz val="11"/>
        <color rgb="FF000000"/>
        <rFont val="Calibri"/>
        <family val="2"/>
        <scheme val="minor"/>
      </rPr>
      <t>AT4G03695</t>
    </r>
  </si>
  <si>
    <r>
      <t>AT4G01960</t>
    </r>
    <r>
      <rPr>
        <sz val="11"/>
        <color rgb="FF000000"/>
        <rFont val="Calibri"/>
        <family val="2"/>
        <scheme val="minor"/>
      </rPr>
      <t>-</t>
    </r>
    <r>
      <rPr>
        <i/>
        <sz val="11"/>
        <color rgb="FF000000"/>
        <rFont val="Calibri"/>
        <family val="2"/>
        <scheme val="minor"/>
      </rPr>
      <t>AT4G03760</t>
    </r>
  </si>
  <si>
    <r>
      <t>AT5G17550</t>
    </r>
    <r>
      <rPr>
        <sz val="11"/>
        <color rgb="FF000000"/>
        <rFont val="Calibri"/>
        <family val="2"/>
        <scheme val="minor"/>
      </rPr>
      <t>-</t>
    </r>
    <r>
      <rPr>
        <i/>
        <sz val="11"/>
        <color rgb="FF000000"/>
        <rFont val="Calibri"/>
        <family val="2"/>
        <scheme val="minor"/>
      </rPr>
      <t>AT5G22490</t>
    </r>
  </si>
  <si>
    <r>
      <t>AT5G38005</t>
    </r>
    <r>
      <rPr>
        <sz val="11"/>
        <color rgb="FF000000"/>
        <rFont val="Calibri"/>
        <family val="2"/>
        <scheme val="minor"/>
      </rPr>
      <t>-</t>
    </r>
    <r>
      <rPr>
        <i/>
        <sz val="11"/>
        <color rgb="FF000000"/>
        <rFont val="Calibri"/>
        <family val="2"/>
        <scheme val="minor"/>
      </rPr>
      <t>AT5G39095</t>
    </r>
  </si>
  <si>
    <r>
      <t>AT5G38005</t>
    </r>
    <r>
      <rPr>
        <sz val="11"/>
        <color rgb="FF000000"/>
        <rFont val="Calibri"/>
        <family val="2"/>
        <scheme val="minor"/>
      </rPr>
      <t>-</t>
    </r>
    <r>
      <rPr>
        <i/>
        <sz val="11"/>
        <color rgb="FF000000"/>
        <rFont val="Calibri"/>
        <family val="2"/>
        <scheme val="minor"/>
      </rPr>
      <t>AT5G39160</t>
    </r>
  </si>
  <si>
    <r>
      <t>AT4G35280</t>
    </r>
    <r>
      <rPr>
        <sz val="11"/>
        <color rgb="FF000000"/>
        <rFont val="Calibri"/>
        <family val="2"/>
        <scheme val="minor"/>
      </rPr>
      <t>-</t>
    </r>
    <r>
      <rPr>
        <i/>
        <sz val="11"/>
        <color rgb="FF000000"/>
        <rFont val="Calibri"/>
        <family val="2"/>
        <scheme val="minor"/>
      </rPr>
      <t>AT4G37790</t>
    </r>
  </si>
  <si>
    <r>
      <t>AT4G36640</t>
    </r>
    <r>
      <rPr>
        <sz val="11"/>
        <color rgb="FF000000"/>
        <rFont val="Calibri"/>
        <family val="2"/>
        <scheme val="minor"/>
      </rPr>
      <t>-</t>
    </r>
    <r>
      <rPr>
        <i/>
        <sz val="11"/>
        <color rgb="FF000000"/>
        <rFont val="Calibri"/>
        <family val="2"/>
        <scheme val="minor"/>
      </rPr>
      <t>AT4G37950</t>
    </r>
  </si>
  <si>
    <r>
      <t>AT4G35280</t>
    </r>
    <r>
      <rPr>
        <sz val="11"/>
        <color rgb="FF000000"/>
        <rFont val="Calibri"/>
        <family val="2"/>
        <scheme val="minor"/>
      </rPr>
      <t>-</t>
    </r>
    <r>
      <rPr>
        <i/>
        <sz val="11"/>
        <color rgb="FF000000"/>
        <rFont val="Calibri"/>
        <family val="2"/>
        <scheme val="minor"/>
      </rPr>
      <t>AT4G36610</t>
    </r>
  </si>
  <si>
    <r>
      <t>AT1G09860</t>
    </r>
    <r>
      <rPr>
        <sz val="11"/>
        <color rgb="FF000000"/>
        <rFont val="Calibri"/>
        <family val="2"/>
        <scheme val="minor"/>
      </rPr>
      <t>-</t>
    </r>
    <r>
      <rPr>
        <i/>
        <sz val="11"/>
        <color rgb="FF000000"/>
        <rFont val="Calibri"/>
        <family val="2"/>
        <scheme val="minor"/>
      </rPr>
      <t>AT1G11590</t>
    </r>
  </si>
  <si>
    <r>
      <t>AT5G39185</t>
    </r>
    <r>
      <rPr>
        <sz val="11"/>
        <color rgb="FF000000"/>
        <rFont val="Calibri"/>
        <family val="2"/>
        <scheme val="minor"/>
      </rPr>
      <t>-</t>
    </r>
    <r>
      <rPr>
        <i/>
        <sz val="11"/>
        <color rgb="FF000000"/>
        <rFont val="Calibri"/>
        <family val="2"/>
        <scheme val="minor"/>
      </rPr>
      <t>AT5G48790</t>
    </r>
  </si>
  <si>
    <r>
      <t>AT5G47690</t>
    </r>
    <r>
      <rPr>
        <sz val="11"/>
        <color rgb="FF000000"/>
        <rFont val="Calibri"/>
        <family val="2"/>
        <scheme val="minor"/>
      </rPr>
      <t>-</t>
    </r>
    <r>
      <rPr>
        <i/>
        <sz val="11"/>
        <color rgb="FF000000"/>
        <rFont val="Calibri"/>
        <family val="2"/>
        <scheme val="minor"/>
      </rPr>
      <t>AT5G48790</t>
    </r>
  </si>
  <si>
    <t>metabolite  </t>
  </si>
  <si>
    <t>Cluster_15419</t>
  </si>
  <si>
    <t>Cluster_000443</t>
  </si>
  <si>
    <t>Cluster_039046</t>
  </si>
  <si>
    <t>Cluster_132321</t>
  </si>
  <si>
    <t>0.0169*</t>
  </si>
  <si>
    <t>Cluster_128493 </t>
  </si>
  <si>
    <t>Cluster_59412</t>
  </si>
  <si>
    <t>Cluster_130736</t>
  </si>
  <si>
    <t>6.29e-17*</t>
  </si>
  <si>
    <t>0*</t>
  </si>
  <si>
    <t>Cluster_035729</t>
  </si>
  <si>
    <t>422.0603 </t>
  </si>
  <si>
    <t>Cluster_118543</t>
  </si>
  <si>
    <t>Cluster_123528</t>
  </si>
  <si>
    <t>Cluster_57450 </t>
  </si>
  <si>
    <t>0.1917*</t>
  </si>
  <si>
    <t>Cluster_58426 </t>
  </si>
  <si>
    <t>Cluster_128222</t>
  </si>
  <si>
    <t>Cluster_56337</t>
  </si>
  <si>
    <t>Cluster_123314</t>
  </si>
  <si>
    <t>452.1355 </t>
  </si>
  <si>
    <t>Cluster_56580</t>
  </si>
  <si>
    <t>Cluster_123871</t>
  </si>
  <si>
    <t>466.1512 </t>
  </si>
  <si>
    <t>Cluster_126252</t>
  </si>
  <si>
    <t>Cluster_14009 </t>
  </si>
  <si>
    <t>Cluster_034345</t>
  </si>
  <si>
    <t>412.0040 </t>
  </si>
  <si>
    <t>Cluster_032959</t>
  </si>
  <si>
    <t>Cluster_034212</t>
  </si>
  <si>
    <t>Cluster_29091</t>
  </si>
  <si>
    <t>Cluster_063519</t>
  </si>
  <si>
    <t>0.8383*</t>
  </si>
  <si>
    <t>Cluster_26185</t>
  </si>
  <si>
    <t>Cluster_056882 </t>
  </si>
  <si>
    <t>Cluster_26007</t>
  </si>
  <si>
    <t>Cluster_056416</t>
  </si>
  <si>
    <t>Cluster_26334</t>
  </si>
  <si>
    <t>Cluster_057253</t>
  </si>
  <si>
    <t>Cluster_34655</t>
  </si>
  <si>
    <t>Cluster_075472</t>
  </si>
  <si>
    <t>0.8159*</t>
  </si>
  <si>
    <t>416.1907 </t>
  </si>
  <si>
    <t>Cluster_53803</t>
  </si>
  <si>
    <t>Cluster_117481</t>
  </si>
  <si>
    <t>3.41 </t>
  </si>
  <si>
    <t>Cluster_56110 </t>
  </si>
  <si>
    <t>Cluster_122846</t>
  </si>
  <si>
    <t>Cluster_33349</t>
  </si>
  <si>
    <t>Cluster_072946</t>
  </si>
  <si>
    <t>Cluster_58028</t>
  </si>
  <si>
    <t>Cluster_127343</t>
  </si>
  <si>
    <t>Cluster_37896</t>
  </si>
  <si>
    <t>Cluster_081534</t>
  </si>
  <si>
    <t>Cluster_42468</t>
  </si>
  <si>
    <t>Cluster_090189</t>
  </si>
  <si>
    <t>Cluster_39370</t>
  </si>
  <si>
    <t>Cluster_084188</t>
  </si>
  <si>
    <t>0.1678*</t>
  </si>
  <si>
    <t>n.d. </t>
  </si>
  <si>
    <t>1.17e-15*</t>
  </si>
  <si>
    <t>Cluster_53141</t>
  </si>
  <si>
    <t>Cluster_116178</t>
  </si>
  <si>
    <t>n.d.</t>
  </si>
  <si>
    <t>Cluster_53138</t>
  </si>
  <si>
    <t>Cluster_49400</t>
  </si>
  <si>
    <t>Cluster_107257</t>
  </si>
  <si>
    <t>0.6095*</t>
  </si>
  <si>
    <t>Cluster_124069 </t>
  </si>
  <si>
    <t>453.1391,  also: 291.0863 </t>
  </si>
  <si>
    <t>Cluster_56645</t>
  </si>
  <si>
    <t>Cluster_124061</t>
  </si>
  <si>
    <t>Cluster_144080</t>
  </si>
  <si>
    <t>Cluster_146144</t>
  </si>
  <si>
    <t>Cluster_71128</t>
  </si>
  <si>
    <t>Cluster_162318</t>
  </si>
  <si>
    <t>Cluster_71606</t>
  </si>
  <si>
    <t>Cluster_163702</t>
  </si>
  <si>
    <t>Cluster_71605</t>
  </si>
  <si>
    <t>Cluster_163693</t>
  </si>
  <si>
    <t>0.1086*</t>
  </si>
  <si>
    <t>Cluster_66353</t>
  </si>
  <si>
    <t>Cluster_148381 </t>
  </si>
  <si>
    <t>Cluster_66963</t>
  </si>
  <si>
    <t>Cluster_150186</t>
  </si>
  <si>
    <t>Cluster_66225</t>
  </si>
  <si>
    <t>Cluster_148131</t>
  </si>
  <si>
    <t>Cluster_59822</t>
  </si>
  <si>
    <t>Cluster_131859</t>
  </si>
  <si>
    <t>Cluster_55112</t>
  </si>
  <si>
    <t>Cluster_120566</t>
  </si>
  <si>
    <t>Cluster_57372</t>
  </si>
  <si>
    <t>Cluster_125771 </t>
  </si>
  <si>
    <t>m/z (theoretical)</t>
  </si>
  <si>
    <t>RT (database</t>
  </si>
  <si>
    <t>m/z (rep. 1)</t>
  </si>
  <si>
    <t>RT (rep. 1)</t>
  </si>
  <si>
    <t>name (rep. 1)</t>
  </si>
  <si>
    <t>m/z (rep. 2)</t>
  </si>
  <si>
    <t>RT (rep. 2)</t>
  </si>
  <si>
    <t>name (rep. 2)</t>
  </si>
  <si>
    <r>
      <rPr>
        <b/>
        <sz val="11"/>
        <color theme="1"/>
        <rFont val="Calibri"/>
        <family val="2"/>
        <scheme val="minor"/>
      </rPr>
      <t>Annotated metabolites in positive ionization mode.</t>
    </r>
    <r>
      <rPr>
        <sz val="11"/>
        <color theme="1"/>
        <rFont val="Calibri"/>
        <family val="2"/>
        <scheme val="minor"/>
      </rPr>
      <t xml:space="preserve"> The metabolites were annotated using the database of Wu et al. (2018) and Tohge et al. (2016) based on their deviance of their m/z value to the theoretical m/z value, their in-source fragments, and on their retention time in comparison to the values from Wu et al. (2018). Given are the m/z values, the retention time (min), and the name of the mass feature for replicate 1 and 2. Matched mass feature pairs are determined according to their m/z and retention time deviance (except for mass feature pairs marked by *). *: metabolite did not pass filtering step as described in the Materials and Methods section; H</t>
    </r>
    <r>
      <rPr>
        <vertAlign val="superscript"/>
        <sz val="11"/>
        <color theme="1"/>
        <rFont val="Calibri"/>
        <family val="2"/>
        <scheme val="minor"/>
      </rPr>
      <t>2</t>
    </r>
    <r>
      <rPr>
        <sz val="11"/>
        <color theme="1"/>
        <rFont val="Calibri"/>
        <family val="2"/>
        <scheme val="minor"/>
      </rPr>
      <t>: broad-sense heritability; RT: retention time.</t>
    </r>
  </si>
  <si>
    <r>
      <t>H</t>
    </r>
    <r>
      <rPr>
        <b/>
        <vertAlign val="superscript"/>
        <sz val="11"/>
        <color rgb="FF000000"/>
        <rFont val="Calibri"/>
        <family val="2"/>
        <scheme val="minor"/>
      </rPr>
      <t>2</t>
    </r>
  </si>
  <si>
    <r>
      <t>3-methylsulfinylprop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61.9965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4-methylsulfinylbut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3</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76.0168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5-methylsulfinylpentyl GS (C</t>
    </r>
    <r>
      <rPr>
        <vertAlign val="subscript"/>
        <sz val="11"/>
        <color rgb="FF000000"/>
        <rFont val="Calibri"/>
        <family val="2"/>
        <scheme val="minor"/>
      </rPr>
      <t>13</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90.0278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6-methylsulfinylhexyl GS (C</t>
    </r>
    <r>
      <rPr>
        <vertAlign val="subscript"/>
        <sz val="11"/>
        <color rgb="FF000000"/>
        <rFont val="Calibri"/>
        <family val="2"/>
        <scheme val="minor"/>
      </rPr>
      <t>14</t>
    </r>
    <r>
      <rPr>
        <sz val="11"/>
        <color rgb="FF000000"/>
        <rFont val="Calibri"/>
        <family val="2"/>
        <scheme val="minor"/>
      </rPr>
      <t>H</t>
    </r>
    <r>
      <rPr>
        <vertAlign val="subscript"/>
        <sz val="11"/>
        <color rgb="FF000000"/>
        <rFont val="Calibri"/>
        <family val="2"/>
        <scheme val="minor"/>
      </rPr>
      <t>27</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504.0434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7-methylsulfinylheptyl GS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9</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80.103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8-methylsulfinyloctyl GS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31</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94.1188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3-hydroxypropyl GS (C</t>
    </r>
    <r>
      <rPr>
        <vertAlign val="subscript"/>
        <sz val="11"/>
        <color rgb="FF000000"/>
        <rFont val="Calibri"/>
        <family val="2"/>
        <scheme val="minor"/>
      </rPr>
      <t>10</t>
    </r>
    <r>
      <rPr>
        <sz val="11"/>
        <color rgb="FF000000"/>
        <rFont val="Calibri"/>
        <family val="2"/>
        <scheme val="minor"/>
      </rPr>
      <t>H</t>
    </r>
    <r>
      <rPr>
        <vertAlign val="subscript"/>
        <sz val="11"/>
        <color rgb="FF000000"/>
        <rFont val="Calibri"/>
        <family val="2"/>
        <scheme val="minor"/>
      </rPr>
      <t>19</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378.052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3-methylthioprop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08.045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28.0889 </t>
    </r>
  </si>
  <si>
    <r>
      <t>4-methylthiobut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3</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22.061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42.1037 </t>
    </r>
  </si>
  <si>
    <r>
      <t>5-methylthiopentyl GS (C</t>
    </r>
    <r>
      <rPr>
        <vertAlign val="subscript"/>
        <sz val="11"/>
        <color rgb="FF000000"/>
        <rFont val="Calibri"/>
        <family val="2"/>
        <scheme val="minor"/>
      </rPr>
      <t>13</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36.077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56.1198 </t>
    </r>
  </si>
  <si>
    <r>
      <t>6-methylthiohexyl GS (C</t>
    </r>
    <r>
      <rPr>
        <vertAlign val="subscript"/>
        <sz val="11"/>
        <color rgb="FF000000"/>
        <rFont val="Calibri"/>
        <family val="2"/>
        <scheme val="minor"/>
      </rPr>
      <t>14</t>
    </r>
    <r>
      <rPr>
        <sz val="11"/>
        <color rgb="FF000000"/>
        <rFont val="Calibri"/>
        <family val="2"/>
        <scheme val="minor"/>
      </rPr>
      <t>H</t>
    </r>
    <r>
      <rPr>
        <vertAlign val="subscript"/>
        <sz val="11"/>
        <color rgb="FF000000"/>
        <rFont val="Calibri"/>
        <family val="2"/>
        <scheme val="minor"/>
      </rPr>
      <t>27</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50.0926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70.1348 </t>
    </r>
  </si>
  <si>
    <r>
      <t>7-methylthioheptyl GS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9</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64.108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84.1506 </t>
    </r>
  </si>
  <si>
    <r>
      <t>8-methylthiooctyl GS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3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78.123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98.1669 </t>
    </r>
  </si>
  <si>
    <r>
      <t>3-indolymethyl GS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449.068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3-benzoyloxypropyl GS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3</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82.0791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4-benzoyloxybutyl GS (C</t>
    </r>
    <r>
      <rPr>
        <vertAlign val="subscript"/>
        <sz val="11"/>
        <color rgb="FF000000"/>
        <rFont val="Calibri"/>
        <family val="2"/>
        <scheme val="minor"/>
      </rPr>
      <t>18</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496.094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5-benzoyloxypentyl GS (C</t>
    </r>
    <r>
      <rPr>
        <vertAlign val="subscript"/>
        <sz val="11"/>
        <color rgb="FF000000"/>
        <rFont val="Calibri"/>
        <family val="2"/>
        <scheme val="minor"/>
      </rPr>
      <t>19</t>
    </r>
    <r>
      <rPr>
        <sz val="11"/>
        <color rgb="FF000000"/>
        <rFont val="Calibri"/>
        <family val="2"/>
        <scheme val="minor"/>
      </rPr>
      <t>H</t>
    </r>
    <r>
      <rPr>
        <vertAlign val="subscript"/>
        <sz val="11"/>
        <color rgb="FF000000"/>
        <rFont val="Calibri"/>
        <family val="2"/>
        <scheme val="minor"/>
      </rPr>
      <t>27</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6-benzoyloxyhexyl GS (C</t>
    </r>
    <r>
      <rPr>
        <vertAlign val="subscript"/>
        <sz val="11"/>
        <color rgb="FF000000"/>
        <rFont val="Calibri"/>
        <family val="2"/>
        <scheme val="minor"/>
      </rPr>
      <t>20</t>
    </r>
    <r>
      <rPr>
        <sz val="11"/>
        <color rgb="FF000000"/>
        <rFont val="Calibri"/>
        <family val="2"/>
        <scheme val="minor"/>
      </rPr>
      <t>H</t>
    </r>
    <r>
      <rPr>
        <vertAlign val="subscript"/>
        <sz val="11"/>
        <color rgb="FF000000"/>
        <rFont val="Calibri"/>
        <family val="2"/>
        <scheme val="minor"/>
      </rPr>
      <t>29</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2-hydroxy-3-buten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19</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28.0088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3-buten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19</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12.0138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4-penten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26.0295  ([M+K</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glutamic acid (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9</t>
    </r>
    <r>
      <rPr>
        <sz val="11"/>
        <color rgb="FF000000"/>
        <rFont val="Calibri"/>
        <family val="2"/>
        <scheme val="minor"/>
      </rPr>
      <t>NO</t>
    </r>
    <r>
      <rPr>
        <vertAlign val="subscript"/>
        <sz val="11"/>
        <color rgb="FF000000"/>
        <rFont val="Calibri"/>
        <family val="2"/>
        <scheme val="minor"/>
      </rPr>
      <t>4</t>
    </r>
    <r>
      <rPr>
        <sz val="11"/>
        <color rgb="FF000000"/>
        <rFont val="Calibri"/>
        <family val="2"/>
        <scheme val="minor"/>
      </rPr>
      <t>)</t>
    </r>
  </si>
  <si>
    <r>
      <t>148.061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130.0499, 102.0550  </t>
    </r>
  </si>
  <si>
    <r>
      <t>valine (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11</t>
    </r>
    <r>
      <rPr>
        <sz val="11"/>
        <color rgb="FF000000"/>
        <rFont val="Calibri"/>
        <family val="2"/>
        <scheme val="minor"/>
      </rPr>
      <t>NO</t>
    </r>
    <r>
      <rPr>
        <vertAlign val="subscript"/>
        <sz val="11"/>
        <color rgb="FF000000"/>
        <rFont val="Calibri"/>
        <family val="2"/>
        <scheme val="minor"/>
      </rPr>
      <t>2</t>
    </r>
    <r>
      <rPr>
        <sz val="11"/>
        <color rgb="FF000000"/>
        <rFont val="Calibri"/>
        <family val="2"/>
        <scheme val="minor"/>
      </rPr>
      <t>)</t>
    </r>
  </si>
  <si>
    <r>
      <t>118.0868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proline (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9</t>
    </r>
    <r>
      <rPr>
        <sz val="11"/>
        <color rgb="FF000000"/>
        <rFont val="Calibri"/>
        <family val="2"/>
        <scheme val="minor"/>
      </rPr>
      <t>NO</t>
    </r>
    <r>
      <rPr>
        <vertAlign val="subscript"/>
        <sz val="11"/>
        <color rgb="FF000000"/>
        <rFont val="Calibri"/>
        <family val="2"/>
        <scheme val="minor"/>
      </rPr>
      <t>2</t>
    </r>
    <r>
      <rPr>
        <sz val="11"/>
        <color rgb="FF000000"/>
        <rFont val="Calibri"/>
        <family val="2"/>
        <scheme val="minor"/>
      </rPr>
      <t>)  </t>
    </r>
  </si>
  <si>
    <r>
      <t>116.071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phenylalanine (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11</t>
    </r>
    <r>
      <rPr>
        <sz val="11"/>
        <color rgb="FF000000"/>
        <rFont val="Calibri"/>
        <family val="2"/>
        <scheme val="minor"/>
      </rPr>
      <t>NO</t>
    </r>
    <r>
      <rPr>
        <vertAlign val="subscript"/>
        <sz val="11"/>
        <color rgb="FF000000"/>
        <rFont val="Calibri"/>
        <family val="2"/>
        <scheme val="minor"/>
      </rPr>
      <t>2</t>
    </r>
    <r>
      <rPr>
        <sz val="11"/>
        <color rgb="FF000000"/>
        <rFont val="Calibri"/>
        <family val="2"/>
        <scheme val="minor"/>
      </rPr>
      <t>)</t>
    </r>
  </si>
  <si>
    <r>
      <t>120.0813    ([M-CH</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166.0863 </t>
    </r>
  </si>
  <si>
    <r>
      <t>tryptophane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12</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t>
    </r>
  </si>
  <si>
    <r>
      <t>205.097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188.0706,  159.0917,  144.0808,  130.0651,  118.0650 </t>
    </r>
  </si>
  <si>
    <r>
      <t>4-hexosyloxybenzoylcholine (C</t>
    </r>
    <r>
      <rPr>
        <vertAlign val="subscript"/>
        <sz val="11"/>
        <color rgb="FF000000"/>
        <rFont val="Calibri"/>
        <family val="2"/>
        <scheme val="minor"/>
      </rPr>
      <t>18</t>
    </r>
    <r>
      <rPr>
        <sz val="11"/>
        <color rgb="FF000000"/>
        <rFont val="Calibri"/>
        <family val="2"/>
        <scheme val="minor"/>
      </rPr>
      <t>H</t>
    </r>
    <r>
      <rPr>
        <vertAlign val="subscript"/>
        <sz val="11"/>
        <color rgb="FF000000"/>
        <rFont val="Calibri"/>
        <family val="2"/>
        <scheme val="minor"/>
      </rPr>
      <t>28</t>
    </r>
    <r>
      <rPr>
        <sz val="11"/>
        <color rgb="FF000000"/>
        <rFont val="Calibri"/>
        <family val="2"/>
        <scheme val="minor"/>
      </rPr>
      <t>NO</t>
    </r>
    <r>
      <rPr>
        <vertAlign val="subscript"/>
        <sz val="11"/>
        <color rgb="FF000000"/>
        <rFont val="Calibri"/>
        <family val="2"/>
        <scheme val="minor"/>
      </rPr>
      <t>8</t>
    </r>
    <r>
      <rPr>
        <vertAlign val="superscript"/>
        <sz val="11"/>
        <color rgb="FF000000"/>
        <rFont val="Calibri"/>
        <family val="2"/>
        <scheme val="minor"/>
      </rPr>
      <t>+</t>
    </r>
    <r>
      <rPr>
        <sz val="11"/>
        <color rgb="FF000000"/>
        <rFont val="Calibri"/>
        <family val="2"/>
        <scheme val="minor"/>
      </rPr>
      <t>)</t>
    </r>
  </si>
  <si>
    <r>
      <t>386.1815  ([M</t>
    </r>
    <r>
      <rPr>
        <vertAlign val="superscript"/>
        <sz val="11"/>
        <color rgb="FF000000"/>
        <rFont val="Calibri"/>
        <family val="2"/>
        <scheme val="minor"/>
      </rPr>
      <t>+</t>
    </r>
    <r>
      <rPr>
        <sz val="11"/>
        <color rgb="FF000000"/>
        <rFont val="Calibri"/>
        <family val="2"/>
        <scheme val="minor"/>
      </rPr>
      <t>]), also: 165.0546</t>
    </r>
  </si>
  <si>
    <r>
      <t>4-hexosyloxy-3-methoxybenzoylcholine (C</t>
    </r>
    <r>
      <rPr>
        <vertAlign val="subscript"/>
        <sz val="11"/>
        <color rgb="FF000000"/>
        <rFont val="Calibri"/>
        <family val="2"/>
        <scheme val="minor"/>
      </rPr>
      <t>19</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NO</t>
    </r>
    <r>
      <rPr>
        <vertAlign val="subscript"/>
        <sz val="11"/>
        <color rgb="FF000000"/>
        <rFont val="Calibri"/>
        <family val="2"/>
        <scheme val="minor"/>
      </rPr>
      <t>9</t>
    </r>
    <r>
      <rPr>
        <vertAlign val="superscript"/>
        <sz val="11"/>
        <color rgb="FF000000"/>
        <rFont val="Calibri"/>
        <family val="2"/>
        <scheme val="minor"/>
      </rPr>
      <t>+</t>
    </r>
    <r>
      <rPr>
        <sz val="11"/>
        <color rgb="FF000000"/>
        <rFont val="Calibri"/>
        <family val="2"/>
        <scheme val="minor"/>
      </rPr>
      <t>)  </t>
    </r>
  </si>
  <si>
    <r>
      <t>416.1921  ([M</t>
    </r>
    <r>
      <rPr>
        <vertAlign val="superscript"/>
        <sz val="11"/>
        <color rgb="FF000000"/>
        <rFont val="Calibri"/>
        <family val="2"/>
        <scheme val="minor"/>
      </rPr>
      <t>+</t>
    </r>
    <r>
      <rPr>
        <sz val="11"/>
        <color rgb="FF000000"/>
        <rFont val="Calibri"/>
        <family val="2"/>
        <scheme val="minor"/>
      </rPr>
      <t>]), also: 195.0652,  151.0390 </t>
    </r>
  </si>
  <si>
    <r>
      <t>3,5-dimethoxy-4-hexosyloxybenzoylcholine (C</t>
    </r>
    <r>
      <rPr>
        <vertAlign val="subscript"/>
        <sz val="11"/>
        <color rgb="FF000000"/>
        <rFont val="Calibri"/>
        <family val="2"/>
        <scheme val="minor"/>
      </rPr>
      <t>20</t>
    </r>
    <r>
      <rPr>
        <sz val="11"/>
        <color rgb="FF000000"/>
        <rFont val="Calibri"/>
        <family val="2"/>
        <scheme val="minor"/>
      </rPr>
      <t>H</t>
    </r>
    <r>
      <rPr>
        <vertAlign val="subscript"/>
        <sz val="11"/>
        <color rgb="FF000000"/>
        <rFont val="Calibri"/>
        <family val="2"/>
        <scheme val="minor"/>
      </rPr>
      <t>32</t>
    </r>
    <r>
      <rPr>
        <sz val="11"/>
        <color rgb="FF000000"/>
        <rFont val="Calibri"/>
        <family val="2"/>
        <scheme val="minor"/>
      </rPr>
      <t>NO</t>
    </r>
    <r>
      <rPr>
        <vertAlign val="subscript"/>
        <sz val="11"/>
        <color rgb="FF000000"/>
        <rFont val="Calibri"/>
        <family val="2"/>
        <scheme val="minor"/>
      </rPr>
      <t>10</t>
    </r>
    <r>
      <rPr>
        <vertAlign val="superscript"/>
        <sz val="11"/>
        <color rgb="FF000000"/>
        <rFont val="Calibri"/>
        <family val="2"/>
        <scheme val="minor"/>
      </rPr>
      <t>+</t>
    </r>
    <r>
      <rPr>
        <sz val="11"/>
        <color rgb="FF000000"/>
        <rFont val="Calibri"/>
        <family val="2"/>
        <scheme val="minor"/>
      </rPr>
      <t>)  </t>
    </r>
  </si>
  <si>
    <r>
      <t>446.2026  ([M</t>
    </r>
    <r>
      <rPr>
        <vertAlign val="superscript"/>
        <sz val="11"/>
        <color rgb="FF000000"/>
        <rFont val="Calibri"/>
        <family val="2"/>
        <scheme val="minor"/>
      </rPr>
      <t>+</t>
    </r>
    <r>
      <rPr>
        <sz val="11"/>
        <color rgb="FF000000"/>
        <rFont val="Calibri"/>
        <family val="2"/>
        <scheme val="minor"/>
      </rPr>
      <t>]), also: 225.0758 </t>
    </r>
  </si>
  <si>
    <r>
      <t>8-(methylsulfinyl)octane-1-amine (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S)  </t>
    </r>
  </si>
  <si>
    <r>
      <t>192.142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128.1434</t>
    </r>
  </si>
  <si>
    <r>
      <t>4-hexosyloxy-3,5-dimethoxy-cinnamoylcholine (C</t>
    </r>
    <r>
      <rPr>
        <vertAlign val="subscript"/>
        <sz val="11"/>
        <color rgb="FF000000"/>
        <rFont val="Calibri"/>
        <family val="2"/>
        <scheme val="minor"/>
      </rPr>
      <t>22</t>
    </r>
    <r>
      <rPr>
        <sz val="11"/>
        <color rgb="FF000000"/>
        <rFont val="Calibri"/>
        <family val="2"/>
        <scheme val="minor"/>
      </rPr>
      <t>H</t>
    </r>
    <r>
      <rPr>
        <vertAlign val="subscript"/>
        <sz val="11"/>
        <color rgb="FF000000"/>
        <rFont val="Calibri"/>
        <family val="2"/>
        <scheme val="minor"/>
      </rPr>
      <t>34</t>
    </r>
    <r>
      <rPr>
        <sz val="11"/>
        <color rgb="FF000000"/>
        <rFont val="Calibri"/>
        <family val="2"/>
        <scheme val="minor"/>
      </rPr>
      <t>NO</t>
    </r>
    <r>
      <rPr>
        <vertAlign val="subscript"/>
        <sz val="11"/>
        <color rgb="FF000000"/>
        <rFont val="Calibri"/>
        <family val="2"/>
        <scheme val="minor"/>
      </rPr>
      <t>10</t>
    </r>
    <r>
      <rPr>
        <vertAlign val="superscript"/>
        <sz val="11"/>
        <color rgb="FF000000"/>
        <rFont val="Calibri"/>
        <family val="2"/>
        <scheme val="minor"/>
      </rPr>
      <t>+</t>
    </r>
    <r>
      <rPr>
        <sz val="11"/>
        <color rgb="FF000000"/>
        <rFont val="Calibri"/>
        <family val="2"/>
        <scheme val="minor"/>
      </rPr>
      <t>) </t>
    </r>
  </si>
  <si>
    <r>
      <t>472.2177  ([M</t>
    </r>
    <r>
      <rPr>
        <vertAlign val="superscript"/>
        <sz val="11"/>
        <color rgb="FF000000"/>
        <rFont val="Calibri"/>
        <family val="2"/>
        <scheme val="minor"/>
      </rPr>
      <t>+</t>
    </r>
    <r>
      <rPr>
        <sz val="11"/>
        <color rgb="FF000000"/>
        <rFont val="Calibri"/>
        <family val="2"/>
        <scheme val="minor"/>
      </rPr>
      <t>]), also: 251.0914 </t>
    </r>
  </si>
  <si>
    <r>
      <t>hydroxyferuloylcholine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NO</t>
    </r>
    <r>
      <rPr>
        <vertAlign val="subscript"/>
        <sz val="11"/>
        <color rgb="FF000000"/>
        <rFont val="Calibri"/>
        <family val="2"/>
        <scheme val="minor"/>
      </rPr>
      <t>5</t>
    </r>
    <r>
      <rPr>
        <vertAlign val="superscript"/>
        <sz val="11"/>
        <color rgb="FF000000"/>
        <rFont val="Calibri"/>
        <family val="2"/>
        <scheme val="minor"/>
      </rPr>
      <t>+</t>
    </r>
    <r>
      <rPr>
        <sz val="11"/>
        <color rgb="FF000000"/>
        <rFont val="Calibri"/>
        <family val="2"/>
        <scheme val="minor"/>
      </rPr>
      <t>)  </t>
    </r>
  </si>
  <si>
    <r>
      <t>237.0758 ([M</t>
    </r>
    <r>
      <rPr>
        <vertAlign val="superscript"/>
        <sz val="11"/>
        <color rgb="FF000000"/>
        <rFont val="Calibri"/>
        <family val="2"/>
        <scheme val="minor"/>
      </rPr>
      <t>+</t>
    </r>
    <r>
      <rPr>
        <sz val="11"/>
        <color rgb="FF000000"/>
        <rFont val="Calibri"/>
        <family val="2"/>
        <scheme val="minor"/>
      </rPr>
      <t>-C</t>
    </r>
    <r>
      <rPr>
        <vertAlign val="subscript"/>
        <sz val="11"/>
        <color rgb="FF000000"/>
        <rFont val="Calibri"/>
        <family val="2"/>
        <scheme val="minor"/>
      </rPr>
      <t>3</t>
    </r>
    <r>
      <rPr>
        <sz val="11"/>
        <color rgb="FF000000"/>
        <rFont val="Calibri"/>
        <family val="2"/>
        <scheme val="minor"/>
      </rPr>
      <t>H</t>
    </r>
    <r>
      <rPr>
        <vertAlign val="subscript"/>
        <sz val="11"/>
        <color rgb="FF000000"/>
        <rFont val="Calibri"/>
        <family val="2"/>
        <scheme val="minor"/>
      </rPr>
      <t>9</t>
    </r>
    <r>
      <rPr>
        <sz val="11"/>
        <color rgb="FF000000"/>
        <rFont val="Calibri"/>
        <family val="2"/>
        <scheme val="minor"/>
      </rPr>
      <t>N]</t>
    </r>
    <r>
      <rPr>
        <vertAlign val="superscript"/>
        <sz val="11"/>
        <color rgb="FF000000"/>
        <rFont val="Calibri"/>
        <family val="2"/>
        <scheme val="minor"/>
      </rPr>
      <t>+</t>
    </r>
    <r>
      <rPr>
        <sz val="11"/>
        <color rgb="FF000000"/>
        <rFont val="Calibri"/>
        <family val="2"/>
        <scheme val="minor"/>
      </rPr>
      <t>), also: 296.1492 </t>
    </r>
  </si>
  <si>
    <r>
      <t>feruloylcholine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NO</t>
    </r>
    <r>
      <rPr>
        <vertAlign val="subscript"/>
        <sz val="11"/>
        <color rgb="FF000000"/>
        <rFont val="Calibri"/>
        <family val="2"/>
        <scheme val="minor"/>
      </rPr>
      <t>4</t>
    </r>
    <r>
      <rPr>
        <vertAlign val="superscript"/>
        <sz val="11"/>
        <color rgb="FF000000"/>
        <rFont val="Calibri"/>
        <family val="2"/>
        <scheme val="minor"/>
      </rPr>
      <t>+</t>
    </r>
    <r>
      <rPr>
        <sz val="11"/>
        <color rgb="FF000000"/>
        <rFont val="Calibri"/>
        <family val="2"/>
        <scheme val="minor"/>
      </rPr>
      <t>) </t>
    </r>
  </si>
  <si>
    <r>
      <t>280.1549 ([M</t>
    </r>
    <r>
      <rPr>
        <vertAlign val="superscript"/>
        <sz val="11"/>
        <color rgb="FF000000"/>
        <rFont val="Calibri"/>
        <family val="2"/>
        <scheme val="minor"/>
      </rPr>
      <t>+</t>
    </r>
    <r>
      <rPr>
        <sz val="11"/>
        <color rgb="FF000000"/>
        <rFont val="Calibri"/>
        <family val="2"/>
        <scheme val="minor"/>
      </rPr>
      <t>]), also 221.0808 </t>
    </r>
  </si>
  <si>
    <r>
      <t>sinapoylcholine, sinapoylcholine dimer  (isomer 1,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NO</t>
    </r>
    <r>
      <rPr>
        <vertAlign val="subscript"/>
        <sz val="11"/>
        <color rgb="FF000000"/>
        <rFont val="Calibri"/>
        <family val="2"/>
        <scheme val="minor"/>
      </rPr>
      <t>5</t>
    </r>
    <r>
      <rPr>
        <vertAlign val="superscript"/>
        <sz val="11"/>
        <color rgb="FF000000"/>
        <rFont val="Calibri"/>
        <family val="2"/>
        <scheme val="minor"/>
      </rPr>
      <t>+</t>
    </r>
    <r>
      <rPr>
        <sz val="11"/>
        <color rgb="FF000000"/>
        <rFont val="Calibri"/>
        <family val="2"/>
        <scheme val="minor"/>
      </rPr>
      <t>) </t>
    </r>
  </si>
  <si>
    <r>
      <t>sinapoylcholine,  sinapoylcholine dimer  (isomer 2,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NO</t>
    </r>
    <r>
      <rPr>
        <vertAlign val="subscript"/>
        <sz val="11"/>
        <color rgb="FF000000"/>
        <rFont val="Calibri"/>
        <family val="2"/>
        <scheme val="minor"/>
      </rPr>
      <t>5</t>
    </r>
    <r>
      <rPr>
        <vertAlign val="superscript"/>
        <sz val="11"/>
        <color rgb="FF000000"/>
        <rFont val="Calibri"/>
        <family val="2"/>
        <scheme val="minor"/>
      </rPr>
      <t>+</t>
    </r>
    <r>
      <rPr>
        <sz val="11"/>
        <color rgb="FF000000"/>
        <rFont val="Calibri"/>
        <family val="2"/>
        <scheme val="minor"/>
      </rPr>
      <t>) </t>
    </r>
  </si>
  <si>
    <r>
      <t>251.0920  ([M</t>
    </r>
    <r>
      <rPr>
        <vertAlign val="superscript"/>
        <sz val="11"/>
        <color rgb="FF000000"/>
        <rFont val="Calibri"/>
        <family val="2"/>
        <scheme val="minor"/>
      </rPr>
      <t>+</t>
    </r>
    <r>
      <rPr>
        <sz val="11"/>
        <color rgb="FF000000"/>
        <rFont val="Calibri"/>
        <family val="2"/>
        <scheme val="minor"/>
      </rPr>
      <t>-C</t>
    </r>
    <r>
      <rPr>
        <vertAlign val="subscript"/>
        <sz val="11"/>
        <color rgb="FF000000"/>
        <rFont val="Calibri"/>
        <family val="2"/>
        <scheme val="minor"/>
      </rPr>
      <t>3</t>
    </r>
    <r>
      <rPr>
        <sz val="11"/>
        <color rgb="FF000000"/>
        <rFont val="Calibri"/>
        <family val="2"/>
        <scheme val="minor"/>
      </rPr>
      <t>H</t>
    </r>
    <r>
      <rPr>
        <vertAlign val="subscript"/>
        <sz val="11"/>
        <color rgb="FF000000"/>
        <rFont val="Calibri"/>
        <family val="2"/>
        <scheme val="minor"/>
      </rPr>
      <t>9</t>
    </r>
    <r>
      <rPr>
        <sz val="11"/>
        <color rgb="FF000000"/>
        <rFont val="Calibri"/>
        <family val="2"/>
        <scheme val="minor"/>
      </rPr>
      <t>N]</t>
    </r>
    <r>
      <rPr>
        <vertAlign val="superscript"/>
        <sz val="11"/>
        <color rgb="FF000000"/>
        <rFont val="Calibri"/>
        <family val="2"/>
        <scheme val="minor"/>
      </rPr>
      <t>+</t>
    </r>
    <r>
      <rPr>
        <sz val="11"/>
        <color rgb="FF000000"/>
        <rFont val="Calibri"/>
        <family val="2"/>
        <scheme val="minor"/>
      </rPr>
      <t>), also: 310.1646 </t>
    </r>
  </si>
  <si>
    <r>
      <t>sinapoylglucose  (isomer 1,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 </t>
    </r>
  </si>
  <si>
    <r>
      <t>409.1111 ([M+Na</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87.1286,  207.0652</t>
    </r>
  </si>
  <si>
    <r>
      <t>sinapoylglucose  (isomer 2,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t>
    </r>
  </si>
  <si>
    <r>
      <t>409.1111  ([M+Na</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87.1286,  207.0652 </t>
    </r>
  </si>
  <si>
    <r>
      <t>2-</t>
    </r>
    <r>
      <rPr>
        <i/>
        <sz val="11"/>
        <color rgb="FF000000"/>
        <rFont val="Calibri"/>
        <family val="2"/>
        <scheme val="minor"/>
      </rPr>
      <t>O</t>
    </r>
    <r>
      <rPr>
        <sz val="11"/>
        <color rgb="FF000000"/>
        <rFont val="Calibri"/>
        <family val="2"/>
        <scheme val="minor"/>
      </rPr>
      <t>-sinapoylmalate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16</t>
    </r>
    <r>
      <rPr>
        <sz val="11"/>
        <color rgb="FF000000"/>
        <rFont val="Calibri"/>
        <family val="2"/>
        <scheme val="minor"/>
      </rPr>
      <t>O</t>
    </r>
    <r>
      <rPr>
        <vertAlign val="subscript"/>
        <sz val="11"/>
        <color rgb="FF000000"/>
        <rFont val="Calibri"/>
        <family val="2"/>
        <scheme val="minor"/>
      </rPr>
      <t>9</t>
    </r>
    <r>
      <rPr>
        <sz val="11"/>
        <color rgb="FF000000"/>
        <rFont val="Calibri"/>
        <family val="2"/>
        <scheme val="minor"/>
      </rPr>
      <t>) </t>
    </r>
  </si>
  <si>
    <r>
      <t>(epi)catechin-hexose (isomer 1,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 </t>
    </r>
  </si>
  <si>
    <r>
      <t>453.139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291.0863 </t>
    </r>
  </si>
  <si>
    <r>
      <t>(epi)catechin-hexose  (isomer 2,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t>
    </r>
  </si>
  <si>
    <r>
      <t>kaempferol 3-</t>
    </r>
    <r>
      <rPr>
        <i/>
        <sz val="11"/>
        <color rgb="FF000000"/>
        <rFont val="Calibri"/>
        <family val="2"/>
        <scheme val="minor"/>
      </rPr>
      <t>O</t>
    </r>
    <r>
      <rPr>
        <sz val="11"/>
        <color rgb="FF000000"/>
        <rFont val="Calibri"/>
        <family val="2"/>
        <scheme val="minor"/>
      </rPr>
      <t>-rhamnoside  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27</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O</t>
    </r>
    <r>
      <rPr>
        <vertAlign val="subscript"/>
        <sz val="11"/>
        <color rgb="FF000000"/>
        <rFont val="Calibri"/>
        <family val="2"/>
        <scheme val="minor"/>
      </rPr>
      <t>14</t>
    </r>
    <r>
      <rPr>
        <sz val="11"/>
        <color rgb="FF000000"/>
        <rFont val="Calibri"/>
        <family val="2"/>
        <scheme val="minor"/>
      </rPr>
      <t>) </t>
    </r>
  </si>
  <si>
    <r>
      <t>579.1714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33.1134, 287.0556 </t>
    </r>
  </si>
  <si>
    <r>
      <t>quercetin 3-</t>
    </r>
    <r>
      <rPr>
        <i/>
        <sz val="11"/>
        <color rgb="FF000000"/>
        <rFont val="Calibri"/>
        <family val="2"/>
        <scheme val="minor"/>
      </rPr>
      <t>O</t>
    </r>
    <r>
      <rPr>
        <sz val="11"/>
        <color rgb="FF000000"/>
        <rFont val="Calibri"/>
        <family val="2"/>
        <scheme val="minor"/>
      </rPr>
      <t>-rhamnoside  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27</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O</t>
    </r>
    <r>
      <rPr>
        <vertAlign val="subscript"/>
        <sz val="11"/>
        <color rgb="FF000000"/>
        <rFont val="Calibri"/>
        <family val="2"/>
        <scheme val="minor"/>
      </rPr>
      <t>15</t>
    </r>
    <r>
      <rPr>
        <sz val="11"/>
        <color rgb="FF000000"/>
        <rFont val="Calibri"/>
        <family val="2"/>
        <scheme val="minor"/>
      </rPr>
      <t>)</t>
    </r>
  </si>
  <si>
    <r>
      <t>595.166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49.1084,  303.0504</t>
    </r>
  </si>
  <si>
    <r>
      <t>kaempferol 3-</t>
    </r>
    <r>
      <rPr>
        <i/>
        <sz val="11"/>
        <color rgb="FF000000"/>
        <rFont val="Calibri"/>
        <family val="2"/>
        <scheme val="minor"/>
      </rPr>
      <t>O</t>
    </r>
    <r>
      <rPr>
        <sz val="11"/>
        <color rgb="FF000000"/>
        <rFont val="Calibri"/>
        <family val="2"/>
        <scheme val="minor"/>
      </rPr>
      <t>-[2''-</t>
    </r>
    <r>
      <rPr>
        <i/>
        <sz val="11"/>
        <color rgb="FF000000"/>
        <rFont val="Calibri"/>
        <family val="2"/>
        <scheme val="minor"/>
      </rPr>
      <t>O</t>
    </r>
    <r>
      <rPr>
        <sz val="11"/>
        <color rgb="FF000000"/>
        <rFont val="Calibri"/>
        <family val="2"/>
        <scheme val="minor"/>
      </rPr>
      <t>-(rhamnosyl) glucoside] 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33</t>
    </r>
    <r>
      <rPr>
        <sz val="11"/>
        <color rgb="FF000000"/>
        <rFont val="Calibri"/>
        <family val="2"/>
        <scheme val="minor"/>
      </rPr>
      <t>H</t>
    </r>
    <r>
      <rPr>
        <vertAlign val="subscript"/>
        <sz val="11"/>
        <color rgb="FF000000"/>
        <rFont val="Calibri"/>
        <family val="2"/>
        <scheme val="minor"/>
      </rPr>
      <t>40</t>
    </r>
    <r>
      <rPr>
        <sz val="11"/>
        <color rgb="FF000000"/>
        <rFont val="Calibri"/>
        <family val="2"/>
        <scheme val="minor"/>
      </rPr>
      <t>O</t>
    </r>
    <r>
      <rPr>
        <vertAlign val="subscript"/>
        <sz val="11"/>
        <color rgb="FF000000"/>
        <rFont val="Calibri"/>
        <family val="2"/>
        <scheme val="minor"/>
      </rPr>
      <t>19</t>
    </r>
    <r>
      <rPr>
        <sz val="11"/>
        <color rgb="FF000000"/>
        <rFont val="Calibri"/>
        <family val="2"/>
        <scheme val="minor"/>
      </rPr>
      <t>)</t>
    </r>
  </si>
  <si>
    <r>
      <t>741.224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33.1134,  579.1714,  287.0556</t>
    </r>
  </si>
  <si>
    <r>
      <t>kaempferol 3-</t>
    </r>
    <r>
      <rPr>
        <i/>
        <sz val="11"/>
        <color rgb="FF000000"/>
        <rFont val="Calibri"/>
        <family val="2"/>
        <scheme val="minor"/>
      </rPr>
      <t>O</t>
    </r>
    <r>
      <rPr>
        <sz val="11"/>
        <color rgb="FF000000"/>
        <rFont val="Calibri"/>
        <family val="2"/>
        <scheme val="minor"/>
      </rPr>
      <t>-glucosyl-glucoside 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33</t>
    </r>
    <r>
      <rPr>
        <sz val="11"/>
        <color rgb="FF000000"/>
        <rFont val="Calibri"/>
        <family val="2"/>
        <scheme val="minor"/>
      </rPr>
      <t>H</t>
    </r>
    <r>
      <rPr>
        <vertAlign val="subscript"/>
        <sz val="11"/>
        <color rgb="FF000000"/>
        <rFont val="Calibri"/>
        <family val="2"/>
        <scheme val="minor"/>
      </rPr>
      <t>40</t>
    </r>
    <r>
      <rPr>
        <sz val="11"/>
        <color rgb="FF000000"/>
        <rFont val="Calibri"/>
        <family val="2"/>
        <scheme val="minor"/>
      </rPr>
      <t>O</t>
    </r>
    <r>
      <rPr>
        <vertAlign val="subscript"/>
        <sz val="11"/>
        <color rgb="FF000000"/>
        <rFont val="Calibri"/>
        <family val="2"/>
        <scheme val="minor"/>
      </rPr>
      <t>20</t>
    </r>
    <r>
      <rPr>
        <sz val="11"/>
        <color rgb="FF000000"/>
        <rFont val="Calibri"/>
        <family val="2"/>
        <scheme val="minor"/>
      </rPr>
      <t>)</t>
    </r>
  </si>
  <si>
    <r>
      <t>757.2191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33.1134,  597.13, 287.0556 </t>
    </r>
  </si>
  <si>
    <r>
      <t>quercetin 3-</t>
    </r>
    <r>
      <rPr>
        <i/>
        <sz val="11"/>
        <color rgb="FF000000"/>
        <rFont val="Calibri"/>
        <family val="2"/>
        <scheme val="minor"/>
      </rPr>
      <t>O</t>
    </r>
    <r>
      <rPr>
        <sz val="11"/>
        <color rgb="FF000000"/>
        <rFont val="Calibri"/>
        <family val="2"/>
        <scheme val="minor"/>
      </rPr>
      <t>-[2''-</t>
    </r>
    <r>
      <rPr>
        <i/>
        <sz val="11"/>
        <color rgb="FF000000"/>
        <rFont val="Calibri"/>
        <family val="2"/>
        <scheme val="minor"/>
      </rPr>
      <t>O</t>
    </r>
    <r>
      <rPr>
        <sz val="11"/>
        <color rgb="FF000000"/>
        <rFont val="Calibri"/>
        <family val="2"/>
        <scheme val="minor"/>
      </rPr>
      <t>-(rhamnosyl) glucoside] 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33</t>
    </r>
    <r>
      <rPr>
        <sz val="11"/>
        <color rgb="FF000000"/>
        <rFont val="Calibri"/>
        <family val="2"/>
        <scheme val="minor"/>
      </rPr>
      <t>H</t>
    </r>
    <r>
      <rPr>
        <vertAlign val="subscript"/>
        <sz val="11"/>
        <color rgb="FF000000"/>
        <rFont val="Calibri"/>
        <family val="2"/>
        <scheme val="minor"/>
      </rPr>
      <t>40</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t>
    </r>
  </si>
  <si>
    <r>
      <t>757.2191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611.1612,  449.1084,  303.0504 </t>
    </r>
  </si>
  <si>
    <r>
      <t>quercetin 3-</t>
    </r>
    <r>
      <rPr>
        <i/>
        <sz val="11"/>
        <color rgb="FF000000"/>
        <rFont val="Calibri"/>
        <family val="2"/>
        <scheme val="minor"/>
      </rPr>
      <t>O</t>
    </r>
    <r>
      <rPr>
        <sz val="11"/>
        <color rgb="FF000000"/>
        <rFont val="Calibri"/>
        <family val="2"/>
        <scheme val="minor"/>
      </rPr>
      <t>-glucoside-7-</t>
    </r>
    <r>
      <rPr>
        <i/>
        <sz val="11"/>
        <color rgb="FF000000"/>
        <rFont val="Calibri"/>
        <family val="2"/>
        <scheme val="minor"/>
      </rPr>
      <t>O</t>
    </r>
    <r>
      <rPr>
        <sz val="11"/>
        <color rgb="FF000000"/>
        <rFont val="Calibri"/>
        <family val="2"/>
        <scheme val="minor"/>
      </rPr>
      <t>-rhamnoside  (C</t>
    </r>
    <r>
      <rPr>
        <vertAlign val="subscript"/>
        <sz val="11"/>
        <color rgb="FF000000"/>
        <rFont val="Calibri"/>
        <family val="2"/>
        <scheme val="minor"/>
      </rPr>
      <t>27</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O</t>
    </r>
    <r>
      <rPr>
        <vertAlign val="subscript"/>
        <sz val="11"/>
        <color rgb="FF000000"/>
        <rFont val="Calibri"/>
        <family val="2"/>
        <scheme val="minor"/>
      </rPr>
      <t>16</t>
    </r>
    <r>
      <rPr>
        <sz val="11"/>
        <color rgb="FF000000"/>
        <rFont val="Calibri"/>
        <family val="2"/>
        <scheme val="minor"/>
      </rPr>
      <t>)  </t>
    </r>
  </si>
  <si>
    <r>
      <t>611.161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03.0504 </t>
    </r>
  </si>
  <si>
    <r>
      <t>isorhamnetin deoxyhexoside hexoside  (C</t>
    </r>
    <r>
      <rPr>
        <vertAlign val="subscript"/>
        <sz val="11"/>
        <color rgb="FF000000"/>
        <rFont val="Calibri"/>
        <family val="2"/>
        <scheme val="minor"/>
      </rPr>
      <t>28</t>
    </r>
    <r>
      <rPr>
        <sz val="11"/>
        <color rgb="FF000000"/>
        <rFont val="Calibri"/>
        <family val="2"/>
        <scheme val="minor"/>
      </rPr>
      <t>H</t>
    </r>
    <r>
      <rPr>
        <vertAlign val="subscript"/>
        <sz val="11"/>
        <color rgb="FF000000"/>
        <rFont val="Calibri"/>
        <family val="2"/>
        <scheme val="minor"/>
      </rPr>
      <t>32</t>
    </r>
    <r>
      <rPr>
        <sz val="11"/>
        <color rgb="FF000000"/>
        <rFont val="Calibri"/>
        <family val="2"/>
        <scheme val="minor"/>
      </rPr>
      <t>O</t>
    </r>
    <r>
      <rPr>
        <vertAlign val="subscript"/>
        <sz val="11"/>
        <color rgb="FF000000"/>
        <rFont val="Calibri"/>
        <family val="2"/>
        <scheme val="minor"/>
      </rPr>
      <t>16</t>
    </r>
    <r>
      <rPr>
        <sz val="11"/>
        <color rgb="FF000000"/>
        <rFont val="Calibri"/>
        <family val="2"/>
        <scheme val="minor"/>
      </rPr>
      <t>) </t>
    </r>
  </si>
  <si>
    <r>
      <t>625.176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63.1235,  317.0656 </t>
    </r>
  </si>
  <si>
    <r>
      <t>isorhamnetin (deoxyhexose)</t>
    </r>
    <r>
      <rPr>
        <vertAlign val="subscript"/>
        <sz val="11"/>
        <color rgb="FF000000"/>
        <rFont val="Calibri"/>
        <family val="2"/>
        <scheme val="minor"/>
      </rPr>
      <t>2</t>
    </r>
    <r>
      <rPr>
        <sz val="11"/>
        <color rgb="FF000000"/>
        <rFont val="Calibri"/>
        <family val="2"/>
        <scheme val="minor"/>
      </rPr>
      <t>  (C</t>
    </r>
    <r>
      <rPr>
        <vertAlign val="subscript"/>
        <sz val="11"/>
        <color rgb="FF000000"/>
        <rFont val="Calibri"/>
        <family val="2"/>
        <scheme val="minor"/>
      </rPr>
      <t>28</t>
    </r>
    <r>
      <rPr>
        <sz val="11"/>
        <color rgb="FF000000"/>
        <rFont val="Calibri"/>
        <family val="2"/>
        <scheme val="minor"/>
      </rPr>
      <t>H</t>
    </r>
    <r>
      <rPr>
        <vertAlign val="subscript"/>
        <sz val="11"/>
        <color rgb="FF000000"/>
        <rFont val="Calibri"/>
        <family val="2"/>
        <scheme val="minor"/>
      </rPr>
      <t>32</t>
    </r>
    <r>
      <rPr>
        <sz val="11"/>
        <color rgb="FF000000"/>
        <rFont val="Calibri"/>
        <family val="2"/>
        <scheme val="minor"/>
      </rPr>
      <t>O</t>
    </r>
    <r>
      <rPr>
        <vertAlign val="subscript"/>
        <sz val="11"/>
        <color rgb="FF000000"/>
        <rFont val="Calibri"/>
        <family val="2"/>
        <scheme val="minor"/>
      </rPr>
      <t>15</t>
    </r>
    <r>
      <rPr>
        <sz val="11"/>
        <color rgb="FF000000"/>
        <rFont val="Calibri"/>
        <family val="2"/>
        <scheme val="minor"/>
      </rPr>
      <t>) </t>
    </r>
  </si>
  <si>
    <r>
      <t>609.182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63.1235,  317.0661 </t>
    </r>
  </si>
  <si>
    <r>
      <t>isorhamnetin hexoside (C</t>
    </r>
    <r>
      <rPr>
        <vertAlign val="subscript"/>
        <sz val="11"/>
        <color rgb="FF000000"/>
        <rFont val="Calibri"/>
        <family val="2"/>
        <scheme val="minor"/>
      </rPr>
      <t>22</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 </t>
    </r>
  </si>
  <si>
    <r>
      <t>501.1009  ([M+Na</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479.1190, 317.0661</t>
    </r>
  </si>
  <si>
    <r>
      <t>kaempferol deoxyhexoside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 </t>
    </r>
  </si>
  <si>
    <r>
      <t>433.1134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287.0556 </t>
    </r>
  </si>
  <si>
    <r>
      <t>isorhamnetin deoxyhexoside  (C</t>
    </r>
    <r>
      <rPr>
        <vertAlign val="subscript"/>
        <sz val="11"/>
        <color rgb="FF000000"/>
        <rFont val="Calibri"/>
        <family val="2"/>
        <scheme val="minor"/>
      </rPr>
      <t>22</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 </t>
    </r>
  </si>
  <si>
    <r>
      <t>463.124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317.0661</t>
    </r>
  </si>
  <si>
    <t>251.092 ([M+-C3H9N+), also: 310.1646 </t>
  </si>
  <si>
    <r>
      <t>363.0692  ([M+Na</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175.0390, 147.0441 </t>
    </r>
  </si>
  <si>
    <t>feature (rep. 1)</t>
  </si>
  <si>
    <t>feature (rep. 2)</t>
  </si>
  <si>
    <t>LOD (rep. 1)</t>
  </si>
  <si>
    <t>locus (rep. 1)</t>
  </si>
  <si>
    <t>LOD (rep. 2)</t>
  </si>
  <si>
    <t>locus (rep. 2)</t>
  </si>
  <si>
    <t>LOD (leaf)</t>
  </si>
  <si>
    <t>locus (leaf)</t>
  </si>
  <si>
    <t>SALK line</t>
  </si>
  <si>
    <t>gene of interest</t>
  </si>
  <si>
    <t>gene description</t>
  </si>
  <si>
    <t>expression level</t>
  </si>
  <si>
    <t>LOD (GWAS, rep. 1)</t>
  </si>
  <si>
    <t>locus (GWAS, rep. 1)</t>
  </si>
  <si>
    <t>LOD (GWAS, rep. 2)</t>
  </si>
  <si>
    <t>locus (GWAS, rep. 2)</t>
  </si>
  <si>
    <t>LOD (GWAS, leaf)</t>
  </si>
  <si>
    <t>locus (GWAS, leaf)</t>
  </si>
  <si>
    <t>feature (GWAS, rep. 1)</t>
  </si>
  <si>
    <t>m/z (GWAS, rep. 1)</t>
  </si>
  <si>
    <t>RT (GWAS, rep. 1)</t>
  </si>
  <si>
    <t>feature (GWAS, rep. 2)</t>
  </si>
  <si>
    <t>m/z (GWAS, rep. 2)</t>
  </si>
  <si>
    <t>RT (GWAS, rep. 2)</t>
  </si>
  <si>
    <t>m/z (SALK, rep. 1)</t>
  </si>
  <si>
    <t>RT (SALK, rep. 1)</t>
  </si>
  <si>
    <t>feature (SALK, rep. 1)</t>
  </si>
  <si>
    <t>feature (SALK, rep. 2)</t>
  </si>
  <si>
    <t>m/z (SALK, rep. 2)</t>
  </si>
  <si>
    <t>RT (SALK, rep. 2)</t>
  </si>
  <si>
    <t>logFC (SALK, rep. 1)</t>
  </si>
  <si>
    <t>logFC (SALK, rep. 2)</t>
  </si>
  <si>
    <t>adj. p-value (SALK, rep. 1)</t>
  </si>
  <si>
    <t>adj. p-value (SALK, rep. 2)</t>
  </si>
  <si>
    <t>p-value (SALK, rep. 1)</t>
  </si>
  <si>
    <t>p-value (SALK, rep. 2)</t>
  </si>
  <si>
    <t>average expression (SALK, rep. 1)</t>
  </si>
  <si>
    <t>average expression (SALK, rep. 2)</t>
  </si>
  <si>
    <t>t-value (SALK, rep. 1)</t>
  </si>
  <si>
    <t>t-value (SALK, rep. 2)</t>
  </si>
  <si>
    <t>B-value (SALK, rep. 1)</t>
  </si>
  <si>
    <t>B-value (SALK, rep. 2)</t>
  </si>
  <si>
    <t>FC same direction (SALK, rep. 1/rep. 2)</t>
  </si>
  <si>
    <t>adj. p-value &lt;= 0.05 (SALK, rep. 1/rep. 2)</t>
  </si>
  <si>
    <t>FC same direction (SALK, rep. 1/rep. 2 neg)</t>
  </si>
  <si>
    <t>adj. p-value &lt;= 0.05 (SALK, rep. 1/rep. 2 neg)</t>
  </si>
  <si>
    <t>feature (SALK, rep. 1 neg)</t>
  </si>
  <si>
    <t>m/z (SALK, rep. 1 neg)</t>
  </si>
  <si>
    <t>RT (SALK, rep. 1 neg)</t>
  </si>
  <si>
    <t>feature (SALK, rep. 2 neg)</t>
  </si>
  <si>
    <t>m/z (SALK, rep. 2 neg)</t>
  </si>
  <si>
    <t>RT (SALK, rep. 2 neg)</t>
  </si>
  <si>
    <t>logFC (SALK, rep. 1 neg)</t>
  </si>
  <si>
    <t>logFC (SALK, rep. 2 neg)</t>
  </si>
  <si>
    <t>adj. p-value (SALK, rep. 1 neg)</t>
  </si>
  <si>
    <t>adj. p-value (SALK, rep. 2 neg)</t>
  </si>
  <si>
    <t>p-value (SALK, rep. 1 neg)</t>
  </si>
  <si>
    <t>p-value (SALK, rep. 2 neg)</t>
  </si>
  <si>
    <t>average expression (SALK, rep. 1 neg)</t>
  </si>
  <si>
    <t>average expression (SALK, rep. 2 neg)</t>
  </si>
  <si>
    <t>t-value (SALK, rep. 1 neg)</t>
  </si>
  <si>
    <t>t-value (SALK, rep. 2 neg)</t>
  </si>
  <si>
    <t>B-value (SALK, rep. 1 neg)</t>
  </si>
  <si>
    <t>B-value (SALK, rep. 2 neg)</t>
  </si>
  <si>
    <t>Cluster_051339 </t>
  </si>
  <si>
    <t>0.8136 </t>
  </si>
  <si>
    <t>436.0411 </t>
  </si>
  <si>
    <t>Cluster_057362 </t>
  </si>
  <si>
    <t>0.1345*</t>
  </si>
  <si>
    <t>Cluster_29158 </t>
  </si>
  <si>
    <t>0.9484 </t>
  </si>
  <si>
    <t>Cluster_046712</t>
  </si>
  <si>
    <t>Cluster_049033</t>
  </si>
  <si>
    <t>Cluster_27077 </t>
  </si>
  <si>
    <t>434.0620 </t>
  </si>
  <si>
    <t>7.00 </t>
  </si>
  <si>
    <t>Cluster_27656</t>
  </si>
  <si>
    <t>Cluster_055168 </t>
  </si>
  <si>
    <t>0.6290 </t>
  </si>
  <si>
    <t>462.0932 </t>
  </si>
  <si>
    <t>Cluster_057117</t>
  </si>
  <si>
    <t>Cluster_29064 </t>
  </si>
  <si>
    <t>Cluster_059059</t>
  </si>
  <si>
    <t>0.5442 </t>
  </si>
  <si>
    <t>6.60 </t>
  </si>
  <si>
    <t>Cluster_29119 </t>
  </si>
  <si>
    <t>5.65 </t>
  </si>
  <si>
    <t>5.42 </t>
  </si>
  <si>
    <t>Cluster_29124 </t>
  </si>
  <si>
    <t>Cluster_059171</t>
  </si>
  <si>
    <t>Cluster_059592</t>
  </si>
  <si>
    <t>Cluster_061425</t>
  </si>
  <si>
    <t>Cluster_065294</t>
  </si>
  <si>
    <t>582.0959 </t>
  </si>
  <si>
    <t>7.33 </t>
  </si>
  <si>
    <t>Cluster_02069 </t>
  </si>
  <si>
    <t>0* </t>
  </si>
  <si>
    <t>1.37 </t>
  </si>
  <si>
    <t>Cluster_046383</t>
  </si>
  <si>
    <t>Cluster_24449 </t>
  </si>
  <si>
    <t>2.83 </t>
  </si>
  <si>
    <t>3.01 </t>
  </si>
  <si>
    <t>3.82 </t>
  </si>
  <si>
    <t>Cluster_25059</t>
  </si>
  <si>
    <t>Cluster_046109</t>
  </si>
  <si>
    <t>0.5975*</t>
  </si>
  <si>
    <t>Cluster_27769</t>
  </si>
  <si>
    <t>Cluster_055536</t>
  </si>
  <si>
    <t>Cluster_21058</t>
  </si>
  <si>
    <t>Cluster_033377</t>
  </si>
  <si>
    <t>Cluster_045960</t>
  </si>
  <si>
    <t>5.79 </t>
  </si>
  <si>
    <t>Cluster_24995/Cluster_24996 </t>
  </si>
  <si>
    <t>Cluster_045963</t>
  </si>
  <si>
    <t>0.2938/ 0.5758</t>
  </si>
  <si>
    <t>6.81  </t>
  </si>
  <si>
    <t>Cluster_36811</t>
  </si>
  <si>
    <t>Cluster_079020</t>
  </si>
  <si>
    <t>7.27  </t>
  </si>
  <si>
    <t>Cluster_23114</t>
  </si>
  <si>
    <t>Cluster_039467</t>
  </si>
  <si>
    <t>Cluster_35959</t>
  </si>
  <si>
    <t>Cluster_077022</t>
  </si>
  <si>
    <t>Cluster_29129</t>
  </si>
  <si>
    <t>477.1053 </t>
  </si>
  <si>
    <t>Cluster_059177 </t>
  </si>
  <si>
    <t>8.44  </t>
  </si>
  <si>
    <t>Cluster_26897</t>
  </si>
  <si>
    <t>431.0984 </t>
  </si>
  <si>
    <t>Cluster_052580</t>
  </si>
  <si>
    <r>
      <t>Annotated metabolites in negative ionization mode.</t>
    </r>
    <r>
      <rPr>
        <sz val="11"/>
        <color rgb="FF000000"/>
        <rFont val="Calibri"/>
        <family val="2"/>
        <scheme val="minor"/>
      </rPr>
      <t xml:space="preserve"> The metabolites were annotated using the database of Wu et al. (2018) and Tohge et al. (2016) based on their deviance of their </t>
    </r>
    <r>
      <rPr>
        <i/>
        <sz val="11"/>
        <color rgb="FF000000"/>
        <rFont val="Calibri"/>
        <family val="2"/>
        <scheme val="minor"/>
      </rPr>
      <t>m/z</t>
    </r>
    <r>
      <rPr>
        <sz val="11"/>
        <color rgb="FF000000"/>
        <rFont val="Calibri"/>
        <family val="2"/>
        <scheme val="minor"/>
      </rPr>
      <t xml:space="preserve"> value to the theoretical </t>
    </r>
    <r>
      <rPr>
        <i/>
        <sz val="11"/>
        <color rgb="FF000000"/>
        <rFont val="Calibri"/>
        <family val="2"/>
        <scheme val="minor"/>
      </rPr>
      <t>m/z</t>
    </r>
    <r>
      <rPr>
        <sz val="11"/>
        <color rgb="FF000000"/>
        <rFont val="Calibri"/>
        <family val="2"/>
        <scheme val="minor"/>
      </rPr>
      <t xml:space="preserve"> value, their in-source fragments, and on their retention time in comparison to the values from Wu et al. (2018). Given are the </t>
    </r>
    <r>
      <rPr>
        <i/>
        <sz val="11"/>
        <color rgb="FF000000"/>
        <rFont val="Calibri"/>
        <family val="2"/>
        <scheme val="minor"/>
      </rPr>
      <t>m/z</t>
    </r>
    <r>
      <rPr>
        <sz val="11"/>
        <color rgb="FF000000"/>
        <rFont val="Calibri"/>
        <family val="2"/>
        <scheme val="minor"/>
      </rPr>
      <t xml:space="preserve"> values, the retention time (min), and the name of the mass feature for replicate 1 and 2. Matched mass feature pairs are determined according to their </t>
    </r>
    <r>
      <rPr>
        <i/>
        <sz val="11"/>
        <color rgb="FF000000"/>
        <rFont val="Calibri"/>
        <family val="2"/>
        <scheme val="minor"/>
      </rPr>
      <t>m/z</t>
    </r>
    <r>
      <rPr>
        <sz val="11"/>
        <color rgb="FF000000"/>
        <rFont val="Calibri"/>
        <family val="2"/>
        <scheme val="minor"/>
      </rPr>
      <t xml:space="preserve"> and retention time deviance (except for mass feature pairs marked by *). *: metabolite did not pass filtering step as described in the Materials and Methods section; H</t>
    </r>
    <r>
      <rPr>
        <vertAlign val="superscript"/>
        <sz val="11"/>
        <color rgb="FF000000"/>
        <rFont val="Calibri"/>
        <family val="2"/>
        <scheme val="minor"/>
      </rPr>
      <t>2</t>
    </r>
    <r>
      <rPr>
        <sz val="11"/>
        <color rgb="FF000000"/>
        <rFont val="Calibri"/>
        <family val="2"/>
        <scheme val="minor"/>
      </rPr>
      <t>: broad-sense heritability; RT: retention time.</t>
    </r>
  </si>
  <si>
    <r>
      <t>422.024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methylsulfinylbut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3</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36.0406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5-methylsulfinylpentyl GS  (C</t>
    </r>
    <r>
      <rPr>
        <vertAlign val="subscript"/>
        <sz val="11"/>
        <color rgb="FF000000"/>
        <rFont val="Calibri"/>
        <family val="2"/>
        <scheme val="minor"/>
      </rPr>
      <t>13</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50.056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6-methylsulfinylhexyl GS (C</t>
    </r>
    <r>
      <rPr>
        <vertAlign val="subscript"/>
        <sz val="11"/>
        <color rgb="FF000000"/>
        <rFont val="Calibri"/>
        <family val="2"/>
        <scheme val="minor"/>
      </rPr>
      <t>14</t>
    </r>
    <r>
      <rPr>
        <sz val="11"/>
        <color rgb="FF000000"/>
        <rFont val="Calibri"/>
        <family val="2"/>
        <scheme val="minor"/>
      </rPr>
      <t>H</t>
    </r>
    <r>
      <rPr>
        <vertAlign val="subscript"/>
        <sz val="11"/>
        <color rgb="FF000000"/>
        <rFont val="Calibri"/>
        <family val="2"/>
        <scheme val="minor"/>
      </rPr>
      <t>27</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78.0875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8-methylsulfinyloctyl GS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31</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92.103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hydroxybut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390.0529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3-methylthioprop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06.030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methylthiobut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3</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 </t>
    </r>
  </si>
  <si>
    <r>
      <t>420.045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5-methylthiopentyl GS (C</t>
    </r>
    <r>
      <rPr>
        <vertAlign val="subscript"/>
        <sz val="11"/>
        <color rgb="FF000000"/>
        <rFont val="Calibri"/>
        <family val="2"/>
        <scheme val="minor"/>
      </rPr>
      <t>13</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7-methylthioheptyl GS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29</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8-methylthiooctyl GS \\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3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3</t>
    </r>
    <r>
      <rPr>
        <sz val="11"/>
        <color rgb="FF000000"/>
        <rFont val="Calibri"/>
        <family val="2"/>
        <scheme val="minor"/>
      </rPr>
      <t>)</t>
    </r>
  </si>
  <si>
    <r>
      <t>476.108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1-methoxy-3-indolylmethyl GS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77.0638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methoxy-3-indolylmethyl GS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480.0634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benzoyloxybutyl GS (C</t>
    </r>
    <r>
      <rPr>
        <vertAlign val="subscript"/>
        <sz val="11"/>
        <color rgb="FF000000"/>
        <rFont val="Calibri"/>
        <family val="2"/>
        <scheme val="minor"/>
      </rPr>
      <t>18</t>
    </r>
    <r>
      <rPr>
        <sz val="11"/>
        <color rgb="FF000000"/>
        <rFont val="Calibri"/>
        <family val="2"/>
        <scheme val="minor"/>
      </rPr>
      <t>H</t>
    </r>
    <r>
      <rPr>
        <vertAlign val="subscript"/>
        <sz val="11"/>
        <color rgb="FF000000"/>
        <rFont val="Calibri"/>
        <family val="2"/>
        <scheme val="minor"/>
      </rPr>
      <t>25</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494.0791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5-benzoyloxypentyl GS (C</t>
    </r>
    <r>
      <rPr>
        <vertAlign val="subscript"/>
        <sz val="11"/>
        <color rgb="FF000000"/>
        <rFont val="Calibri"/>
        <family val="2"/>
        <scheme val="minor"/>
      </rPr>
      <t>19</t>
    </r>
    <r>
      <rPr>
        <sz val="11"/>
        <color rgb="FF000000"/>
        <rFont val="Calibri"/>
        <family val="2"/>
        <scheme val="minor"/>
      </rPr>
      <t>H</t>
    </r>
    <r>
      <rPr>
        <vertAlign val="subscript"/>
        <sz val="11"/>
        <color rgb="FF000000"/>
        <rFont val="Calibri"/>
        <family val="2"/>
        <scheme val="minor"/>
      </rPr>
      <t>27</t>
    </r>
    <r>
      <rPr>
        <sz val="11"/>
        <color rgb="FF000000"/>
        <rFont val="Calibri"/>
        <family val="2"/>
        <scheme val="minor"/>
      </rPr>
      <t>NO</t>
    </r>
    <r>
      <rPr>
        <vertAlign val="subscript"/>
        <sz val="11"/>
        <color rgb="FF000000"/>
        <rFont val="Calibri"/>
        <family val="2"/>
        <scheme val="minor"/>
      </rPr>
      <t>11</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508.094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522.1104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3-sinapoyloxypropyl GS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8</t>
    </r>
    <r>
      <rPr>
        <sz val="11"/>
        <color rgb="FF000000"/>
        <rFont val="Calibri"/>
        <family val="2"/>
        <scheme val="minor"/>
      </rPr>
      <t>NO</t>
    </r>
    <r>
      <rPr>
        <vertAlign val="subscript"/>
        <sz val="11"/>
        <color rgb="FF000000"/>
        <rFont val="Calibri"/>
        <family val="2"/>
        <scheme val="minor"/>
      </rPr>
      <t>14</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581.087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4-sinapoyloxybutyl GS  (C</t>
    </r>
    <r>
      <rPr>
        <vertAlign val="subscript"/>
        <sz val="11"/>
        <color rgb="FF000000"/>
        <rFont val="Calibri"/>
        <family val="2"/>
        <scheme val="minor"/>
      </rPr>
      <t>22</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NO</t>
    </r>
    <r>
      <rPr>
        <vertAlign val="subscript"/>
        <sz val="11"/>
        <color rgb="FF000000"/>
        <rFont val="Calibri"/>
        <family val="2"/>
        <scheme val="minor"/>
      </rPr>
      <t>14</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595.103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2-hydroxy-3-buten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19</t>
    </r>
    <r>
      <rPr>
        <sz val="11"/>
        <color rgb="FF000000"/>
        <rFont val="Calibri"/>
        <family val="2"/>
        <scheme val="minor"/>
      </rPr>
      <t>NO</t>
    </r>
    <r>
      <rPr>
        <vertAlign val="subscript"/>
        <sz val="11"/>
        <color rgb="FF000000"/>
        <rFont val="Calibri"/>
        <family val="2"/>
        <scheme val="minor"/>
      </rPr>
      <t>10</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388.037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t>
    </r>
  </si>
  <si>
    <r>
      <t>3-butenyl GS (C</t>
    </r>
    <r>
      <rPr>
        <vertAlign val="subscript"/>
        <sz val="11"/>
        <color rgb="FF000000"/>
        <rFont val="Calibri"/>
        <family val="2"/>
        <scheme val="minor"/>
      </rPr>
      <t>11</t>
    </r>
    <r>
      <rPr>
        <sz val="11"/>
        <color rgb="FF000000"/>
        <rFont val="Calibri"/>
        <family val="2"/>
        <scheme val="minor"/>
      </rPr>
      <t>H</t>
    </r>
    <r>
      <rPr>
        <vertAlign val="subscript"/>
        <sz val="11"/>
        <color rgb="FF000000"/>
        <rFont val="Calibri"/>
        <family val="2"/>
        <scheme val="minor"/>
      </rPr>
      <t>19</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t>
    </r>
  </si>
  <si>
    <r>
      <t>372.042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pentenyl GS (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1</t>
    </r>
    <r>
      <rPr>
        <sz val="11"/>
        <color rgb="FF000000"/>
        <rFont val="Calibri"/>
        <family val="2"/>
        <scheme val="minor"/>
      </rPr>
      <t>NO</t>
    </r>
    <r>
      <rPr>
        <vertAlign val="subscript"/>
        <sz val="11"/>
        <color rgb="FF000000"/>
        <rFont val="Calibri"/>
        <family val="2"/>
        <scheme val="minor"/>
      </rPr>
      <t>9</t>
    </r>
    <r>
      <rPr>
        <sz val="11"/>
        <color rgb="FF000000"/>
        <rFont val="Calibri"/>
        <family val="2"/>
        <scheme val="minor"/>
      </rPr>
      <t>S</t>
    </r>
    <r>
      <rPr>
        <vertAlign val="subscript"/>
        <sz val="11"/>
        <color rgb="FF000000"/>
        <rFont val="Calibri"/>
        <family val="2"/>
        <scheme val="minor"/>
      </rPr>
      <t>2</t>
    </r>
    <r>
      <rPr>
        <sz val="11"/>
        <color rgb="FF000000"/>
        <rFont val="Calibri"/>
        <family val="2"/>
        <scheme val="minor"/>
      </rPr>
      <t>)  </t>
    </r>
  </si>
  <si>
    <r>
      <t>386.058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epi)catechin-hexose  (isomer 2,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  </t>
    </r>
  </si>
  <si>
    <r>
      <t>451.124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sinapoylcholine, sinapoylcholine dimer (isomer1, C</t>
    </r>
    <r>
      <rPr>
        <vertAlign val="subscript"/>
        <sz val="11"/>
        <color rgb="FF000000"/>
        <rFont val="Calibri"/>
        <family val="2"/>
        <scheme val="minor"/>
      </rPr>
      <t>16</t>
    </r>
    <r>
      <rPr>
        <sz val="11"/>
        <color rgb="FF000000"/>
        <rFont val="Calibri"/>
        <family val="2"/>
        <scheme val="minor"/>
      </rPr>
      <t>H</t>
    </r>
    <r>
      <rPr>
        <vertAlign val="subscript"/>
        <sz val="11"/>
        <color rgb="FF000000"/>
        <rFont val="Calibri"/>
        <family val="2"/>
        <scheme val="minor"/>
      </rPr>
      <t>24</t>
    </r>
    <r>
      <rPr>
        <sz val="11"/>
        <color rgb="FF000000"/>
        <rFont val="Calibri"/>
        <family val="2"/>
        <scheme val="minor"/>
      </rPr>
      <t>NO</t>
    </r>
    <r>
      <rPr>
        <vertAlign val="subscript"/>
        <sz val="11"/>
        <color rgb="FF000000"/>
        <rFont val="Calibri"/>
        <family val="2"/>
        <scheme val="minor"/>
      </rPr>
      <t>5</t>
    </r>
    <r>
      <rPr>
        <vertAlign val="superscript"/>
        <sz val="11"/>
        <color rgb="FF000000"/>
        <rFont val="Calibri"/>
        <family val="2"/>
        <scheme val="minor"/>
      </rPr>
      <t>+</t>
    </r>
    <r>
      <rPr>
        <sz val="11"/>
        <color rgb="FF000000"/>
        <rFont val="Calibri"/>
        <family val="2"/>
        <scheme val="minor"/>
      </rPr>
      <t>)</t>
    </r>
  </si>
  <si>
    <r>
      <t>294.1467 (M</t>
    </r>
    <r>
      <rPr>
        <vertAlign val="superscript"/>
        <sz val="11"/>
        <color rgb="FF000000"/>
        <rFont val="Calibri"/>
        <family val="2"/>
        <scheme val="minor"/>
      </rPr>
      <t>+</t>
    </r>
    <r>
      <rPr>
        <sz val="11"/>
        <color rgb="FF000000"/>
        <rFont val="Calibri"/>
        <family val="2"/>
        <scheme val="minor"/>
      </rPr>
      <t>-NH</t>
    </r>
    <r>
      <rPr>
        <vertAlign val="subscript"/>
        <sz val="11"/>
        <color rgb="FF000000"/>
        <rFont val="Calibri"/>
        <family val="2"/>
        <scheme val="minor"/>
      </rPr>
      <t>2</t>
    </r>
    <r>
      <rPr>
        <sz val="11"/>
        <color rgb="FF000000"/>
        <rFont val="Calibri"/>
        <family val="2"/>
        <scheme val="minor"/>
      </rPr>
      <t>),  also: 354.1551</t>
    </r>
  </si>
  <si>
    <r>
      <t>sinapoylglucose (isomer 1,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t>
    </r>
  </si>
  <si>
    <r>
      <t>385.1135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Sinapoylglucose (isomer 2, C</t>
    </r>
    <r>
      <rPr>
        <vertAlign val="subscript"/>
        <sz val="11"/>
        <color rgb="FF000000"/>
        <rFont val="Calibri"/>
        <family val="2"/>
        <scheme val="minor"/>
      </rPr>
      <t>17</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t>
    </r>
  </si>
  <si>
    <r>
      <t>385.1135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isorhamnetin deoxyhexoside hexoside (C</t>
    </r>
    <r>
      <rPr>
        <vertAlign val="subscript"/>
        <sz val="11"/>
        <color rgb="FF000000"/>
        <rFont val="Calibri"/>
        <family val="2"/>
        <scheme val="minor"/>
      </rPr>
      <t>28</t>
    </r>
    <r>
      <rPr>
        <sz val="11"/>
        <color rgb="FF000000"/>
        <rFont val="Calibri"/>
        <family val="2"/>
        <scheme val="minor"/>
      </rPr>
      <t>H</t>
    </r>
    <r>
      <rPr>
        <vertAlign val="subscript"/>
        <sz val="11"/>
        <color rgb="FF000000"/>
        <rFont val="Calibri"/>
        <family val="2"/>
        <scheme val="minor"/>
      </rPr>
      <t>32</t>
    </r>
    <r>
      <rPr>
        <sz val="11"/>
        <color rgb="FF000000"/>
        <rFont val="Calibri"/>
        <family val="2"/>
        <scheme val="minor"/>
      </rPr>
      <t>O</t>
    </r>
    <r>
      <rPr>
        <vertAlign val="subscript"/>
        <sz val="11"/>
        <color rgb="FF000000"/>
        <rFont val="Calibri"/>
        <family val="2"/>
        <scheme val="minor"/>
      </rPr>
      <t>16</t>
    </r>
    <r>
      <rPr>
        <sz val="11"/>
        <color rgb="FF000000"/>
        <rFont val="Calibri"/>
        <family val="2"/>
        <scheme val="minor"/>
      </rPr>
      <t>) </t>
    </r>
  </si>
  <si>
    <r>
      <t>623.161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2-</t>
    </r>
    <r>
      <rPr>
        <i/>
        <sz val="11"/>
        <color rgb="FF000000"/>
        <rFont val="Calibri"/>
        <family val="2"/>
        <scheme val="minor"/>
      </rPr>
      <t>O</t>
    </r>
    <r>
      <rPr>
        <sz val="11"/>
        <color rgb="FF000000"/>
        <rFont val="Calibri"/>
        <family val="2"/>
        <scheme val="minor"/>
      </rPr>
      <t>-sinapoylmalate (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16</t>
    </r>
    <r>
      <rPr>
        <sz val="11"/>
        <color rgb="FF000000"/>
        <rFont val="Calibri"/>
        <family val="2"/>
        <scheme val="minor"/>
      </rPr>
      <t>O</t>
    </r>
    <r>
      <rPr>
        <vertAlign val="subscript"/>
        <sz val="11"/>
        <color rgb="FF000000"/>
        <rFont val="Calibri"/>
        <family val="2"/>
        <scheme val="minor"/>
      </rPr>
      <t>9</t>
    </r>
    <r>
      <rPr>
        <sz val="11"/>
        <color rgb="FF000000"/>
        <rFont val="Calibri"/>
        <family val="2"/>
        <scheme val="minor"/>
      </rPr>
      <t>)  </t>
    </r>
  </si>
  <si>
    <r>
      <t>339.0716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223.0607</t>
    </r>
  </si>
  <si>
    <r>
      <t>isorhamnetin (deoxyhexoside)</t>
    </r>
    <r>
      <rPr>
        <vertAlign val="subscript"/>
        <sz val="11"/>
        <color rgb="FF000000"/>
        <rFont val="Calibri"/>
        <family val="2"/>
        <scheme val="minor"/>
      </rPr>
      <t xml:space="preserve">2 </t>
    </r>
    <r>
      <rPr>
        <sz val="11"/>
        <color rgb="FF000000"/>
        <rFont val="Calibri"/>
        <family val="2"/>
        <scheme val="minor"/>
      </rPr>
      <t>(C</t>
    </r>
    <r>
      <rPr>
        <vertAlign val="subscript"/>
        <sz val="11"/>
        <color rgb="FF000000"/>
        <rFont val="Calibri"/>
        <family val="2"/>
        <scheme val="minor"/>
      </rPr>
      <t>28</t>
    </r>
    <r>
      <rPr>
        <sz val="11"/>
        <color rgb="FF000000"/>
        <rFont val="Calibri"/>
        <family val="2"/>
        <scheme val="minor"/>
      </rPr>
      <t>H</t>
    </r>
    <r>
      <rPr>
        <vertAlign val="subscript"/>
        <sz val="11"/>
        <color rgb="FF000000"/>
        <rFont val="Calibri"/>
        <family val="2"/>
        <scheme val="minor"/>
      </rPr>
      <t>32</t>
    </r>
    <r>
      <rPr>
        <sz val="11"/>
        <color rgb="FF000000"/>
        <rFont val="Calibri"/>
        <family val="2"/>
        <scheme val="minor"/>
      </rPr>
      <t>O</t>
    </r>
    <r>
      <rPr>
        <vertAlign val="subscript"/>
        <sz val="11"/>
        <color rgb="FF000000"/>
        <rFont val="Calibri"/>
        <family val="2"/>
        <scheme val="minor"/>
      </rPr>
      <t>15</t>
    </r>
    <r>
      <rPr>
        <sz val="11"/>
        <color rgb="FF000000"/>
        <rFont val="Calibri"/>
        <family val="2"/>
        <scheme val="minor"/>
      </rPr>
      <t>)</t>
    </r>
  </si>
  <si>
    <r>
      <t>607.166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quercetin deoxyhexoside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 </t>
    </r>
  </si>
  <si>
    <r>
      <t>447.0927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 also: 895.1933</t>
    </r>
  </si>
  <si>
    <r>
      <t>isorhamnetin hexoside (C</t>
    </r>
    <r>
      <rPr>
        <vertAlign val="subscript"/>
        <sz val="11"/>
        <color rgb="FF000000"/>
        <rFont val="Calibri"/>
        <family val="2"/>
        <scheme val="minor"/>
      </rPr>
      <t>22</t>
    </r>
    <r>
      <rPr>
        <sz val="11"/>
        <color rgb="FF000000"/>
        <rFont val="Calibri"/>
        <family val="2"/>
        <scheme val="minor"/>
      </rPr>
      <t>H</t>
    </r>
    <r>
      <rPr>
        <vertAlign val="subscript"/>
        <sz val="11"/>
        <color rgb="FF000000"/>
        <rFont val="Calibri"/>
        <family val="2"/>
        <scheme val="minor"/>
      </rPr>
      <t>22</t>
    </r>
    <r>
      <rPr>
        <sz val="11"/>
        <color rgb="FF000000"/>
        <rFont val="Calibri"/>
        <family val="2"/>
        <scheme val="minor"/>
      </rPr>
      <t>O</t>
    </r>
    <r>
      <rPr>
        <vertAlign val="subscript"/>
        <sz val="11"/>
        <color rgb="FF000000"/>
        <rFont val="Calibri"/>
        <family val="2"/>
        <scheme val="minor"/>
      </rPr>
      <t>12</t>
    </r>
    <r>
      <rPr>
        <sz val="11"/>
        <color rgb="FF000000"/>
        <rFont val="Calibri"/>
        <family val="2"/>
        <scheme val="minor"/>
      </rPr>
      <t>)</t>
    </r>
  </si>
  <si>
    <r>
      <t>477.1033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kaempferol deoxyhexoside (C</t>
    </r>
    <r>
      <rPr>
        <vertAlign val="subscript"/>
        <sz val="11"/>
        <color rgb="FF000000"/>
        <rFont val="Calibri"/>
        <family val="2"/>
        <scheme val="minor"/>
      </rPr>
      <t>21</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0</t>
    </r>
    <r>
      <rPr>
        <sz val="11"/>
        <color rgb="FF000000"/>
        <rFont val="Calibri"/>
        <family val="2"/>
        <scheme val="minor"/>
      </rPr>
      <t>)</t>
    </r>
  </si>
  <si>
    <r>
      <t>431.0978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t>464.0719 ([M-H+]-)</t>
  </si>
  <si>
    <r>
      <t>434.0613 ([M-H+]</t>
    </r>
    <r>
      <rPr>
        <vertAlign val="superscript"/>
        <sz val="11"/>
        <color rgb="FF000000"/>
        <rFont val="Calibri"/>
        <family val="2"/>
        <scheme val="minor"/>
      </rPr>
      <t>-</t>
    </r>
    <r>
      <rPr>
        <sz val="11"/>
        <color rgb="FF000000"/>
        <rFont val="Calibri"/>
        <family val="2"/>
        <scheme val="minor"/>
      </rPr>
      <t>)</t>
    </r>
  </si>
  <si>
    <r>
      <t>448.0770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376.0372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r>
      <t>462.0926 ([M-H</t>
    </r>
    <r>
      <rPr>
        <vertAlign val="superscript"/>
        <sz val="11"/>
        <color rgb="FF000000"/>
        <rFont val="Calibri"/>
        <family val="2"/>
        <scheme val="minor"/>
      </rPr>
      <t>+</t>
    </r>
    <r>
      <rPr>
        <sz val="11"/>
        <color rgb="FF000000"/>
        <rFont val="Calibri"/>
        <family val="2"/>
        <scheme val="minor"/>
      </rPr>
      <t>]</t>
    </r>
    <r>
      <rPr>
        <vertAlign val="superscript"/>
        <sz val="11"/>
        <color rgb="FF000000"/>
        <rFont val="Calibri"/>
        <family val="2"/>
        <scheme val="minor"/>
      </rPr>
      <t>-</t>
    </r>
    <r>
      <rPr>
        <sz val="11"/>
        <color rgb="FF000000"/>
        <rFont val="Calibri"/>
        <family val="2"/>
        <scheme val="minor"/>
      </rPr>
      <t>)</t>
    </r>
  </si>
  <si>
    <t>transformation</t>
  </si>
  <si>
    <t>type</t>
  </si>
  <si>
    <t>change in elemental composition</t>
  </si>
  <si>
    <t>change in molecular mass</t>
  </si>
  <si>
    <t>retention time</t>
  </si>
  <si>
    <t>hydrogenation/dehydrogenation</t>
  </si>
  <si>
    <t>“?”</t>
  </si>
  <si>
    <t>acetylation (-H)</t>
  </si>
  <si>
    <t>benzoyl </t>
  </si>
  <si>
    <t>hydroxy benzoyl</t>
  </si>
  <si>
    <t>120.021128 </t>
  </si>
  <si>
    <t>hydroxy benzyl</t>
  </si>
  <si>
    <t>galloyl </t>
  </si>
  <si>
    <t>methylation </t>
  </si>
  <si>
    <t>methoxylation </t>
  </si>
  <si>
    <t>44.9976542763 </t>
  </si>
  <si>
    <t>biotinyl (-H) </t>
  </si>
  <si>
    <t>243.0803380482 </t>
  </si>
  <si>
    <t>isoprene addition (-H) </t>
  </si>
  <si>
    <t>“+”</t>
  </si>
  <si>
    <t>primary amine</t>
  </si>
  <si>
    <t>secondary amine</t>
  </si>
  <si>
    <t>NH</t>
  </si>
  <si>
    <t>tertiary amine</t>
  </si>
  <si>
    <t>hydroxylation (-H) </t>
  </si>
  <si>
    <t>O</t>
  </si>
  <si>
    <t>“-”</t>
  </si>
  <si>
    <t>86.0003939305 </t>
  </si>
  <si>
    <t>urea addition (-H)</t>
  </si>
  <si>
    <t>176.0320879894 </t>
  </si>
  <si>
    <t>coumaroyl hexose</t>
  </si>
  <si>
    <t>308.089599 </t>
  </si>
  <si>
    <t>caffeoyl</t>
  </si>
  <si>
    <t>206.0579088094 </t>
  </si>
  <si>
    <t>protocatechuoyl</t>
  </si>
  <si>
    <t>283.995705 </t>
  </si>
  <si>
    <t>adduct (positive ionization mode)</t>
  </si>
  <si>
    <t>formic acid adduct </t>
  </si>
  <si>
    <t>46.0054792 </t>
  </si>
  <si>
    <t>ammonium </t>
  </si>
  <si>
    <t>sodium formate adduct</t>
  </si>
  <si>
    <t>Na-H </t>
  </si>
  <si>
    <t>K-H</t>
  </si>
  <si>
    <t>isotopic peak +1 (H) </t>
  </si>
  <si>
    <t>1.00628 </t>
  </si>
  <si>
    <t>0.997035 </t>
  </si>
  <si>
    <t>isotopic peak +1</t>
  </si>
  <si>
    <t>isotopic peak +2 </t>
  </si>
  <si>
    <t>isotopic peak +3 </t>
  </si>
  <si>
    <t>loss of deoxyhexose (e.g., rhamnose) </t>
  </si>
  <si>
    <t>loss of hexose </t>
  </si>
  <si>
    <t>-162.0528234315 </t>
  </si>
  <si>
    <t>loss of pentose </t>
  </si>
  <si>
    <t>loss of malonyl group</t>
  </si>
  <si>
    <t>decarboxylation (loss from malonyl) </t>
  </si>
  <si>
    <t>loss of water</t>
  </si>
  <si>
    <t>adduct (negative ionization mode)</t>
  </si>
  <si>
    <t>HCOO+H</t>
  </si>
  <si>
    <t>chlorine adduct</t>
  </si>
  <si>
    <t>Cl+H </t>
  </si>
  <si>
    <t>M-2H+Na</t>
  </si>
  <si>
    <t>Na-H</t>
  </si>
  <si>
    <t>sodium formate</t>
  </si>
  <si>
    <t>isotopic peak +1 (H)</t>
  </si>
  <si>
    <t>isotopic peak +2</t>
  </si>
  <si>
    <t>isotopic peak +3</t>
  </si>
  <si>
    <t>loss of deoxyhexose (e.g., rhamnose)</t>
  </si>
  <si>
    <t>loss of hexose</t>
  </si>
  <si>
    <t>decarboxylation (loss from malonyl)</t>
  </si>
  <si>
    <r>
      <rPr>
        <b/>
        <sz val="11"/>
        <color theme="1"/>
        <rFont val="Calibri"/>
        <family val="2"/>
        <scheme val="minor"/>
      </rPr>
      <t>Transformations for MetNet.</t>
    </r>
    <r>
      <rPr>
        <sz val="11"/>
        <color theme="1"/>
        <rFont val="Calibri"/>
        <family val="2"/>
        <scheme val="minor"/>
      </rPr>
      <t xml:space="preserve"> Given are the type of transformation, the respective change in elemental composition, the change in molecular mass, and the anticipated retention time change (“-”: retention time will be lower with the addition, “+”: retention time will be higher with the addition, “?”: unknown or variable retention time shift). Changes in molecular mass are calculated via Exact Mass Calculator,  https://www.sisweb.com/referenc/tools/exactmass.html.</t>
    </r>
  </si>
  <si>
    <r>
      <t>2</t>
    </r>
    <r>
      <rPr>
        <sz val="11"/>
        <color rgb="FF000000"/>
        <rFont val="Calibri"/>
        <family val="2"/>
        <scheme val="minor"/>
      </rPr>
      <t>H </t>
    </r>
  </si>
  <si>
    <r>
      <t>2</t>
    </r>
    <r>
      <rPr>
        <sz val="11"/>
        <color rgb="FF000000"/>
        <rFont val="Calibri"/>
        <family val="2"/>
        <scheme val="minor"/>
      </rPr>
      <t>H</t>
    </r>
  </si>
  <si>
    <r>
      <t>H</t>
    </r>
    <r>
      <rPr>
        <vertAlign val="subscript"/>
        <sz val="11"/>
        <color rgb="FF000000"/>
        <rFont val="Calibri"/>
        <family val="2"/>
        <scheme val="minor"/>
      </rPr>
      <t>2</t>
    </r>
  </si>
  <si>
    <r>
      <t>C</t>
    </r>
    <r>
      <rPr>
        <vertAlign val="subscript"/>
        <sz val="11"/>
        <color rgb="FF000000"/>
        <rFont val="Calibri"/>
        <family val="2"/>
        <scheme val="minor"/>
      </rPr>
      <t>2</t>
    </r>
    <r>
      <rPr>
        <sz val="11"/>
        <color rgb="FF000000"/>
        <rFont val="Calibri"/>
        <family val="2"/>
        <scheme val="minor"/>
      </rPr>
      <t>H</t>
    </r>
    <r>
      <rPr>
        <vertAlign val="subscript"/>
        <sz val="11"/>
        <color rgb="FF000000"/>
        <rFont val="Calibri"/>
        <family val="2"/>
        <scheme val="minor"/>
      </rPr>
      <t>3</t>
    </r>
    <r>
      <rPr>
        <sz val="11"/>
        <color rgb="FF000000"/>
        <rFont val="Calibri"/>
        <family val="2"/>
        <scheme val="minor"/>
      </rPr>
      <t>O</t>
    </r>
    <r>
      <rPr>
        <vertAlign val="subscript"/>
        <sz val="11"/>
        <color rgb="FF000000"/>
        <rFont val="Calibri"/>
        <family val="2"/>
        <scheme val="minor"/>
      </rPr>
      <t>2</t>
    </r>
  </si>
  <si>
    <r>
      <t>acetylation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2</t>
    </r>
    <r>
      <rPr>
        <sz val="11"/>
        <color rgb="FF000000"/>
        <rFont val="Calibri"/>
        <family val="2"/>
        <scheme val="minor"/>
      </rPr>
      <t>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4</t>
    </r>
    <r>
      <rPr>
        <sz val="11"/>
        <color rgb="FF000000"/>
        <rFont val="Calibri"/>
        <family val="2"/>
        <scheme val="minor"/>
      </rPr>
      <t>CO</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4</t>
    </r>
    <r>
      <rPr>
        <sz val="11"/>
        <color rgb="FF000000"/>
        <rFont val="Calibri"/>
        <family val="2"/>
        <scheme val="minor"/>
      </rPr>
      <t>O</t>
    </r>
    <r>
      <rPr>
        <vertAlign val="subscript"/>
        <sz val="11"/>
        <color rgb="FF000000"/>
        <rFont val="Calibri"/>
        <family val="2"/>
        <scheme val="minor"/>
      </rPr>
      <t>2</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6</t>
    </r>
    <r>
      <rPr>
        <sz val="11"/>
        <color rgb="FF000000"/>
        <rFont val="Calibri"/>
        <family val="2"/>
        <scheme val="minor"/>
      </rPr>
      <t>O</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4</t>
    </r>
    <r>
      <rPr>
        <sz val="11"/>
        <color rgb="FF000000"/>
        <rFont val="Calibri"/>
        <family val="2"/>
        <scheme val="minor"/>
      </rPr>
      <t>O</t>
    </r>
    <r>
      <rPr>
        <vertAlign val="subscript"/>
        <sz val="11"/>
        <color rgb="FF000000"/>
        <rFont val="Calibri"/>
        <family val="2"/>
        <scheme val="minor"/>
      </rPr>
      <t>4</t>
    </r>
  </si>
  <si>
    <r>
      <t>CH</t>
    </r>
    <r>
      <rPr>
        <vertAlign val="subscript"/>
        <sz val="11"/>
        <color rgb="FF000000"/>
        <rFont val="Calibri"/>
        <family val="2"/>
        <scheme val="minor"/>
      </rPr>
      <t>2</t>
    </r>
  </si>
  <si>
    <r>
      <t>CH</t>
    </r>
    <r>
      <rPr>
        <vertAlign val="subscript"/>
        <sz val="11"/>
        <color rgb="FF000000"/>
        <rFont val="Calibri"/>
        <family val="2"/>
        <scheme val="minor"/>
      </rPr>
      <t>2</t>
    </r>
    <r>
      <rPr>
        <sz val="11"/>
        <color rgb="FF000000"/>
        <rFont val="Calibri"/>
        <family val="2"/>
        <scheme val="minor"/>
      </rPr>
      <t>O</t>
    </r>
  </si>
  <si>
    <r>
      <t>CHO</t>
    </r>
    <r>
      <rPr>
        <vertAlign val="subscript"/>
        <sz val="11"/>
        <color rgb="FF000000"/>
        <rFont val="Calibri"/>
        <family val="2"/>
        <scheme val="minor"/>
      </rPr>
      <t>2</t>
    </r>
    <r>
      <rPr>
        <sz val="11"/>
        <color rgb="FF000000"/>
        <rFont val="Calibri"/>
        <family val="2"/>
        <scheme val="minor"/>
      </rPr>
      <t> </t>
    </r>
  </si>
  <si>
    <r>
      <t>CHO</t>
    </r>
    <r>
      <rPr>
        <vertAlign val="subscript"/>
        <sz val="11"/>
        <color rgb="FF000000"/>
        <rFont val="Calibri"/>
        <family val="2"/>
        <scheme val="minor"/>
      </rPr>
      <t>2</t>
    </r>
  </si>
  <si>
    <r>
      <t>glyoxylate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2</t>
    </r>
  </si>
  <si>
    <r>
      <t>C</t>
    </r>
    <r>
      <rPr>
        <vertAlign val="subscript"/>
        <sz val="11"/>
        <color rgb="FF000000"/>
        <rFont val="Calibri"/>
        <family val="2"/>
        <scheme val="minor"/>
      </rPr>
      <t>10</t>
    </r>
    <r>
      <rPr>
        <sz val="11"/>
        <color rgb="FF000000"/>
        <rFont val="Calibri"/>
        <family val="2"/>
        <scheme val="minor"/>
      </rPr>
      <t>H</t>
    </r>
    <r>
      <rPr>
        <vertAlign val="subscript"/>
        <sz val="11"/>
        <color rgb="FF000000"/>
        <rFont val="Calibri"/>
        <family val="2"/>
        <scheme val="minor"/>
      </rPr>
      <t>15</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3</t>
    </r>
    <r>
      <rPr>
        <sz val="11"/>
        <color rgb="FF000000"/>
        <rFont val="Calibri"/>
        <family val="2"/>
        <scheme val="minor"/>
      </rPr>
      <t>S</t>
    </r>
  </si>
  <si>
    <r>
      <t>biotinyl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10</t>
    </r>
    <r>
      <rPr>
        <sz val="11"/>
        <color rgb="FF000000"/>
        <rFont val="Calibri"/>
        <family val="2"/>
        <scheme val="minor"/>
      </rPr>
      <t>H</t>
    </r>
    <r>
      <rPr>
        <vertAlign val="subscript"/>
        <sz val="11"/>
        <color rgb="FF000000"/>
        <rFont val="Calibri"/>
        <family val="2"/>
        <scheme val="minor"/>
      </rPr>
      <t>14</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S</t>
    </r>
  </si>
  <si>
    <r>
      <t>C</t>
    </r>
    <r>
      <rPr>
        <vertAlign val="subscript"/>
        <sz val="11"/>
        <color rgb="FF000000"/>
        <rFont val="Calibri"/>
        <family val="2"/>
        <scheme val="minor"/>
      </rPr>
      <t>2</t>
    </r>
    <r>
      <rPr>
        <sz val="11"/>
        <color rgb="FF000000"/>
        <rFont val="Calibri"/>
        <family val="2"/>
        <scheme val="minor"/>
      </rPr>
      <t>H</t>
    </r>
    <r>
      <rPr>
        <vertAlign val="subscript"/>
        <sz val="11"/>
        <color rgb="FF000000"/>
        <rFont val="Calibri"/>
        <family val="2"/>
        <scheme val="minor"/>
      </rPr>
      <t>2</t>
    </r>
  </si>
  <si>
    <r>
      <t>sulfate (-H</t>
    </r>
    <r>
      <rPr>
        <vertAlign val="subscript"/>
        <sz val="11"/>
        <color rgb="FF000000"/>
        <rFont val="Calibri"/>
        <family val="2"/>
        <scheme val="minor"/>
      </rPr>
      <t>2</t>
    </r>
    <r>
      <rPr>
        <sz val="11"/>
        <color rgb="FF000000"/>
        <rFont val="Calibri"/>
        <family val="2"/>
        <scheme val="minor"/>
      </rPr>
      <t>O)</t>
    </r>
  </si>
  <si>
    <r>
      <t>SO</t>
    </r>
    <r>
      <rPr>
        <vertAlign val="subscript"/>
        <sz val="11"/>
        <color rgb="FF000000"/>
        <rFont val="Calibri"/>
        <family val="2"/>
        <scheme val="minor"/>
      </rPr>
      <t>3</t>
    </r>
  </si>
  <si>
    <r>
      <t>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7</t>
    </r>
  </si>
  <si>
    <r>
      <t>ketol group (-H</t>
    </r>
    <r>
      <rPr>
        <vertAlign val="subscript"/>
        <sz val="11"/>
        <color rgb="FF000000"/>
        <rFont val="Calibri"/>
        <family val="2"/>
        <scheme val="minor"/>
      </rPr>
      <t>2</t>
    </r>
    <r>
      <rPr>
        <sz val="11"/>
        <color rgb="FF000000"/>
        <rFont val="Calibri"/>
        <family val="2"/>
        <scheme val="minor"/>
      </rPr>
      <t>O)</t>
    </r>
  </si>
  <si>
    <r>
      <t>NH</t>
    </r>
    <r>
      <rPr>
        <vertAlign val="subscript"/>
        <sz val="11"/>
        <color rgb="FF000000"/>
        <rFont val="Calibri"/>
        <family val="2"/>
        <scheme val="minor"/>
      </rPr>
      <t>2</t>
    </r>
  </si>
  <si>
    <r>
      <t>malonyl group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3</t>
    </r>
    <r>
      <rPr>
        <sz val="11"/>
        <color rgb="FF000000"/>
        <rFont val="Calibri"/>
        <family val="2"/>
        <scheme val="minor"/>
      </rPr>
      <t>H</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3</t>
    </r>
  </si>
  <si>
    <r>
      <t>CH</t>
    </r>
    <r>
      <rPr>
        <vertAlign val="subscript"/>
        <sz val="11"/>
        <color rgb="FF000000"/>
        <rFont val="Calibri"/>
        <family val="2"/>
        <scheme val="minor"/>
      </rPr>
      <t>3</t>
    </r>
    <r>
      <rPr>
        <sz val="11"/>
        <color rgb="FF000000"/>
        <rFont val="Calibri"/>
        <family val="2"/>
        <scheme val="minor"/>
      </rPr>
      <t>N</t>
    </r>
    <r>
      <rPr>
        <vertAlign val="subscript"/>
        <sz val="11"/>
        <color rgb="FF000000"/>
        <rFont val="Calibri"/>
        <family val="2"/>
        <scheme val="minor"/>
      </rPr>
      <t>2</t>
    </r>
    <r>
      <rPr>
        <sz val="11"/>
        <color rgb="FF000000"/>
        <rFont val="Calibri"/>
        <family val="2"/>
        <scheme val="minor"/>
      </rPr>
      <t>O</t>
    </r>
  </si>
  <si>
    <r>
      <t>D-ribose (-H</t>
    </r>
    <r>
      <rPr>
        <vertAlign val="subscript"/>
        <sz val="11"/>
        <color rgb="FF000000"/>
        <rFont val="Calibri"/>
        <family val="2"/>
        <scheme val="minor"/>
      </rPr>
      <t>2</t>
    </r>
    <r>
      <rPr>
        <sz val="11"/>
        <color rgb="FF000000"/>
        <rFont val="Calibri"/>
        <family val="2"/>
        <scheme val="minor"/>
      </rPr>
      <t>O) (ribosylation)</t>
    </r>
  </si>
  <si>
    <r>
      <t>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8</t>
    </r>
    <r>
      <rPr>
        <sz val="11"/>
        <color rgb="FF000000"/>
        <rFont val="Calibri"/>
        <family val="2"/>
        <scheme val="minor"/>
      </rPr>
      <t>O</t>
    </r>
    <r>
      <rPr>
        <vertAlign val="subscript"/>
        <sz val="11"/>
        <color rgb="FF000000"/>
        <rFont val="Calibri"/>
        <family val="2"/>
        <scheme val="minor"/>
      </rPr>
      <t>4</t>
    </r>
  </si>
  <si>
    <r>
      <t>rhamnose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4</t>
    </r>
  </si>
  <si>
    <r>
      <t>disaccharide (-H</t>
    </r>
    <r>
      <rPr>
        <vertAlign val="subscript"/>
        <sz val="11"/>
        <color rgb="FF000000"/>
        <rFont val="Calibri"/>
        <family val="2"/>
        <scheme val="minor"/>
      </rPr>
      <t>2</t>
    </r>
    <r>
      <rPr>
        <sz val="11"/>
        <color rgb="FF000000"/>
        <rFont val="Calibri"/>
        <family val="2"/>
        <scheme val="minor"/>
      </rPr>
      <t>O) #1</t>
    </r>
  </si>
  <si>
    <r>
      <t>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0</t>
    </r>
  </si>
  <si>
    <r>
      <t>disaccharide (-H</t>
    </r>
    <r>
      <rPr>
        <vertAlign val="subscript"/>
        <sz val="11"/>
        <color rgb="FF000000"/>
        <rFont val="Calibri"/>
        <family val="2"/>
        <scheme val="minor"/>
      </rPr>
      <t>2</t>
    </r>
    <r>
      <rPr>
        <sz val="11"/>
        <color rgb="FF000000"/>
        <rFont val="Calibri"/>
        <family val="2"/>
        <scheme val="minor"/>
      </rPr>
      <t>O) #2 </t>
    </r>
  </si>
  <si>
    <r>
      <t>C</t>
    </r>
    <r>
      <rPr>
        <vertAlign val="subscript"/>
        <sz val="11"/>
        <color rgb="FF000000"/>
        <rFont val="Calibri"/>
        <family val="2"/>
        <scheme val="minor"/>
      </rPr>
      <t>12</t>
    </r>
    <r>
      <rPr>
        <sz val="11"/>
        <color rgb="FF000000"/>
        <rFont val="Calibri"/>
        <family val="2"/>
        <scheme val="minor"/>
      </rPr>
      <t>H</t>
    </r>
    <r>
      <rPr>
        <vertAlign val="subscript"/>
        <sz val="11"/>
        <color rgb="FF000000"/>
        <rFont val="Calibri"/>
        <family val="2"/>
        <scheme val="minor"/>
      </rPr>
      <t>20</t>
    </r>
    <r>
      <rPr>
        <sz val="11"/>
        <color rgb="FF000000"/>
        <rFont val="Calibri"/>
        <family val="2"/>
        <scheme val="minor"/>
      </rPr>
      <t>O</t>
    </r>
    <r>
      <rPr>
        <vertAlign val="subscript"/>
        <sz val="11"/>
        <color rgb="FF000000"/>
        <rFont val="Calibri"/>
        <family val="2"/>
        <scheme val="minor"/>
      </rPr>
      <t>11</t>
    </r>
    <r>
      <rPr>
        <sz val="11"/>
        <color rgb="FF000000"/>
        <rFont val="Calibri"/>
        <family val="2"/>
        <scheme val="minor"/>
      </rPr>
      <t>$</t>
    </r>
  </si>
  <si>
    <r>
      <t>glucuronic acid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8</t>
    </r>
    <r>
      <rPr>
        <sz val="11"/>
        <color rgb="FF000000"/>
        <rFont val="Calibri"/>
        <family val="2"/>
        <scheme val="minor"/>
      </rPr>
      <t>O</t>
    </r>
    <r>
      <rPr>
        <vertAlign val="subscript"/>
        <sz val="11"/>
        <color rgb="FF000000"/>
        <rFont val="Calibri"/>
        <family val="2"/>
        <scheme val="minor"/>
      </rPr>
      <t>6</t>
    </r>
  </si>
  <si>
    <r>
      <t>monosaccharide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5</t>
    </r>
  </si>
  <si>
    <r>
      <t>deoxyhexose (-H</t>
    </r>
    <r>
      <rPr>
        <vertAlign val="subscript"/>
        <sz val="11"/>
        <color rgb="FF000000"/>
        <rFont val="Calibri"/>
        <family val="2"/>
        <scheme val="minor"/>
      </rPr>
      <t>2</t>
    </r>
    <r>
      <rPr>
        <sz val="11"/>
        <color rgb="FF000000"/>
        <rFont val="Calibri"/>
        <family val="2"/>
        <scheme val="minor"/>
      </rPr>
      <t>O) </t>
    </r>
  </si>
  <si>
    <r>
      <t>pentose (-H</t>
    </r>
    <r>
      <rPr>
        <vertAlign val="subscript"/>
        <sz val="11"/>
        <color rgb="FF000000"/>
        <rFont val="Calibri"/>
        <family val="2"/>
        <scheme val="minor"/>
      </rPr>
      <t>2</t>
    </r>
    <r>
      <rPr>
        <sz val="11"/>
        <color rgb="FF000000"/>
        <rFont val="Calibri"/>
        <family val="2"/>
        <scheme val="minor"/>
      </rPr>
      <t>O) </t>
    </r>
  </si>
  <si>
    <r>
      <t>trisaccharide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18</t>
    </r>
    <r>
      <rPr>
        <sz val="11"/>
        <color rgb="FF000000"/>
        <rFont val="Calibri"/>
        <family val="2"/>
        <scheme val="minor"/>
      </rPr>
      <t>H</t>
    </r>
    <r>
      <rPr>
        <vertAlign val="subscript"/>
        <sz val="11"/>
        <color rgb="FF000000"/>
        <rFont val="Calibri"/>
        <family val="2"/>
        <scheme val="minor"/>
      </rPr>
      <t>30</t>
    </r>
    <r>
      <rPr>
        <sz val="11"/>
        <color rgb="FF000000"/>
        <rFont val="Calibri"/>
        <family val="2"/>
        <scheme val="minor"/>
      </rPr>
      <t>O</t>
    </r>
    <r>
      <rPr>
        <vertAlign val="subscript"/>
        <sz val="11"/>
        <color rgb="FF000000"/>
        <rFont val="Calibri"/>
        <family val="2"/>
        <scheme val="minor"/>
      </rPr>
      <t>15</t>
    </r>
  </si>
  <si>
    <r>
      <t>glucose-</t>
    </r>
    <r>
      <rPr>
        <i/>
        <sz val="11"/>
        <color rgb="FF000000"/>
        <rFont val="Calibri"/>
        <family val="2"/>
        <scheme val="minor"/>
      </rPr>
      <t>O</t>
    </r>
    <r>
      <rPr>
        <sz val="11"/>
        <color rgb="FF000000"/>
        <rFont val="Calibri"/>
        <family val="2"/>
        <scheme val="minor"/>
      </rPr>
      <t>-phosphate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11</t>
    </r>
    <r>
      <rPr>
        <sz val="11"/>
        <color rgb="FF000000"/>
        <rFont val="Calibri"/>
        <family val="2"/>
        <scheme val="minor"/>
      </rPr>
      <t>O</t>
    </r>
    <r>
      <rPr>
        <vertAlign val="subscript"/>
        <sz val="11"/>
        <color rgb="FF000000"/>
        <rFont val="Calibri"/>
        <family val="2"/>
        <scheme val="minor"/>
      </rPr>
      <t>8</t>
    </r>
    <r>
      <rPr>
        <sz val="11"/>
        <color rgb="FF000000"/>
        <rFont val="Calibri"/>
        <family val="2"/>
        <scheme val="minor"/>
      </rPr>
      <t>P </t>
    </r>
  </si>
  <si>
    <r>
      <t>coumaroyl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6</t>
    </r>
    <r>
      <rPr>
        <sz val="11"/>
        <color rgb="FF000000"/>
        <rFont val="Calibri"/>
        <family val="2"/>
        <scheme val="minor"/>
      </rPr>
      <t>O</t>
    </r>
    <r>
      <rPr>
        <vertAlign val="subscript"/>
        <sz val="11"/>
        <color rgb="FF000000"/>
        <rFont val="Calibri"/>
        <family val="2"/>
        <scheme val="minor"/>
      </rPr>
      <t>2</t>
    </r>
  </si>
  <si>
    <r>
      <t>C</t>
    </r>
    <r>
      <rPr>
        <vertAlign val="subscript"/>
        <sz val="11"/>
        <color rgb="FF000000"/>
        <rFont val="Calibri"/>
        <family val="2"/>
        <scheme val="minor"/>
      </rPr>
      <t>15</t>
    </r>
    <r>
      <rPr>
        <sz val="11"/>
        <color rgb="FF000000"/>
        <rFont val="Calibri"/>
        <family val="2"/>
        <scheme val="minor"/>
      </rPr>
      <t>H</t>
    </r>
    <r>
      <rPr>
        <vertAlign val="subscript"/>
        <sz val="11"/>
        <color rgb="FF000000"/>
        <rFont val="Calibri"/>
        <family val="2"/>
        <scheme val="minor"/>
      </rPr>
      <t>16</t>
    </r>
    <r>
      <rPr>
        <sz val="11"/>
        <color rgb="FF000000"/>
        <rFont val="Calibri"/>
        <family val="2"/>
        <scheme val="minor"/>
      </rPr>
      <t>O</t>
    </r>
    <r>
      <rPr>
        <vertAlign val="subscript"/>
        <sz val="11"/>
        <color rgb="FF000000"/>
        <rFont val="Calibri"/>
        <family val="2"/>
        <scheme val="minor"/>
      </rPr>
      <t>7</t>
    </r>
  </si>
  <si>
    <r>
      <t>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6</t>
    </r>
    <r>
      <rPr>
        <sz val="11"/>
        <color rgb="FF000000"/>
        <rFont val="Calibri"/>
        <family val="2"/>
        <scheme val="minor"/>
      </rPr>
      <t>O</t>
    </r>
    <r>
      <rPr>
        <vertAlign val="subscript"/>
        <sz val="11"/>
        <color rgb="FF000000"/>
        <rFont val="Calibri"/>
        <family val="2"/>
        <scheme val="minor"/>
      </rPr>
      <t>3</t>
    </r>
  </si>
  <si>
    <r>
      <t>feruloyl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6</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OCH</t>
    </r>
    <r>
      <rPr>
        <vertAlign val="subscript"/>
        <sz val="11"/>
        <color rgb="FF000000"/>
        <rFont val="Calibri"/>
        <family val="2"/>
        <scheme val="minor"/>
      </rPr>
      <t>2</t>
    </r>
  </si>
  <si>
    <r>
      <t>sinapoyl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9</t>
    </r>
    <r>
      <rPr>
        <sz val="11"/>
        <color rgb="FF000000"/>
        <rFont val="Calibri"/>
        <family val="2"/>
        <scheme val="minor"/>
      </rPr>
      <t>H</t>
    </r>
    <r>
      <rPr>
        <vertAlign val="subscript"/>
        <sz val="11"/>
        <color rgb="FF000000"/>
        <rFont val="Calibri"/>
        <family val="2"/>
        <scheme val="minor"/>
      </rPr>
      <t>6</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OCH</t>
    </r>
    <r>
      <rPr>
        <vertAlign val="subscript"/>
        <sz val="11"/>
        <color rgb="FF000000"/>
        <rFont val="Calibri"/>
        <family val="2"/>
        <scheme val="minor"/>
      </rPr>
      <t>2</t>
    </r>
    <r>
      <rPr>
        <sz val="11"/>
        <color rgb="FF000000"/>
        <rFont val="Calibri"/>
        <family val="2"/>
        <scheme val="minor"/>
      </rPr>
      <t>OCH</t>
    </r>
    <r>
      <rPr>
        <vertAlign val="subscript"/>
        <sz val="11"/>
        <color rgb="FF000000"/>
        <rFont val="Calibri"/>
        <family val="2"/>
        <scheme val="minor"/>
      </rPr>
      <t>2</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4</t>
    </r>
    <r>
      <rPr>
        <sz val="11"/>
        <color rgb="FF000000"/>
        <rFont val="Calibri"/>
        <family val="2"/>
        <scheme val="minor"/>
      </rPr>
      <t>O</t>
    </r>
    <r>
      <rPr>
        <vertAlign val="subscript"/>
        <sz val="11"/>
        <color rgb="FF000000"/>
        <rFont val="Calibri"/>
        <family val="2"/>
        <scheme val="minor"/>
      </rPr>
      <t>3</t>
    </r>
  </si>
  <si>
    <r>
      <t>quinic acid (-H</t>
    </r>
    <r>
      <rPr>
        <vertAlign val="subscript"/>
        <sz val="11"/>
        <color rgb="FF000000"/>
        <rFont val="Calibri"/>
        <family val="2"/>
        <scheme val="minor"/>
      </rPr>
      <t>2</t>
    </r>
    <r>
      <rPr>
        <sz val="11"/>
        <color rgb="FF000000"/>
        <rFont val="Calibri"/>
        <family val="2"/>
        <scheme val="minor"/>
      </rPr>
      <t>O)</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5</t>
    </r>
  </si>
  <si>
    <r>
      <t>shikimic acid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7</t>
    </r>
    <r>
      <rPr>
        <sz val="11"/>
        <color rgb="FF000000"/>
        <rFont val="Calibri"/>
        <family val="2"/>
        <scheme val="minor"/>
      </rPr>
      <t>H</t>
    </r>
    <r>
      <rPr>
        <vertAlign val="subscript"/>
        <sz val="11"/>
        <color rgb="FF000000"/>
        <rFont val="Calibri"/>
        <family val="2"/>
        <scheme val="minor"/>
      </rPr>
      <t>8</t>
    </r>
    <r>
      <rPr>
        <sz val="11"/>
        <color rgb="FF000000"/>
        <rFont val="Calibri"/>
        <family val="2"/>
        <scheme val="minor"/>
      </rPr>
      <t>O</t>
    </r>
    <r>
      <rPr>
        <vertAlign val="subscript"/>
        <sz val="11"/>
        <color rgb="FF000000"/>
        <rFont val="Calibri"/>
        <family val="2"/>
        <scheme val="minor"/>
      </rPr>
      <t>4</t>
    </r>
  </si>
  <si>
    <r>
      <t>ellagic acid (-H</t>
    </r>
    <r>
      <rPr>
        <vertAlign val="subscript"/>
        <sz val="11"/>
        <color rgb="FF000000"/>
        <rFont val="Calibri"/>
        <family val="2"/>
        <scheme val="minor"/>
      </rPr>
      <t>2</t>
    </r>
    <r>
      <rPr>
        <sz val="11"/>
        <color rgb="FF000000"/>
        <rFont val="Calibri"/>
        <family val="2"/>
        <scheme val="minor"/>
      </rPr>
      <t>O) </t>
    </r>
  </si>
  <si>
    <r>
      <t>C</t>
    </r>
    <r>
      <rPr>
        <vertAlign val="subscript"/>
        <sz val="11"/>
        <color rgb="FF000000"/>
        <rFont val="Calibri"/>
        <family val="2"/>
        <scheme val="minor"/>
      </rPr>
      <t>14</t>
    </r>
    <r>
      <rPr>
        <sz val="11"/>
        <color rgb="FF000000"/>
        <rFont val="Calibri"/>
        <family val="2"/>
        <scheme val="minor"/>
      </rPr>
      <t>H</t>
    </r>
    <r>
      <rPr>
        <vertAlign val="subscript"/>
        <sz val="11"/>
        <color rgb="FF000000"/>
        <rFont val="Calibri"/>
        <family val="2"/>
        <scheme val="minor"/>
      </rPr>
      <t>4</t>
    </r>
    <r>
      <rPr>
        <sz val="11"/>
        <color rgb="FF000000"/>
        <rFont val="Calibri"/>
        <family val="2"/>
        <scheme val="minor"/>
      </rPr>
      <t>O</t>
    </r>
    <r>
      <rPr>
        <vertAlign val="subscript"/>
        <sz val="11"/>
        <color rgb="FF000000"/>
        <rFont val="Calibri"/>
        <family val="2"/>
        <scheme val="minor"/>
      </rPr>
      <t>7</t>
    </r>
  </si>
  <si>
    <r>
      <t>CH</t>
    </r>
    <r>
      <rPr>
        <vertAlign val="subscript"/>
        <sz val="11"/>
        <color rgb="FF000000"/>
        <rFont val="Calibri"/>
        <family val="2"/>
        <scheme val="minor"/>
      </rPr>
      <t>2</t>
    </r>
    <r>
      <rPr>
        <sz val="11"/>
        <color rgb="FF000000"/>
        <rFont val="Calibri"/>
        <family val="2"/>
        <scheme val="minor"/>
      </rPr>
      <t>O</t>
    </r>
    <r>
      <rPr>
        <vertAlign val="subscript"/>
        <sz val="11"/>
        <color rgb="FF000000"/>
        <rFont val="Calibri"/>
        <family val="2"/>
        <scheme val="minor"/>
      </rPr>
      <t>2</t>
    </r>
    <r>
      <rPr>
        <sz val="11"/>
        <color rgb="FF000000"/>
        <rFont val="Calibri"/>
        <family val="2"/>
        <scheme val="minor"/>
      </rPr>
      <t> </t>
    </r>
  </si>
  <si>
    <r>
      <t>NH</t>
    </r>
    <r>
      <rPr>
        <vertAlign val="subscript"/>
        <sz val="11"/>
        <color rgb="FF000000"/>
        <rFont val="Calibri"/>
        <family val="2"/>
        <scheme val="minor"/>
      </rPr>
      <t>4</t>
    </r>
    <r>
      <rPr>
        <vertAlign val="superscript"/>
        <sz val="11"/>
        <color rgb="FF000000"/>
        <rFont val="Calibri"/>
        <family val="2"/>
        <scheme val="minor"/>
      </rPr>
      <t>+</t>
    </r>
    <r>
      <rPr>
        <sz val="11"/>
        <color rgb="FF000000"/>
        <rFont val="Calibri"/>
        <family val="2"/>
        <scheme val="minor"/>
      </rPr>
      <t>-H</t>
    </r>
  </si>
  <si>
    <r>
      <t>acetonitril (H+CH</t>
    </r>
    <r>
      <rPr>
        <vertAlign val="subscript"/>
        <sz val="11"/>
        <color rgb="FF000000"/>
        <rFont val="Calibri"/>
        <family val="2"/>
        <scheme val="minor"/>
      </rPr>
      <t>3</t>
    </r>
    <r>
      <rPr>
        <sz val="11"/>
        <color rgb="FF000000"/>
        <rFont val="Calibri"/>
        <family val="2"/>
        <scheme val="minor"/>
      </rPr>
      <t>CN)</t>
    </r>
  </si>
  <si>
    <r>
      <t>CH</t>
    </r>
    <r>
      <rPr>
        <vertAlign val="subscript"/>
        <sz val="11"/>
        <color rgb="FF000000"/>
        <rFont val="Calibri"/>
        <family val="2"/>
        <scheme val="minor"/>
      </rPr>
      <t>3</t>
    </r>
    <r>
      <rPr>
        <sz val="11"/>
        <color rgb="FF000000"/>
        <rFont val="Calibri"/>
        <family val="2"/>
        <scheme val="minor"/>
      </rPr>
      <t>CN</t>
    </r>
  </si>
  <si>
    <r>
      <t>acetonitril (H+CH</t>
    </r>
    <r>
      <rPr>
        <vertAlign val="subscript"/>
        <sz val="11"/>
        <color rgb="FF000000"/>
        <rFont val="Calibri"/>
        <family val="2"/>
        <scheme val="minor"/>
      </rPr>
      <t>3</t>
    </r>
    <r>
      <rPr>
        <sz val="11"/>
        <color rgb="FF000000"/>
        <rFont val="Calibri"/>
        <family val="2"/>
        <scheme val="minor"/>
      </rPr>
      <t>CN+H</t>
    </r>
    <r>
      <rPr>
        <vertAlign val="subscript"/>
        <sz val="11"/>
        <color rgb="FF000000"/>
        <rFont val="Calibri"/>
        <family val="2"/>
        <scheme val="minor"/>
      </rPr>
      <t>2</t>
    </r>
    <r>
      <rPr>
        <sz val="11"/>
        <color rgb="FF000000"/>
        <rFont val="Calibri"/>
        <family val="2"/>
        <scheme val="minor"/>
      </rPr>
      <t>O)</t>
    </r>
  </si>
  <si>
    <r>
      <t>CH</t>
    </r>
    <r>
      <rPr>
        <vertAlign val="subscript"/>
        <sz val="11"/>
        <color rgb="FF000000"/>
        <rFont val="Calibri"/>
        <family val="2"/>
        <scheme val="minor"/>
      </rPr>
      <t>3</t>
    </r>
    <r>
      <rPr>
        <sz val="11"/>
        <color rgb="FF000000"/>
        <rFont val="Calibri"/>
        <family val="2"/>
        <scheme val="minor"/>
      </rPr>
      <t>CNH</t>
    </r>
    <r>
      <rPr>
        <vertAlign val="subscript"/>
        <sz val="11"/>
        <color rgb="FF000000"/>
        <rFont val="Calibri"/>
        <family val="2"/>
        <scheme val="minor"/>
      </rPr>
      <t>2</t>
    </r>
    <r>
      <rPr>
        <sz val="11"/>
        <color rgb="FF000000"/>
        <rFont val="Calibri"/>
        <family val="2"/>
        <scheme val="minor"/>
      </rPr>
      <t>O</t>
    </r>
  </si>
  <si>
    <r>
      <t>NaHCO</t>
    </r>
    <r>
      <rPr>
        <vertAlign val="subscript"/>
        <sz val="11"/>
        <color rgb="FF000000"/>
        <rFont val="Calibri"/>
        <family val="2"/>
        <scheme val="minor"/>
      </rPr>
      <t>2</t>
    </r>
  </si>
  <si>
    <r>
      <t>Na</t>
    </r>
    <r>
      <rPr>
        <vertAlign val="superscript"/>
        <sz val="11"/>
        <color rgb="FF000000"/>
        <rFont val="Calibri"/>
        <family val="2"/>
        <scheme val="minor"/>
      </rPr>
      <t>+</t>
    </r>
    <r>
      <rPr>
        <sz val="11"/>
        <color rgb="FF000000"/>
        <rFont val="Calibri"/>
        <family val="2"/>
        <scheme val="minor"/>
      </rPr>
      <t xml:space="preserve"> adduct (+Na</t>
    </r>
    <r>
      <rPr>
        <vertAlign val="superscript"/>
        <sz val="11"/>
        <color rgb="FF000000"/>
        <rFont val="Calibri"/>
        <family val="2"/>
        <scheme val="minor"/>
      </rPr>
      <t>+</t>
    </r>
    <r>
      <rPr>
        <sz val="11"/>
        <color rgb="FF000000"/>
        <rFont val="Calibri"/>
        <family val="2"/>
        <scheme val="minor"/>
      </rPr>
      <t>)</t>
    </r>
  </si>
  <si>
    <r>
      <t>K</t>
    </r>
    <r>
      <rPr>
        <vertAlign val="superscript"/>
        <sz val="11"/>
        <color rgb="FF000000"/>
        <rFont val="Calibri"/>
        <family val="2"/>
        <scheme val="minor"/>
      </rPr>
      <t>+</t>
    </r>
    <r>
      <rPr>
        <sz val="11"/>
        <color rgb="FF000000"/>
        <rFont val="Calibri"/>
        <family val="2"/>
        <scheme val="minor"/>
      </rPr>
      <t xml:space="preserve"> adduct (+K</t>
    </r>
    <r>
      <rPr>
        <vertAlign val="superscript"/>
        <sz val="11"/>
        <color rgb="FF000000"/>
        <rFont val="Calibri"/>
        <family val="2"/>
        <scheme val="minor"/>
      </rPr>
      <t>+</t>
    </r>
    <r>
      <rPr>
        <sz val="11"/>
        <color rgb="FF000000"/>
        <rFont val="Calibri"/>
        <family val="2"/>
        <scheme val="minor"/>
      </rPr>
      <t>) </t>
    </r>
  </si>
  <si>
    <r>
      <t>isotopic peak +1 (</t>
    </r>
    <r>
      <rPr>
        <vertAlign val="superscript"/>
        <sz val="11"/>
        <color rgb="FF000000"/>
        <rFont val="Calibri"/>
        <family val="2"/>
        <scheme val="minor"/>
      </rPr>
      <t>15</t>
    </r>
    <r>
      <rPr>
        <sz val="11"/>
        <color rgb="FF000000"/>
        <rFont val="Calibri"/>
        <family val="2"/>
        <scheme val="minor"/>
      </rPr>
      <t>N-</t>
    </r>
    <r>
      <rPr>
        <vertAlign val="superscript"/>
        <sz val="11"/>
        <color rgb="FF000000"/>
        <rFont val="Calibri"/>
        <family val="2"/>
        <scheme val="minor"/>
      </rPr>
      <t>14</t>
    </r>
    <r>
      <rPr>
        <sz val="11"/>
        <color rgb="FF000000"/>
        <rFont val="Calibri"/>
        <family val="2"/>
        <scheme val="minor"/>
      </rPr>
      <t>N) </t>
    </r>
  </si>
  <si>
    <r>
      <t>15</t>
    </r>
    <r>
      <rPr>
        <sz val="11"/>
        <color rgb="FF000000"/>
        <rFont val="Calibri"/>
        <family val="2"/>
        <scheme val="minor"/>
      </rPr>
      <t>N-</t>
    </r>
    <r>
      <rPr>
        <vertAlign val="superscript"/>
        <sz val="11"/>
        <color rgb="FF000000"/>
        <rFont val="Calibri"/>
        <family val="2"/>
        <scheme val="minor"/>
      </rPr>
      <t>14</t>
    </r>
    <r>
      <rPr>
        <sz val="11"/>
        <color rgb="FF000000"/>
        <rFont val="Calibri"/>
        <family val="2"/>
        <scheme val="minor"/>
      </rPr>
      <t>N</t>
    </r>
  </si>
  <si>
    <r>
      <t>13</t>
    </r>
    <r>
      <rPr>
        <sz val="11"/>
        <color rgb="FF000000"/>
        <rFont val="Calibri"/>
        <family val="2"/>
        <scheme val="minor"/>
      </rPr>
      <t>C</t>
    </r>
    <r>
      <rPr>
        <vertAlign val="subscript"/>
        <sz val="11"/>
        <color rgb="FF000000"/>
        <rFont val="Calibri"/>
        <family val="2"/>
        <scheme val="minor"/>
      </rPr>
      <t>1</t>
    </r>
  </si>
  <si>
    <r>
      <t>isotopic peak +2 (</t>
    </r>
    <r>
      <rPr>
        <vertAlign val="superscript"/>
        <sz val="11"/>
        <color rgb="FF000000"/>
        <rFont val="Calibri"/>
        <family val="2"/>
        <scheme val="minor"/>
      </rPr>
      <t>18</t>
    </r>
    <r>
      <rPr>
        <sz val="11"/>
        <color rgb="FF000000"/>
        <rFont val="Calibri"/>
        <family val="2"/>
        <scheme val="minor"/>
      </rPr>
      <t>O-</t>
    </r>
    <r>
      <rPr>
        <vertAlign val="superscript"/>
        <sz val="11"/>
        <color rgb="FF000000"/>
        <rFont val="Calibri"/>
        <family val="2"/>
        <scheme val="minor"/>
      </rPr>
      <t>16</t>
    </r>
    <r>
      <rPr>
        <sz val="11"/>
        <color rgb="FF000000"/>
        <rFont val="Calibri"/>
        <family val="2"/>
        <scheme val="minor"/>
      </rPr>
      <t>O) </t>
    </r>
  </si>
  <si>
    <r>
      <t>18</t>
    </r>
    <r>
      <rPr>
        <sz val="11"/>
        <color rgb="FF000000"/>
        <rFont val="Calibri"/>
        <family val="2"/>
        <scheme val="minor"/>
      </rPr>
      <t>O-</t>
    </r>
    <r>
      <rPr>
        <vertAlign val="superscript"/>
        <sz val="11"/>
        <color rgb="FF000000"/>
        <rFont val="Calibri"/>
        <family val="2"/>
        <scheme val="minor"/>
      </rPr>
      <t>16</t>
    </r>
    <r>
      <rPr>
        <sz val="11"/>
        <color rgb="FF000000"/>
        <rFont val="Calibri"/>
        <family val="2"/>
        <scheme val="minor"/>
      </rPr>
      <t>O</t>
    </r>
  </si>
  <si>
    <r>
      <t>isotopic peak +2 (</t>
    </r>
    <r>
      <rPr>
        <vertAlign val="superscript"/>
        <sz val="11"/>
        <color rgb="FF000000"/>
        <rFont val="Calibri"/>
        <family val="2"/>
        <scheme val="minor"/>
      </rPr>
      <t>34</t>
    </r>
    <r>
      <rPr>
        <sz val="11"/>
        <color rgb="FF000000"/>
        <rFont val="Calibri"/>
        <family val="2"/>
        <scheme val="minor"/>
      </rPr>
      <t>S-</t>
    </r>
    <r>
      <rPr>
        <vertAlign val="superscript"/>
        <sz val="11"/>
        <color rgb="FF000000"/>
        <rFont val="Calibri"/>
        <family val="2"/>
        <scheme val="minor"/>
      </rPr>
      <t>32</t>
    </r>
    <r>
      <rPr>
        <sz val="11"/>
        <color rgb="FF000000"/>
        <rFont val="Calibri"/>
        <family val="2"/>
        <scheme val="minor"/>
      </rPr>
      <t>S)</t>
    </r>
  </si>
  <si>
    <r>
      <t>34</t>
    </r>
    <r>
      <rPr>
        <sz val="11"/>
        <color rgb="FF000000"/>
        <rFont val="Calibri"/>
        <family val="2"/>
        <scheme val="minor"/>
      </rPr>
      <t>S-</t>
    </r>
    <r>
      <rPr>
        <vertAlign val="superscript"/>
        <sz val="11"/>
        <color rgb="FF000000"/>
        <rFont val="Calibri"/>
        <family val="2"/>
        <scheme val="minor"/>
      </rPr>
      <t>32</t>
    </r>
    <r>
      <rPr>
        <sz val="11"/>
        <color rgb="FF000000"/>
        <rFont val="Calibri"/>
        <family val="2"/>
        <scheme val="minor"/>
      </rPr>
      <t>S </t>
    </r>
  </si>
  <si>
    <r>
      <t>13</t>
    </r>
    <r>
      <rPr>
        <sz val="11"/>
        <color rgb="FF000000"/>
        <rFont val="Calibri"/>
        <family val="2"/>
        <scheme val="minor"/>
      </rPr>
      <t>C</t>
    </r>
    <r>
      <rPr>
        <vertAlign val="subscript"/>
        <sz val="11"/>
        <color rgb="FF000000"/>
        <rFont val="Calibri"/>
        <family val="2"/>
        <scheme val="minor"/>
      </rPr>
      <t>2</t>
    </r>
  </si>
  <si>
    <r>
      <t>13</t>
    </r>
    <r>
      <rPr>
        <sz val="11"/>
        <color rgb="FF000000"/>
        <rFont val="Calibri"/>
        <family val="2"/>
        <scheme val="minor"/>
      </rPr>
      <t>C</t>
    </r>
    <r>
      <rPr>
        <vertAlign val="subscript"/>
        <sz val="11"/>
        <color rgb="FF000000"/>
        <rFont val="Calibri"/>
        <family val="2"/>
        <scheme val="minor"/>
      </rPr>
      <t>3</t>
    </r>
    <r>
      <rPr>
        <sz val="11"/>
        <color rgb="FF000000"/>
        <rFont val="Calibri"/>
        <family val="2"/>
        <scheme val="minor"/>
      </rPr>
      <t> </t>
    </r>
  </si>
  <si>
    <r>
      <t>C</t>
    </r>
    <r>
      <rPr>
        <vertAlign val="subscript"/>
        <sz val="11"/>
        <color rgb="FF000000"/>
        <rFont val="Calibri"/>
        <family val="2"/>
        <scheme val="minor"/>
      </rPr>
      <t>6</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4</t>
    </r>
    <r>
      <rPr>
        <sz val="11"/>
        <color rgb="FF000000"/>
        <rFont val="Calibri"/>
        <family val="2"/>
        <scheme val="minor"/>
      </rPr>
      <t> </t>
    </r>
  </si>
  <si>
    <r>
      <t>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5</t>
    </r>
    <r>
      <rPr>
        <sz val="11"/>
        <color rgb="FF000000"/>
        <rFont val="Calibri"/>
        <family val="2"/>
        <scheme val="minor"/>
      </rPr>
      <t> </t>
    </r>
  </si>
  <si>
    <r>
      <t>CO</t>
    </r>
    <r>
      <rPr>
        <vertAlign val="subscript"/>
        <sz val="11"/>
        <color rgb="FF000000"/>
        <rFont val="Calibri"/>
        <family val="2"/>
        <scheme val="minor"/>
      </rPr>
      <t>2</t>
    </r>
  </si>
  <si>
    <r>
      <t>H</t>
    </r>
    <r>
      <rPr>
        <vertAlign val="subscript"/>
        <sz val="11"/>
        <color rgb="FF000000"/>
        <rFont val="Calibri"/>
        <family val="2"/>
        <scheme val="minor"/>
      </rPr>
      <t>2</t>
    </r>
    <r>
      <rPr>
        <sz val="11"/>
        <color rgb="FF000000"/>
        <rFont val="Calibri"/>
        <family val="2"/>
        <scheme val="minor"/>
      </rPr>
      <t>O</t>
    </r>
  </si>
  <si>
    <r>
      <t>loss of COCH</t>
    </r>
    <r>
      <rPr>
        <vertAlign val="subscript"/>
        <sz val="11"/>
        <color rgb="FF000000"/>
        <rFont val="Calibri"/>
        <family val="2"/>
        <scheme val="minor"/>
      </rPr>
      <t>2</t>
    </r>
  </si>
  <si>
    <r>
      <t>COCH</t>
    </r>
    <r>
      <rPr>
        <vertAlign val="subscript"/>
        <sz val="11"/>
        <color rgb="FF000000"/>
        <rFont val="Calibri"/>
        <family val="2"/>
        <scheme val="minor"/>
      </rPr>
      <t>2</t>
    </r>
    <r>
      <rPr>
        <sz val="11"/>
        <color rgb="FF000000"/>
        <rFont val="Calibri"/>
        <family val="2"/>
        <scheme val="minor"/>
      </rPr>
      <t> </t>
    </r>
  </si>
  <si>
    <r>
      <t>formate (HCOO</t>
    </r>
    <r>
      <rPr>
        <vertAlign val="superscript"/>
        <sz val="11"/>
        <color rgb="FF000000"/>
        <rFont val="Calibri"/>
        <family val="2"/>
        <scheme val="minor"/>
      </rPr>
      <t>-</t>
    </r>
    <r>
      <rPr>
        <sz val="11"/>
        <color rgb="FF000000"/>
        <rFont val="Calibri"/>
        <family val="2"/>
        <scheme val="minor"/>
      </rPr>
      <t>)</t>
    </r>
  </si>
  <si>
    <r>
      <t>isotopic peak +1 (</t>
    </r>
    <r>
      <rPr>
        <vertAlign val="superscript"/>
        <sz val="11"/>
        <color rgb="FF000000"/>
        <rFont val="Calibri"/>
        <family val="2"/>
        <scheme val="minor"/>
      </rPr>
      <t>15</t>
    </r>
    <r>
      <rPr>
        <sz val="11"/>
        <color rgb="FF000000"/>
        <rFont val="Calibri"/>
        <family val="2"/>
        <scheme val="minor"/>
      </rPr>
      <t>N-</t>
    </r>
    <r>
      <rPr>
        <vertAlign val="superscript"/>
        <sz val="11"/>
        <color rgb="FF000000"/>
        <rFont val="Calibri"/>
        <family val="2"/>
        <scheme val="minor"/>
      </rPr>
      <t>14</t>
    </r>
    <r>
      <rPr>
        <sz val="11"/>
        <color rgb="FF000000"/>
        <rFont val="Calibri"/>
        <family val="2"/>
        <scheme val="minor"/>
      </rPr>
      <t>N)</t>
    </r>
  </si>
  <si>
    <r>
      <t>isotopic peak +2 (</t>
    </r>
    <r>
      <rPr>
        <vertAlign val="superscript"/>
        <sz val="11"/>
        <color rgb="FF000000"/>
        <rFont val="Calibri"/>
        <family val="2"/>
        <scheme val="minor"/>
      </rPr>
      <t>18</t>
    </r>
    <r>
      <rPr>
        <sz val="11"/>
        <color rgb="FF000000"/>
        <rFont val="Calibri"/>
        <family val="2"/>
        <scheme val="minor"/>
      </rPr>
      <t>O-</t>
    </r>
    <r>
      <rPr>
        <vertAlign val="superscript"/>
        <sz val="11"/>
        <color rgb="FF000000"/>
        <rFont val="Calibri"/>
        <family val="2"/>
        <scheme val="minor"/>
      </rPr>
      <t>16</t>
    </r>
    <r>
      <rPr>
        <sz val="11"/>
        <color rgb="FF000000"/>
        <rFont val="Calibri"/>
        <family val="2"/>
        <scheme val="minor"/>
      </rPr>
      <t>O)</t>
    </r>
  </si>
  <si>
    <r>
      <t>34</t>
    </r>
    <r>
      <rPr>
        <sz val="11"/>
        <color rgb="FF000000"/>
        <rFont val="Calibri"/>
        <family val="2"/>
        <scheme val="minor"/>
      </rPr>
      <t>S-</t>
    </r>
    <r>
      <rPr>
        <vertAlign val="superscript"/>
        <sz val="11"/>
        <color rgb="FF000000"/>
        <rFont val="Calibri"/>
        <family val="2"/>
        <scheme val="minor"/>
      </rPr>
      <t>32</t>
    </r>
    <r>
      <rPr>
        <sz val="11"/>
        <color rgb="FF000000"/>
        <rFont val="Calibri"/>
        <family val="2"/>
        <scheme val="minor"/>
      </rPr>
      <t>S</t>
    </r>
  </si>
  <si>
    <r>
      <t>13</t>
    </r>
    <r>
      <rPr>
        <sz val="11"/>
        <color rgb="FF000000"/>
        <rFont val="Calibri"/>
        <family val="2"/>
        <scheme val="minor"/>
      </rPr>
      <t>C</t>
    </r>
    <r>
      <rPr>
        <vertAlign val="subscript"/>
        <sz val="11"/>
        <color rgb="FF000000"/>
        <rFont val="Calibri"/>
        <family val="2"/>
        <scheme val="minor"/>
      </rPr>
      <t>3</t>
    </r>
  </si>
  <si>
    <r>
      <t>C</t>
    </r>
    <r>
      <rPr>
        <vertAlign val="subscript"/>
        <sz val="11"/>
        <color rgb="FF000000"/>
        <rFont val="Calibri"/>
        <family val="2"/>
        <scheme val="minor"/>
      </rPr>
      <t>5</t>
    </r>
    <r>
      <rPr>
        <sz val="11"/>
        <color rgb="FF000000"/>
        <rFont val="Calibri"/>
        <family val="2"/>
        <scheme val="minor"/>
      </rPr>
      <t>H</t>
    </r>
    <r>
      <rPr>
        <vertAlign val="subscript"/>
        <sz val="11"/>
        <color rgb="FF000000"/>
        <rFont val="Calibri"/>
        <family val="2"/>
        <scheme val="minor"/>
      </rPr>
      <t>10</t>
    </r>
    <r>
      <rPr>
        <sz val="11"/>
        <color rgb="FF000000"/>
        <rFont val="Calibri"/>
        <family val="2"/>
        <scheme val="minor"/>
      </rPr>
      <t>O</t>
    </r>
    <r>
      <rPr>
        <vertAlign val="subscript"/>
        <sz val="11"/>
        <color rgb="FF000000"/>
        <rFont val="Calibri"/>
        <family val="2"/>
        <scheme val="minor"/>
      </rPr>
      <t>5</t>
    </r>
  </si>
  <si>
    <t>SALK mutant line</t>
  </si>
  <si>
    <t>Forward primer (5'→3')</t>
  </si>
  <si>
    <t>Reverse primer (5'→3')</t>
  </si>
  <si>
    <t>SALK_008908 </t>
  </si>
  <si>
    <t>GAAGAAAACCCGAATCAGAGG </t>
  </si>
  <si>
    <t>TGGTTCTCAAAACTGCTTTGG </t>
  </si>
  <si>
    <t>TAGAGGAAGTTCTCCCGGAAG </t>
  </si>
  <si>
    <t>TGAGATGACTAATTGCCGGAG</t>
  </si>
  <si>
    <t>AAGAAGGAGAAGACGGTGGAG </t>
  </si>
  <si>
    <t>CACAAGTGGAGCTGCTAAACC </t>
  </si>
  <si>
    <t>TGGGTCGAGTCTTACACAAGG </t>
  </si>
  <si>
    <t>CTCTCTTTGCAACAGGACGAC</t>
  </si>
  <si>
    <t>TGAGATGACTAATTGCCGGAG </t>
  </si>
  <si>
    <t>TAGAGGAAGTTCTCCCGGAAG</t>
  </si>
  <si>
    <t>SALK_037430  </t>
  </si>
  <si>
    <t>TAAAATTTTCGTTTTGGTCCG </t>
  </si>
  <si>
    <t>CCAAAAGGGTTTTTAGATCGG </t>
  </si>
  <si>
    <t>SALK_049338 </t>
  </si>
  <si>
    <t>CTCTTCGTTATTTTCCTCCGG </t>
  </si>
  <si>
    <t>TCAAACCCATCTTTCGTGAAG </t>
  </si>
  <si>
    <t>SALK_072964  </t>
  </si>
  <si>
    <t>TAATCATCTCGGCTGTCGATC </t>
  </si>
  <si>
    <t>GTCAGGTCTCAAAGCACGAAC</t>
  </si>
  <si>
    <t>SALK_081021 </t>
  </si>
  <si>
    <t>CGGGGGTTTTAGCACTTAAAG </t>
  </si>
  <si>
    <t>AGATAACTTCGTAGCGGAGGC</t>
  </si>
  <si>
    <t>SALK_201809C </t>
  </si>
  <si>
    <t>TCACAAACTTCCTCCACATCC </t>
  </si>
  <si>
    <t>GATTTAGCAAGCTCGACATCG </t>
  </si>
  <si>
    <t>SALK_203337C </t>
  </si>
  <si>
    <t>AAACCGGTTGGGTTTTAAAAG </t>
  </si>
  <si>
    <t>GCAGCAAAATCTCACATCTCC</t>
  </si>
  <si>
    <t>SALK_203919C </t>
  </si>
  <si>
    <t>TTGCCCTTCATGAAGATGTTC </t>
  </si>
  <si>
    <t>GGTTTAAACTTCTCCGGTTCG </t>
  </si>
  <si>
    <t>SALK_204674C</t>
  </si>
  <si>
    <t>TCATCAAAGGCCTTATGATGG </t>
  </si>
  <si>
    <t>CATTTCAGCGAGATTTGAAGC </t>
  </si>
  <si>
    <t>SALK_206494C </t>
  </si>
  <si>
    <t>CGCTGTCAAAACAACACAAAC </t>
  </si>
  <si>
    <t>TATTGGTTGGAGTAGCGTTGG</t>
  </si>
  <si>
    <t>(LBb1.3)</t>
  </si>
  <si>
    <t>ATTTTGCCGATTTCGGAAC</t>
  </si>
  <si>
    <r>
      <rPr>
        <b/>
        <sz val="11"/>
        <color theme="1"/>
        <rFont val="Calibri"/>
        <family val="2"/>
        <scheme val="minor"/>
      </rPr>
      <t xml:space="preserve">Primers for SALK lines. </t>
    </r>
    <r>
      <rPr>
        <sz val="11"/>
        <color theme="1"/>
        <rFont val="Calibri"/>
        <family val="2"/>
        <scheme val="minor"/>
      </rPr>
      <t>Primers were designed via T-DNA primer design, http://signal.salk.edu/tdnaprimers.2.html. Primers were ordered from Sigma-Aldrich (Munich, Germany). Given are the nucleotide sequences used for genotyping the SALK mutant lines.</t>
    </r>
  </si>
  <si>
    <t>category</t>
  </si>
  <si>
    <t>parameter</t>
  </si>
  <si>
    <t>value</t>
  </si>
  <si>
    <t>Profile Data Cutoff</t>
  </si>
  <si>
    <t>1.0 [intensity]</t>
  </si>
  <si>
    <t>Centroid Data Cutoff </t>
  </si>
  <si>
    <t>0.0 [intensity] </t>
  </si>
  <si>
    <t>Chromatogram Data Sweep</t>
  </si>
  <si>
    <t>Profile Data </t>
  </si>
  <si>
    <t>Centroid Data</t>
  </si>
  <si>
    <t>2D Peaks and Clusters</t>
  </si>
  <si>
    <t>MRM Transitions</t>
  </si>
  <si>
    <t>UV Data</t>
  </si>
  <si>
    <t>Lock Mass Data </t>
  </si>
  <si>
    <t>Auxiliary Data</t>
  </si>
  <si>
    <t>false </t>
  </si>
  <si>
    <t>MS/MS Data </t>
  </si>
  <si>
    <t>Remove</t>
  </si>
  <si>
    <t>everything</t>
  </si>
  <si>
    <t>MS/MS Annotations</t>
  </si>
  <si>
    <t>Peak Annotations</t>
  </si>
  <si>
    <t>Grid</t>
  </si>
  <si>
    <t>Adaptive Grid</t>
  </si>
  <si>
    <t>Scan Count</t>
  </si>
  <si>
    <t>RT Smoothing </t>
  </si>
  <si>
    <t xml:space="preserve">Chromatogram Chemical Noise Subtraction </t>
  </si>
  <si>
    <t>Chromatogram Smoothing </t>
  </si>
  <si>
    <t>Window &amp; 3 Scans</t>
  </si>
  <si>
    <t>3 Scans</t>
  </si>
  <si>
    <t>Estimator </t>
  </si>
  <si>
    <t>Moving Average</t>
  </si>
  <si>
    <t>Chemical Noise Subtraction</t>
  </si>
  <si>
    <t>RT Window</t>
  </si>
  <si>
    <t>51 Scans</t>
  </si>
  <si>
    <t>Quantile </t>
  </si>
  <si>
    <t>Method</t>
  </si>
  <si>
    <t>Subtraction</t>
  </si>
  <si>
    <t>Threshold </t>
  </si>
  <si>
    <t>1000 [intensity]</t>
  </si>
  <si>
    <t>RT Structure Removal</t>
  </si>
  <si>
    <t>Minimum RT Length</t>
  </si>
  <si>
    <t>6 Scans</t>
  </si>
  <si>
    <t>3 Points</t>
  </si>
  <si>
    <t>Intensity Thresholding</t>
  </si>
  <si>
    <t>Clipping</t>
  </si>
  <si>
    <t>Threshold</t>
  </si>
  <si>
    <t>0 [intensity]</t>
  </si>
  <si>
    <t>Profile Data &amp; </t>
  </si>
  <si>
    <t>Centroid Data </t>
  </si>
  <si>
    <t xml:space="preserve">Chromatogram RT Alignment </t>
  </si>
  <si>
    <t>Alignment Scheme</t>
  </si>
  <si>
    <t>Pairwise Alignment Based Tree</t>
  </si>
  <si>
    <t>RT Search Interval</t>
  </si>
  <si>
    <t>50 Scan</t>
  </si>
  <si>
    <t>5 Points</t>
  </si>
  <si>
    <t>5 Scans</t>
  </si>
  <si>
    <t>Gap Penalty</t>
  </si>
  <si>
    <t>Chromatogram Peak Detection</t>
  </si>
  <si>
    <t>Summation Window</t>
  </si>
  <si>
    <t>10 Scans</t>
  </si>
  <si>
    <t>Minimum Peak Size</t>
  </si>
  <si>
    <t>Maximum Merge Distance</t>
  </si>
  <si>
    <t>4 Points</t>
  </si>
  <si>
    <t>Merge Strategies</t>
  </si>
  <si>
    <t>Boundaries</t>
  </si>
  <si>
    <t>Use Peaks RT Splitting</t>
  </si>
  <si>
    <t>Intensity Profiling</t>
  </si>
  <si>
    <t>Maximum </t>
  </si>
  <si>
    <t>Gap/Peak Ratio</t>
  </si>
  <si>
    <t>Smoothing</t>
  </si>
  <si>
    <t>None</t>
  </si>
  <si>
    <t>Use Smoothing</t>
  </si>
  <si>
    <t>Smoothing Window</t>
  </si>
  <si>
    <t>Peak Detection</t>
  </si>
  <si>
    <t>Curvature-based</t>
  </si>
  <si>
    <t>Perform Peak Refinement</t>
  </si>
  <si>
    <t>Refinement Threshold </t>
  </si>
  <si>
    <t>Apply Consistency Filter</t>
  </si>
  <si>
    <t>Consistency Threshold</t>
  </si>
  <si>
    <t>Center Computation</t>
  </si>
  <si>
    <t>Intensity-weighted</t>
  </si>
  <si>
    <t>Intensity Threshold</t>
  </si>
  <si>
    <t>Boundary Determination</t>
  </si>
  <si>
    <t>Inflection Points</t>
  </si>
  <si>
    <t>ABS File Export</t>
  </si>
  <si>
    <t>Type </t>
  </si>
  <si>
    <t>Peaks </t>
  </si>
  <si>
    <t>Observable</t>
  </si>
  <si>
    <t>Max. Intensity/Summed Intensity</t>
  </si>
  <si>
    <t>Include Data</t>
  </si>
  <si>
    <t>Include Experiment Annotations</t>
  </si>
  <si>
    <t>Include Feature Annotation</t>
  </si>
  <si>
    <t>Analyze in Analyst</t>
  </si>
  <si>
    <t>Software</t>
  </si>
  <si>
    <t>function</t>
  </si>
  <si>
    <t>xcmsSet</t>
  </si>
  <si>
    <t>method </t>
  </si>
  <si>
    <t>‘centWave’</t>
  </si>
  <si>
    <t>xcms</t>
  </si>
  <si>
    <t>ppm</t>
  </si>
  <si>
    <t>snthresh </t>
  </si>
  <si>
    <t>peakwidth</t>
  </si>
  <si>
    <t>c(5, 20)</t>
  </si>
  <si>
    <t>prefilter</t>
  </si>
  <si>
    <t>c(1, 5000)</t>
  </si>
  <si>
    <t>group</t>
  </si>
  <si>
    <t>‘density’</t>
  </si>
  <si>
    <t>minfrac</t>
  </si>
  <si>
    <t>minsamp</t>
  </si>
  <si>
    <t>bw</t>
  </si>
  <si>
    <t>mzwid</t>
  </si>
  <si>
    <t>rectcor</t>
  </si>
  <si>
    <t>family </t>
  </si>
  <si>
    <t>‘s’</t>
  </si>
  <si>
    <t>plottype</t>
  </si>
  <si>
    <t>‘m’</t>
  </si>
  <si>
    <t>missing</t>
  </si>
  <si>
    <t>extra</t>
  </si>
  <si>
    <t>span</t>
  </si>
  <si>
    <t>method</t>
  </si>
  <si>
    <t>fillPeaks</t>
  </si>
  <si>
    <t>‘chrom’</t>
  </si>
  <si>
    <t>CAMERA</t>
  </si>
  <si>
    <t xml:space="preserve">xsAnnotate </t>
  </si>
  <si>
    <t>groupFWHM</t>
  </si>
  <si>
    <t>perfwhm</t>
  </si>
  <si>
    <t>findIsotopes </t>
  </si>
  <si>
    <t>mzabs</t>
  </si>
  <si>
    <t>cor_eic_th</t>
  </si>
  <si>
    <t>graphMethod</t>
  </si>
  <si>
    <t>‘lpc’</t>
  </si>
  <si>
    <t>groupCorr</t>
  </si>
  <si>
    <t>findAdducts</t>
  </si>
  <si>
    <t>polarity</t>
  </si>
  <si>
    <t>‘negative’/’positive’</t>
  </si>
  <si>
    <t>getPeaklist</t>
  </si>
  <si>
    <r>
      <rPr>
        <b/>
        <sz val="11"/>
        <color theme="1"/>
        <rFont val="Calibri"/>
        <family val="2"/>
        <scheme val="minor"/>
      </rPr>
      <t>Parameters for xcms/CAMERA alignment.</t>
    </r>
    <r>
      <rPr>
        <sz val="11"/>
        <color theme="1"/>
        <rFont val="Calibri"/>
        <family val="2"/>
        <scheme val="minor"/>
      </rPr>
      <t xml:space="preserve"> The parameters were used to align metabolic features obtained from negative and positive ionization mode from the measurement of seeds of Col-0, C24, and SALK mutant lines.</t>
    </r>
  </si>
  <si>
    <r>
      <t xml:space="preserve">Parameters for Genedata alignment. </t>
    </r>
    <r>
      <rPr>
        <sz val="11"/>
        <color rgb="FF000000"/>
        <rFont val="Calibri"/>
        <family val="2"/>
        <scheme val="minor"/>
      </rPr>
      <t>The parameters were used to align metabolic features obtained from negative and positive ionization mode from biological replicate 1 and replicate 2. For replicate 2, seed samples were aligned together with leaf samples.</t>
    </r>
    <r>
      <rPr>
        <b/>
        <sz val="11"/>
        <color rgb="FF000000"/>
        <rFont val="Calibri"/>
        <family val="2"/>
        <scheme val="minor"/>
      </rPr>
      <t xml:space="preserve"> </t>
    </r>
    <r>
      <rPr>
        <sz val="11"/>
        <color rgb="FF000000"/>
        <rFont val="Calibri"/>
        <family val="2"/>
        <scheme val="minor"/>
      </rPr>
      <t xml:space="preserve">MRM: multiple reaction monitoring. RT: retention time. </t>
    </r>
  </si>
  <si>
    <r>
      <t>m/z</t>
    </r>
    <r>
      <rPr>
        <sz val="11"/>
        <color rgb="FF000000"/>
        <rFont val="Calibri"/>
        <family val="2"/>
        <scheme val="minor"/>
      </rPr>
      <t xml:space="preserve"> Grid Method</t>
    </r>
  </si>
  <si>
    <r>
      <t>m/z</t>
    </r>
    <r>
      <rPr>
        <sz val="11"/>
        <color rgb="FF000000"/>
        <rFont val="Calibri"/>
        <family val="2"/>
        <scheme val="minor"/>
      </rPr>
      <t xml:space="preserve"> Structure Removal</t>
    </r>
  </si>
  <si>
    <r>
      <t xml:space="preserve">Minimum </t>
    </r>
    <r>
      <rPr>
        <i/>
        <sz val="11"/>
        <color rgb="FF000000"/>
        <rFont val="Calibri"/>
        <family val="2"/>
        <scheme val="minor"/>
      </rPr>
      <t>m/z</t>
    </r>
    <r>
      <rPr>
        <sz val="11"/>
        <color rgb="FF000000"/>
        <rFont val="Calibri"/>
        <family val="2"/>
        <scheme val="minor"/>
      </rPr>
      <t xml:space="preserve"> Length </t>
    </r>
  </si>
  <si>
    <r>
      <t>m/z</t>
    </r>
    <r>
      <rPr>
        <sz val="11"/>
        <color rgb="FF000000"/>
        <rFont val="Calibri"/>
        <family val="2"/>
        <scheme val="minor"/>
      </rPr>
      <t xml:space="preserve"> Window</t>
    </r>
  </si>
  <si>
    <t>both TR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i/>
      <sz val="11"/>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
      <vertAlign val="superscript"/>
      <sz val="11"/>
      <color theme="1"/>
      <name val="Calibri"/>
      <family val="2"/>
      <scheme val="minor"/>
    </font>
    <font>
      <b/>
      <sz val="11"/>
      <color rgb="FF000000"/>
      <name val="Calibri"/>
      <family val="2"/>
      <scheme val="minor"/>
    </font>
    <font>
      <b/>
      <i/>
      <sz val="11"/>
      <color rgb="FF000000"/>
      <name val="Calibri"/>
      <family val="2"/>
      <scheme val="minor"/>
    </font>
    <font>
      <b/>
      <vertAlign val="superscript"/>
      <sz val="11"/>
      <color rgb="FF000000"/>
      <name val="Calibri"/>
      <family val="2"/>
      <scheme val="minor"/>
    </font>
    <font>
      <vertAlign val="subscript"/>
      <sz val="11"/>
      <color rgb="FF000000"/>
      <name val="Calibri"/>
      <family val="2"/>
      <scheme val="minor"/>
    </font>
    <font>
      <vertAlign val="superscript"/>
      <sz val="11"/>
      <color rgb="FF000000"/>
      <name val="Calibri"/>
      <family val="2"/>
      <scheme val="minor"/>
    </font>
    <font>
      <sz val="11"/>
      <color rgb="FF333333"/>
      <name val="Calibri Light"/>
      <family val="2"/>
      <scheme val="major"/>
    </font>
  </fonts>
  <fills count="2">
    <fill>
      <patternFill patternType="none"/>
    </fill>
    <fill>
      <patternFill patternType="gray125"/>
    </fill>
  </fills>
  <borders count="1">
    <border>
      <left/>
      <right/>
      <top/>
      <bottom/>
      <diagonal/>
    </border>
  </borders>
  <cellStyleXfs count="1">
    <xf numFmtId="0" fontId="0" fillId="0" borderId="0"/>
  </cellStyleXfs>
  <cellXfs count="57">
    <xf numFmtId="0" fontId="0" fillId="0" borderId="0" xfId="0"/>
    <xf numFmtId="0" fontId="1" fillId="0" borderId="0" xfId="0" applyFont="1"/>
    <xf numFmtId="0" fontId="2" fillId="0" borderId="0" xfId="0" applyFont="1" applyAlignment="1">
      <alignment horizontal="left"/>
    </xf>
    <xf numFmtId="0" fontId="3" fillId="0" borderId="0" xfId="0" applyFont="1" applyAlignment="1">
      <alignment horizontal="left"/>
    </xf>
    <xf numFmtId="0" fontId="3" fillId="0" borderId="0" xfId="0" applyFont="1" applyFill="1" applyAlignment="1">
      <alignment horizontal="left"/>
    </xf>
    <xf numFmtId="0" fontId="3" fillId="0" borderId="0" xfId="0" applyFont="1" applyFill="1" applyAlignment="1">
      <alignment horizontal="left" vertical="top"/>
    </xf>
    <xf numFmtId="0" fontId="3" fillId="0" borderId="0" xfId="0" applyFont="1" applyFill="1" applyAlignment="1">
      <alignment horizontal="left" wrapText="1"/>
    </xf>
    <xf numFmtId="0" fontId="2" fillId="0" borderId="0" xfId="0" applyFont="1" applyFill="1" applyAlignment="1">
      <alignment horizontal="left"/>
    </xf>
    <xf numFmtId="0" fontId="0" fillId="0" borderId="0" xfId="0" applyAlignment="1">
      <alignment wrapText="1"/>
    </xf>
    <xf numFmtId="0" fontId="1" fillId="0" borderId="0" xfId="0" applyFont="1" applyAlignment="1"/>
    <xf numFmtId="0" fontId="0" fillId="0" borderId="0" xfId="0" applyFont="1"/>
    <xf numFmtId="0" fontId="6" fillId="0" borderId="0" xfId="0" applyFont="1"/>
    <xf numFmtId="0" fontId="0" fillId="0" borderId="0" xfId="0" applyFont="1" applyAlignment="1"/>
    <xf numFmtId="0" fontId="5" fillId="0" borderId="0" xfId="0" applyFont="1"/>
    <xf numFmtId="0" fontId="7" fillId="0" borderId="0" xfId="0" applyFont="1"/>
    <xf numFmtId="0" fontId="0" fillId="0" borderId="0" xfId="0" applyFont="1" applyBorder="1" applyAlignment="1">
      <alignment wrapText="1"/>
    </xf>
    <xf numFmtId="0" fontId="0" fillId="0" borderId="0" xfId="0" applyFont="1" applyBorder="1"/>
    <xf numFmtId="0" fontId="6" fillId="0" borderId="0" xfId="0" applyFont="1" applyBorder="1" applyAlignment="1">
      <alignment vertical="center"/>
    </xf>
    <xf numFmtId="0" fontId="7" fillId="0" borderId="0" xfId="0" applyFont="1" applyBorder="1" applyAlignment="1">
      <alignment vertical="center"/>
    </xf>
    <xf numFmtId="0" fontId="0" fillId="0" borderId="0" xfId="0" applyFont="1" applyBorder="1" applyAlignment="1"/>
    <xf numFmtId="0" fontId="5" fillId="0" borderId="0" xfId="0" applyFont="1" applyAlignment="1"/>
    <xf numFmtId="0" fontId="5" fillId="0" borderId="0" xfId="0" applyFont="1" applyBorder="1"/>
    <xf numFmtId="0" fontId="5" fillId="0" borderId="0" xfId="0" applyFont="1" applyBorder="1" applyAlignment="1"/>
    <xf numFmtId="0" fontId="0" fillId="0" borderId="0" xfId="0" applyFont="1" applyAlignment="1">
      <alignment wrapText="1"/>
    </xf>
    <xf numFmtId="0" fontId="0" fillId="0" borderId="0" xfId="0" applyFont="1" applyAlignment="1">
      <alignment horizontal="left"/>
    </xf>
    <xf numFmtId="0" fontId="6" fillId="0" borderId="0" xfId="0" applyFont="1" applyAlignment="1">
      <alignment horizontal="left"/>
    </xf>
    <xf numFmtId="0" fontId="0" fillId="0" borderId="0" xfId="0" applyFont="1" applyAlignment="1">
      <alignment horizontal="left" wrapText="1"/>
    </xf>
    <xf numFmtId="0" fontId="0" fillId="0" borderId="0" xfId="0" applyFont="1" applyBorder="1" applyAlignment="1">
      <alignment horizontal="left"/>
    </xf>
    <xf numFmtId="0" fontId="6" fillId="0" borderId="0" xfId="0" applyFont="1" applyBorder="1" applyAlignment="1">
      <alignment horizontal="left" vertical="center"/>
    </xf>
    <xf numFmtId="0" fontId="0" fillId="0" borderId="0" xfId="0" applyFont="1" applyBorder="1" applyAlignment="1">
      <alignment horizontal="left" wrapText="1"/>
    </xf>
    <xf numFmtId="0" fontId="1" fillId="0" borderId="0" xfId="0" applyFont="1" applyBorder="1" applyAlignment="1"/>
    <xf numFmtId="0" fontId="0" fillId="0" borderId="0" xfId="0" applyFont="1" applyBorder="1" applyAlignment="1">
      <alignment vertical="top"/>
    </xf>
    <xf numFmtId="0" fontId="0" fillId="0" borderId="0" xfId="0" applyFont="1" applyBorder="1" applyAlignment="1">
      <alignment horizontal="left" vertical="top"/>
    </xf>
    <xf numFmtId="0" fontId="9" fillId="0" borderId="0" xfId="0" applyFont="1" applyBorder="1" applyAlignment="1">
      <alignment vertical="center"/>
    </xf>
    <xf numFmtId="0" fontId="4" fillId="0" borderId="0" xfId="0" applyFont="1" applyFill="1" applyAlignment="1">
      <alignment horizontal="left"/>
    </xf>
    <xf numFmtId="0" fontId="3" fillId="0" borderId="0" xfId="0" applyFont="1" applyAlignment="1">
      <alignment horizontal="left" vertical="center"/>
    </xf>
    <xf numFmtId="11" fontId="3" fillId="0" borderId="0" xfId="0" applyNumberFormat="1" applyFont="1" applyFill="1" applyAlignment="1">
      <alignment horizontal="left"/>
    </xf>
    <xf numFmtId="11" fontId="3" fillId="0" borderId="0" xfId="0" applyNumberFormat="1" applyFont="1" applyFill="1" applyAlignment="1">
      <alignment horizontal="left" vertical="top"/>
    </xf>
    <xf numFmtId="11" fontId="3" fillId="0" borderId="0" xfId="0" quotePrefix="1" applyNumberFormat="1" applyFont="1" applyFill="1" applyAlignment="1">
      <alignment horizontal="left"/>
    </xf>
    <xf numFmtId="11" fontId="3" fillId="0" borderId="0" xfId="0" applyNumberFormat="1" applyFont="1" applyFill="1" applyAlignment="1">
      <alignment horizontal="left" vertical="top" wrapText="1"/>
    </xf>
    <xf numFmtId="11" fontId="3" fillId="0" borderId="0" xfId="0" quotePrefix="1" applyNumberFormat="1" applyFont="1" applyFill="1" applyAlignment="1">
      <alignment horizontal="left" vertical="top" wrapText="1"/>
    </xf>
    <xf numFmtId="0" fontId="3" fillId="0" borderId="0" xfId="0" quotePrefix="1" applyFont="1" applyFill="1" applyAlignment="1">
      <alignment horizontal="left"/>
    </xf>
    <xf numFmtId="0" fontId="3" fillId="0" borderId="0" xfId="0" quotePrefix="1" applyFont="1" applyFill="1" applyAlignment="1">
      <alignment horizontal="left" vertical="top" wrapText="1"/>
    </xf>
    <xf numFmtId="0" fontId="3" fillId="0" borderId="0" xfId="0" applyFont="1" applyAlignment="1">
      <alignment horizontal="left" wrapText="1"/>
    </xf>
    <xf numFmtId="11" fontId="3" fillId="0" borderId="0" xfId="0" applyNumberFormat="1" applyFont="1" applyAlignment="1">
      <alignment horizontal="left"/>
    </xf>
    <xf numFmtId="0" fontId="3" fillId="0" borderId="0" xfId="0" quotePrefix="1" applyFont="1" applyAlignment="1">
      <alignment horizontal="left"/>
    </xf>
    <xf numFmtId="11" fontId="3" fillId="0" borderId="0" xfId="0" quotePrefix="1" applyNumberFormat="1" applyFont="1" applyAlignment="1">
      <alignment horizontal="left"/>
    </xf>
    <xf numFmtId="0" fontId="9" fillId="0" borderId="0" xfId="0" applyFont="1" applyBorder="1" applyAlignment="1">
      <alignment horizontal="left" wrapText="1"/>
    </xf>
    <xf numFmtId="0" fontId="9" fillId="0" borderId="0" xfId="0" applyFont="1" applyBorder="1" applyAlignment="1">
      <alignment horizontal="left" vertical="center"/>
    </xf>
    <xf numFmtId="0" fontId="10" fillId="0" borderId="0" xfId="0" applyFont="1" applyBorder="1" applyAlignment="1">
      <alignment horizontal="left" vertical="center"/>
    </xf>
    <xf numFmtId="0" fontId="1" fillId="0" borderId="0" xfId="0" applyFont="1" applyBorder="1" applyAlignment="1">
      <alignment horizontal="left"/>
    </xf>
    <xf numFmtId="0" fontId="6" fillId="0" borderId="0" xfId="0" applyFont="1" applyBorder="1" applyAlignment="1">
      <alignment horizontal="left"/>
    </xf>
    <xf numFmtId="0" fontId="13" fillId="0" borderId="0" xfId="0" applyFont="1" applyBorder="1" applyAlignment="1">
      <alignment horizontal="left" vertical="center"/>
    </xf>
    <xf numFmtId="0" fontId="9" fillId="0" borderId="0" xfId="0" applyFont="1" applyBorder="1" applyAlignment="1">
      <alignment horizontal="left" vertical="center" wrapText="1"/>
    </xf>
    <xf numFmtId="0" fontId="7" fillId="0" borderId="0" xfId="0" applyFont="1" applyBorder="1" applyAlignment="1">
      <alignment horizontal="left" vertical="center"/>
    </xf>
    <xf numFmtId="9" fontId="6" fillId="0" borderId="0" xfId="0" applyNumberFormat="1" applyFont="1" applyBorder="1" applyAlignment="1">
      <alignment horizontal="left" vertical="center"/>
    </xf>
    <xf numFmtId="0" fontId="1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97FC0-4307-4A48-BF8E-D1D68A786BD0}">
  <dimension ref="A1:C17"/>
  <sheetViews>
    <sheetView tabSelected="1" workbookViewId="0"/>
  </sheetViews>
  <sheetFormatPr defaultRowHeight="14.75" x14ac:dyDescent="0.75"/>
  <cols>
    <col min="1" max="1" width="51.81640625" customWidth="1"/>
    <col min="2" max="2" width="26.26953125" bestFit="1" customWidth="1"/>
    <col min="3" max="3" width="24.7265625" bestFit="1" customWidth="1"/>
  </cols>
  <sheetData>
    <row r="1" spans="1:3" ht="73.75" x14ac:dyDescent="0.75">
      <c r="A1" s="15" t="s">
        <v>1251</v>
      </c>
      <c r="B1" s="19"/>
      <c r="C1" s="19"/>
    </row>
    <row r="2" spans="1:3" x14ac:dyDescent="0.75">
      <c r="A2" s="33" t="s">
        <v>1208</v>
      </c>
      <c r="B2" s="33" t="s">
        <v>1209</v>
      </c>
      <c r="C2" s="33" t="s">
        <v>1210</v>
      </c>
    </row>
    <row r="3" spans="1:3" x14ac:dyDescent="0.75">
      <c r="A3" s="17" t="s">
        <v>1211</v>
      </c>
      <c r="B3" s="17" t="s">
        <v>1212</v>
      </c>
      <c r="C3" s="17" t="s">
        <v>1213</v>
      </c>
    </row>
    <row r="4" spans="1:3" x14ac:dyDescent="0.75">
      <c r="A4" s="17" t="s">
        <v>103</v>
      </c>
      <c r="B4" s="17" t="s">
        <v>1214</v>
      </c>
      <c r="C4" s="17" t="s">
        <v>1215</v>
      </c>
    </row>
    <row r="5" spans="1:3" x14ac:dyDescent="0.75">
      <c r="A5" s="17" t="s">
        <v>86</v>
      </c>
      <c r="B5" s="17" t="s">
        <v>1216</v>
      </c>
      <c r="C5" s="17" t="s">
        <v>1217</v>
      </c>
    </row>
    <row r="6" spans="1:3" x14ac:dyDescent="0.75">
      <c r="A6" s="17" t="s">
        <v>34</v>
      </c>
      <c r="B6" s="17" t="s">
        <v>1218</v>
      </c>
      <c r="C6" s="17" t="s">
        <v>1219</v>
      </c>
    </row>
    <row r="7" spans="1:3" x14ac:dyDescent="0.75">
      <c r="A7" s="17" t="s">
        <v>104</v>
      </c>
      <c r="B7" s="17" t="s">
        <v>1220</v>
      </c>
      <c r="C7" s="17" t="s">
        <v>1221</v>
      </c>
    </row>
    <row r="8" spans="1:3" x14ac:dyDescent="0.75">
      <c r="A8" s="17" t="s">
        <v>1222</v>
      </c>
      <c r="B8" s="17" t="s">
        <v>1223</v>
      </c>
      <c r="C8" s="17" t="s">
        <v>1224</v>
      </c>
    </row>
    <row r="9" spans="1:3" x14ac:dyDescent="0.75">
      <c r="A9" s="17" t="s">
        <v>1225</v>
      </c>
      <c r="B9" s="17" t="s">
        <v>1226</v>
      </c>
      <c r="C9" s="17" t="s">
        <v>1227</v>
      </c>
    </row>
    <row r="10" spans="1:3" x14ac:dyDescent="0.75">
      <c r="A10" s="17" t="s">
        <v>1228</v>
      </c>
      <c r="B10" s="17" t="s">
        <v>1229</v>
      </c>
      <c r="C10" s="17" t="s">
        <v>1230</v>
      </c>
    </row>
    <row r="11" spans="1:3" x14ac:dyDescent="0.75">
      <c r="A11" s="17" t="s">
        <v>1231</v>
      </c>
      <c r="B11" s="17" t="s">
        <v>1232</v>
      </c>
      <c r="C11" s="17" t="s">
        <v>1233</v>
      </c>
    </row>
    <row r="12" spans="1:3" x14ac:dyDescent="0.75">
      <c r="A12" s="17" t="s">
        <v>1234</v>
      </c>
      <c r="B12" s="17" t="s">
        <v>1235</v>
      </c>
      <c r="C12" s="17" t="s">
        <v>1236</v>
      </c>
    </row>
    <row r="13" spans="1:3" x14ac:dyDescent="0.75">
      <c r="A13" s="17" t="s">
        <v>1237</v>
      </c>
      <c r="B13" s="17" t="s">
        <v>1238</v>
      </c>
      <c r="C13" s="17" t="s">
        <v>1239</v>
      </c>
    </row>
    <row r="14" spans="1:3" x14ac:dyDescent="0.75">
      <c r="A14" s="17" t="s">
        <v>1240</v>
      </c>
      <c r="B14" s="17" t="s">
        <v>1241</v>
      </c>
      <c r="C14" s="17" t="s">
        <v>1242</v>
      </c>
    </row>
    <row r="15" spans="1:3" x14ac:dyDescent="0.75">
      <c r="A15" s="17" t="s">
        <v>1243</v>
      </c>
      <c r="B15" s="17" t="s">
        <v>1244</v>
      </c>
      <c r="C15" s="17" t="s">
        <v>1245</v>
      </c>
    </row>
    <row r="16" spans="1:3" x14ac:dyDescent="0.75">
      <c r="A16" s="17" t="s">
        <v>1246</v>
      </c>
      <c r="B16" s="17" t="s">
        <v>1247</v>
      </c>
      <c r="C16" s="17" t="s">
        <v>1248</v>
      </c>
    </row>
    <row r="17" spans="1:3" x14ac:dyDescent="0.75">
      <c r="A17" s="17" t="s">
        <v>1249</v>
      </c>
      <c r="B17" s="17" t="s">
        <v>1250</v>
      </c>
      <c r="C17" s="3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9CAA74-A7B2-404C-ADE0-4B204D01C017}">
  <dimension ref="A1:G16"/>
  <sheetViews>
    <sheetView workbookViewId="0"/>
  </sheetViews>
  <sheetFormatPr defaultRowHeight="14.75" x14ac:dyDescent="0.75"/>
  <cols>
    <col min="1" max="1" width="50.90625" customWidth="1"/>
    <col min="2" max="2" width="14.6796875" bestFit="1" customWidth="1"/>
    <col min="3" max="3" width="45.90625" customWidth="1"/>
    <col min="4" max="4" width="8.2265625" customWidth="1"/>
    <col min="5" max="5" width="21.5" customWidth="1"/>
    <col min="6" max="6" width="10.86328125" customWidth="1"/>
  </cols>
  <sheetData>
    <row r="1" spans="1:7" ht="162.25" x14ac:dyDescent="0.75">
      <c r="A1" s="23" t="s">
        <v>388</v>
      </c>
      <c r="B1" s="10"/>
      <c r="C1" s="10"/>
      <c r="D1" s="10"/>
      <c r="E1" s="10"/>
      <c r="F1" s="10"/>
    </row>
    <row r="2" spans="1:7" x14ac:dyDescent="0.75">
      <c r="A2" s="1" t="s">
        <v>861</v>
      </c>
      <c r="B2" s="1" t="s">
        <v>862</v>
      </c>
      <c r="C2" s="1" t="s">
        <v>863</v>
      </c>
      <c r="D2" s="1" t="s">
        <v>304</v>
      </c>
      <c r="E2" s="1" t="s">
        <v>864</v>
      </c>
      <c r="F2" s="1" t="s">
        <v>305</v>
      </c>
    </row>
    <row r="3" spans="1:7" x14ac:dyDescent="0.75">
      <c r="A3" s="12" t="s">
        <v>88</v>
      </c>
      <c r="B3" s="12" t="s">
        <v>292</v>
      </c>
      <c r="C3" s="12" t="s">
        <v>389</v>
      </c>
      <c r="D3" s="12" t="s">
        <v>306</v>
      </c>
      <c r="E3" s="12" t="s">
        <v>307</v>
      </c>
      <c r="F3" s="12" t="s">
        <v>308</v>
      </c>
      <c r="G3" s="8"/>
    </row>
    <row r="4" spans="1:7" x14ac:dyDescent="0.75">
      <c r="A4" s="12" t="s">
        <v>0</v>
      </c>
      <c r="B4" s="10" t="s">
        <v>274</v>
      </c>
      <c r="C4" s="10" t="s">
        <v>309</v>
      </c>
      <c r="D4" s="10" t="s">
        <v>310</v>
      </c>
      <c r="E4" s="10" t="s">
        <v>311</v>
      </c>
      <c r="F4" s="10" t="s">
        <v>312</v>
      </c>
    </row>
    <row r="5" spans="1:7" x14ac:dyDescent="0.75">
      <c r="A5" s="12" t="s">
        <v>103</v>
      </c>
      <c r="B5" s="10" t="s">
        <v>313</v>
      </c>
      <c r="C5" s="12" t="s">
        <v>314</v>
      </c>
      <c r="D5" s="12" t="s">
        <v>315</v>
      </c>
      <c r="E5" s="12" t="s">
        <v>316</v>
      </c>
      <c r="F5" s="12" t="s">
        <v>312</v>
      </c>
    </row>
    <row r="6" spans="1:7" x14ac:dyDescent="0.75">
      <c r="A6" s="12" t="s">
        <v>104</v>
      </c>
      <c r="B6" s="10" t="s">
        <v>313</v>
      </c>
      <c r="C6" s="12" t="s">
        <v>314</v>
      </c>
      <c r="D6" s="12" t="s">
        <v>310</v>
      </c>
      <c r="E6" s="12" t="s">
        <v>316</v>
      </c>
      <c r="F6" s="12" t="s">
        <v>312</v>
      </c>
    </row>
    <row r="7" spans="1:7" x14ac:dyDescent="0.75">
      <c r="A7" s="12" t="s">
        <v>105</v>
      </c>
      <c r="B7" s="10" t="s">
        <v>313</v>
      </c>
      <c r="C7" s="12" t="s">
        <v>314</v>
      </c>
      <c r="D7" s="12" t="s">
        <v>317</v>
      </c>
      <c r="E7" s="12" t="s">
        <v>316</v>
      </c>
      <c r="F7" s="12" t="s">
        <v>308</v>
      </c>
    </row>
    <row r="8" spans="1:7" x14ac:dyDescent="0.75">
      <c r="A8" s="12" t="s">
        <v>10</v>
      </c>
      <c r="B8" s="10" t="s">
        <v>277</v>
      </c>
      <c r="C8" s="12" t="s">
        <v>309</v>
      </c>
      <c r="D8" s="12" t="s">
        <v>317</v>
      </c>
      <c r="E8" s="12" t="s">
        <v>318</v>
      </c>
      <c r="F8" s="12" t="s">
        <v>312</v>
      </c>
    </row>
    <row r="9" spans="1:7" x14ac:dyDescent="0.75">
      <c r="A9" s="12" t="s">
        <v>319</v>
      </c>
      <c r="B9" s="10" t="s">
        <v>322</v>
      </c>
      <c r="C9" s="12" t="s">
        <v>323</v>
      </c>
      <c r="D9" s="12" t="s">
        <v>306</v>
      </c>
      <c r="E9" s="12" t="s">
        <v>324</v>
      </c>
      <c r="F9" s="12" t="s">
        <v>312</v>
      </c>
    </row>
    <row r="10" spans="1:7" x14ac:dyDescent="0.75">
      <c r="A10" s="12" t="s">
        <v>320</v>
      </c>
      <c r="B10" s="10" t="s">
        <v>322</v>
      </c>
      <c r="C10" s="12" t="s">
        <v>323</v>
      </c>
      <c r="D10" s="12" t="s">
        <v>310</v>
      </c>
      <c r="E10" s="12" t="s">
        <v>324</v>
      </c>
      <c r="F10" s="12" t="s">
        <v>312</v>
      </c>
    </row>
    <row r="11" spans="1:7" x14ac:dyDescent="0.75">
      <c r="A11" s="12" t="s">
        <v>321</v>
      </c>
      <c r="B11" s="10" t="s">
        <v>322</v>
      </c>
      <c r="C11" s="12" t="s">
        <v>323</v>
      </c>
      <c r="D11" s="12" t="s">
        <v>306</v>
      </c>
      <c r="E11" s="12" t="s">
        <v>324</v>
      </c>
      <c r="F11" s="12" t="s">
        <v>308</v>
      </c>
    </row>
    <row r="12" spans="1:7" x14ac:dyDescent="0.75">
      <c r="A12" s="12" t="s">
        <v>34</v>
      </c>
      <c r="B12" s="10" t="s">
        <v>281</v>
      </c>
      <c r="C12" s="12" t="s">
        <v>325</v>
      </c>
      <c r="D12" s="12" t="s">
        <v>306</v>
      </c>
      <c r="E12" s="12" t="s">
        <v>324</v>
      </c>
      <c r="F12" s="12" t="s">
        <v>312</v>
      </c>
    </row>
    <row r="13" spans="1:7" x14ac:dyDescent="0.75">
      <c r="A13" s="12" t="s">
        <v>326</v>
      </c>
      <c r="B13" s="10" t="s">
        <v>327</v>
      </c>
      <c r="C13" s="12" t="s">
        <v>328</v>
      </c>
      <c r="D13" s="12" t="s">
        <v>310</v>
      </c>
      <c r="E13" s="12" t="s">
        <v>329</v>
      </c>
      <c r="F13" s="12" t="s">
        <v>312</v>
      </c>
    </row>
    <row r="14" spans="1:7" x14ac:dyDescent="0.75">
      <c r="A14" s="12" t="s">
        <v>39</v>
      </c>
      <c r="B14" s="10" t="s">
        <v>333</v>
      </c>
      <c r="C14" s="10" t="s">
        <v>309</v>
      </c>
      <c r="D14" s="12" t="s">
        <v>330</v>
      </c>
      <c r="E14" s="12" t="s">
        <v>331</v>
      </c>
      <c r="F14" s="12" t="s">
        <v>312</v>
      </c>
    </row>
    <row r="15" spans="1:7" x14ac:dyDescent="0.75">
      <c r="A15" s="12" t="s">
        <v>86</v>
      </c>
      <c r="B15" s="10" t="s">
        <v>333</v>
      </c>
      <c r="C15" s="10" t="s">
        <v>309</v>
      </c>
      <c r="D15" s="10" t="s">
        <v>310</v>
      </c>
      <c r="E15" s="12" t="s">
        <v>331</v>
      </c>
      <c r="F15" s="12" t="s">
        <v>312</v>
      </c>
    </row>
    <row r="16" spans="1:7" x14ac:dyDescent="0.75">
      <c r="A16" s="12" t="s">
        <v>87</v>
      </c>
      <c r="B16" s="10" t="s">
        <v>290</v>
      </c>
      <c r="C16" s="10" t="s">
        <v>309</v>
      </c>
      <c r="D16" s="10" t="s">
        <v>310</v>
      </c>
      <c r="E16" s="12" t="s">
        <v>332</v>
      </c>
      <c r="F16" s="12" t="s">
        <v>31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7A075-A082-4348-9E41-9767D71C1AFD}">
  <dimension ref="A1:AJ172"/>
  <sheetViews>
    <sheetView workbookViewId="0">
      <pane ySplit="1" topLeftCell="A2" activePane="bottomLeft" state="frozen"/>
      <selection pane="bottomLeft"/>
    </sheetView>
  </sheetViews>
  <sheetFormatPr defaultRowHeight="14.75" x14ac:dyDescent="0.75"/>
  <cols>
    <col min="1" max="1" width="48.40625" style="4" customWidth="1"/>
    <col min="2" max="2" width="17.04296875" style="4" bestFit="1" customWidth="1"/>
    <col min="3" max="3" width="20.31640625" style="4" customWidth="1"/>
    <col min="4" max="4" width="17.04296875" style="4" bestFit="1" customWidth="1"/>
    <col min="5" max="5" width="20.31640625" style="4" customWidth="1"/>
    <col min="6" max="6" width="15.26953125" style="4" customWidth="1"/>
    <col min="7" max="7" width="20.08984375" style="4" bestFit="1" customWidth="1"/>
    <col min="8" max="8" width="19.6796875" style="4" bestFit="1" customWidth="1"/>
    <col min="9" max="9" width="16.81640625" style="4" bestFit="1" customWidth="1"/>
    <col min="10" max="10" width="15.6328125" style="4" bestFit="1" customWidth="1"/>
    <col min="11" max="11" width="19.6796875" style="4" bestFit="1" customWidth="1"/>
    <col min="12" max="12" width="16.81640625" style="4" bestFit="1" customWidth="1"/>
    <col min="13" max="13" width="15.6328125" style="4" bestFit="1" customWidth="1"/>
    <col min="14" max="14" width="11.6328125" style="4" bestFit="1" customWidth="1"/>
    <col min="15" max="15" width="6.7265625" style="4" bestFit="1" customWidth="1"/>
    <col min="16" max="16" width="33.08984375" style="4" bestFit="1" customWidth="1"/>
    <col min="17" max="17" width="34.54296875" style="4" bestFit="1" customWidth="1"/>
    <col min="18" max="18" width="9.5" style="4" bestFit="1" customWidth="1"/>
    <col min="19" max="19" width="18.54296875" style="4" bestFit="1" customWidth="1"/>
    <col min="20" max="20" width="15.6328125" style="4" bestFit="1" customWidth="1"/>
    <col min="21" max="21" width="14.54296875" style="4" customWidth="1"/>
    <col min="22" max="22" width="18.54296875" style="4" bestFit="1" customWidth="1"/>
    <col min="23" max="23" width="15.6328125" style="4" bestFit="1" customWidth="1"/>
    <col min="24" max="24" width="14.5" style="4" bestFit="1" customWidth="1"/>
    <col min="25" max="25" width="16.90625" style="4" bestFit="1" customWidth="1"/>
    <col min="26" max="26" width="21.54296875" style="4" customWidth="1"/>
    <col min="27" max="28" width="22.26953125" style="4" bestFit="1" customWidth="1"/>
    <col min="29" max="30" width="18.6328125" style="4" bestFit="1" customWidth="1"/>
    <col min="31" max="32" width="28.6328125" style="4" bestFit="1" customWidth="1"/>
    <col min="33" max="34" width="18.2265625" style="4" bestFit="1" customWidth="1"/>
    <col min="35" max="36" width="18.6796875" style="4" bestFit="1" customWidth="1"/>
    <col min="37" max="16384" width="8.7265625" style="4"/>
  </cols>
  <sheetData>
    <row r="1" spans="1:36" ht="225.5" customHeight="1" x14ac:dyDescent="0.75">
      <c r="A1" s="6" t="s">
        <v>302</v>
      </c>
    </row>
    <row r="2" spans="1:36" x14ac:dyDescent="0.75">
      <c r="A2" s="7" t="s">
        <v>862</v>
      </c>
      <c r="B2" s="7" t="s">
        <v>865</v>
      </c>
      <c r="C2" s="7" t="s">
        <v>866</v>
      </c>
      <c r="D2" s="7" t="s">
        <v>867</v>
      </c>
      <c r="E2" s="7" t="s">
        <v>868</v>
      </c>
      <c r="F2" s="7" t="s">
        <v>869</v>
      </c>
      <c r="G2" s="7" t="s">
        <v>870</v>
      </c>
      <c r="H2" s="7" t="s">
        <v>871</v>
      </c>
      <c r="I2" s="2" t="s">
        <v>872</v>
      </c>
      <c r="J2" s="2" t="s">
        <v>873</v>
      </c>
      <c r="K2" s="7" t="s">
        <v>874</v>
      </c>
      <c r="L2" s="2" t="s">
        <v>875</v>
      </c>
      <c r="M2" s="2" t="s">
        <v>876</v>
      </c>
      <c r="N2" s="7" t="s">
        <v>861</v>
      </c>
      <c r="O2" s="7" t="s">
        <v>2</v>
      </c>
      <c r="P2" s="7" t="s">
        <v>895</v>
      </c>
      <c r="Q2" s="7" t="s">
        <v>896</v>
      </c>
      <c r="R2" s="7" t="s">
        <v>1394</v>
      </c>
      <c r="S2" s="7" t="s">
        <v>879</v>
      </c>
      <c r="T2" s="7" t="s">
        <v>877</v>
      </c>
      <c r="U2" s="7" t="s">
        <v>878</v>
      </c>
      <c r="V2" s="7" t="s">
        <v>880</v>
      </c>
      <c r="W2" s="7" t="s">
        <v>881</v>
      </c>
      <c r="X2" s="7" t="s">
        <v>882</v>
      </c>
      <c r="Y2" s="7" t="s">
        <v>883</v>
      </c>
      <c r="Z2" s="7" t="s">
        <v>884</v>
      </c>
      <c r="AA2" s="7" t="s">
        <v>885</v>
      </c>
      <c r="AB2" s="7" t="s">
        <v>886</v>
      </c>
      <c r="AC2" s="7" t="s">
        <v>887</v>
      </c>
      <c r="AD2" s="7" t="s">
        <v>888</v>
      </c>
      <c r="AE2" s="7" t="s">
        <v>889</v>
      </c>
      <c r="AF2" s="7" t="s">
        <v>890</v>
      </c>
      <c r="AG2" s="7" t="s">
        <v>891</v>
      </c>
      <c r="AH2" s="7" t="s">
        <v>892</v>
      </c>
      <c r="AI2" s="7" t="s">
        <v>893</v>
      </c>
      <c r="AJ2" s="7" t="s">
        <v>894</v>
      </c>
    </row>
    <row r="3" spans="1:36" x14ac:dyDescent="0.75">
      <c r="A3" s="34" t="s">
        <v>274</v>
      </c>
      <c r="B3" s="4">
        <v>8</v>
      </c>
      <c r="C3" s="34" t="s">
        <v>275</v>
      </c>
      <c r="D3" s="4">
        <v>9.75</v>
      </c>
      <c r="E3" s="34" t="s">
        <v>276</v>
      </c>
      <c r="H3" s="35" t="s">
        <v>211</v>
      </c>
      <c r="I3" s="35">
        <v>498.1259</v>
      </c>
      <c r="J3" s="35">
        <v>8.1999999999999993</v>
      </c>
      <c r="K3" s="4" t="s">
        <v>212</v>
      </c>
      <c r="L3" s="4">
        <v>498.12610000000001</v>
      </c>
      <c r="M3" s="4">
        <v>8.2899999999999991</v>
      </c>
      <c r="N3" s="4" t="s">
        <v>0</v>
      </c>
      <c r="O3" s="4" t="s">
        <v>3</v>
      </c>
      <c r="P3" s="4" t="b">
        <f>SIGN(Y3)=SIGN(Z3)</f>
        <v>0</v>
      </c>
      <c r="Q3" s="4" t="b">
        <f>AND(AA3 &lt;= 0.05, AB3 &lt;= 0.05)</f>
        <v>0</v>
      </c>
      <c r="R3" s="4" t="b">
        <f>AND(P3,Q3)</f>
        <v>0</v>
      </c>
      <c r="S3" s="4" t="s">
        <v>1</v>
      </c>
      <c r="T3" s="4">
        <v>498.12657000000002</v>
      </c>
      <c r="U3" s="4">
        <v>8.23</v>
      </c>
      <c r="V3" s="5" t="s">
        <v>12</v>
      </c>
      <c r="W3" s="5">
        <v>498.1259</v>
      </c>
      <c r="X3" s="5">
        <v>8.16</v>
      </c>
      <c r="Y3" s="36">
        <v>0.93888280000000002</v>
      </c>
      <c r="Z3" s="36">
        <v>-0.1699223</v>
      </c>
      <c r="AA3" s="36">
        <v>3.072848E-3</v>
      </c>
      <c r="AB3" s="36">
        <v>0.57953889999999997</v>
      </c>
      <c r="AC3" s="37">
        <v>2.048565E-3</v>
      </c>
      <c r="AD3" s="36">
        <v>0.57953889999999997</v>
      </c>
      <c r="AE3" s="36">
        <v>5.7264049999999997</v>
      </c>
      <c r="AF3" s="36">
        <v>4.9480279999999999</v>
      </c>
      <c r="AG3" s="36">
        <v>3.1489050000000001</v>
      </c>
      <c r="AH3" s="36">
        <v>-0.5555388</v>
      </c>
      <c r="AI3" s="37">
        <v>-1.7667040000000001</v>
      </c>
      <c r="AJ3" s="36">
        <v>-5.6757309999999999</v>
      </c>
    </row>
    <row r="4" spans="1:36" x14ac:dyDescent="0.75">
      <c r="A4" s="34" t="s">
        <v>274</v>
      </c>
      <c r="B4" s="4">
        <v>6.25</v>
      </c>
      <c r="C4" s="34" t="s">
        <v>275</v>
      </c>
      <c r="D4" s="4">
        <v>9.27</v>
      </c>
      <c r="E4" s="34" t="s">
        <v>276</v>
      </c>
      <c r="H4" s="4" t="s">
        <v>213</v>
      </c>
      <c r="I4" s="4">
        <v>537.19759999999997</v>
      </c>
      <c r="J4" s="4">
        <v>5.0999999999999996</v>
      </c>
      <c r="K4" s="4" t="s">
        <v>214</v>
      </c>
      <c r="L4" s="4">
        <v>537.19799999999998</v>
      </c>
      <c r="M4" s="4">
        <v>5.17</v>
      </c>
      <c r="N4" s="4" t="s">
        <v>0</v>
      </c>
      <c r="O4" s="4" t="s">
        <v>3</v>
      </c>
      <c r="P4" s="4" t="b">
        <f t="shared" ref="P4:P67" si="0">SIGN(Y4)=SIGN(Z4)</f>
        <v>0</v>
      </c>
      <c r="Q4" s="4" t="b">
        <f t="shared" ref="Q4:Q67" si="1">AND(AA4 &lt;= 0.05, AB4 &lt;= 0.05)</f>
        <v>0</v>
      </c>
      <c r="R4" s="4" t="b">
        <f t="shared" ref="R4:R67" si="2">AND(P4,Q4)</f>
        <v>0</v>
      </c>
      <c r="S4" s="5" t="s">
        <v>5</v>
      </c>
      <c r="T4" s="4">
        <v>537.19820000000004</v>
      </c>
      <c r="U4" s="4">
        <v>5.0199999999999996</v>
      </c>
      <c r="V4" s="4" t="s">
        <v>13</v>
      </c>
      <c r="W4" s="4">
        <v>537.19799999999998</v>
      </c>
      <c r="X4" s="4">
        <v>4.9800000000000004</v>
      </c>
      <c r="Y4" s="38">
        <v>-0.68198000000000003</v>
      </c>
      <c r="Z4" s="36">
        <v>0.43427120000000002</v>
      </c>
      <c r="AA4" s="36">
        <v>8.4627499999999996E-5</v>
      </c>
      <c r="AB4" s="36">
        <v>5.3159079999999997E-2</v>
      </c>
      <c r="AC4" s="36">
        <v>2.8209169999999999E-5</v>
      </c>
      <c r="AD4" s="36">
        <v>3.5439390000000001E-2</v>
      </c>
      <c r="AE4" s="36">
        <v>12.397636</v>
      </c>
      <c r="AF4" s="36">
        <v>11.265226</v>
      </c>
      <c r="AG4" s="36">
        <v>-4.3473110000000004</v>
      </c>
      <c r="AH4" s="36">
        <v>2.1268258000000002</v>
      </c>
      <c r="AI4" s="36">
        <v>2.1864870000000001</v>
      </c>
      <c r="AJ4" s="36">
        <v>-3.775973</v>
      </c>
    </row>
    <row r="5" spans="1:36" x14ac:dyDescent="0.75">
      <c r="A5" s="34" t="s">
        <v>274</v>
      </c>
      <c r="B5" s="4">
        <v>6.25</v>
      </c>
      <c r="C5" s="34" t="s">
        <v>275</v>
      </c>
      <c r="D5" s="4">
        <v>9.27</v>
      </c>
      <c r="E5" s="34" t="s">
        <v>276</v>
      </c>
      <c r="H5" s="4" t="s">
        <v>213</v>
      </c>
      <c r="I5" s="4">
        <v>537.19759999999997</v>
      </c>
      <c r="J5" s="4">
        <v>5.0999999999999996</v>
      </c>
      <c r="K5" s="4" t="s">
        <v>214</v>
      </c>
      <c r="L5" s="4">
        <v>537.19799999999998</v>
      </c>
      <c r="M5" s="4">
        <v>5.17</v>
      </c>
      <c r="N5" s="4" t="s">
        <v>0</v>
      </c>
      <c r="O5" s="4" t="s">
        <v>3</v>
      </c>
      <c r="P5" s="4" t="b">
        <f t="shared" si="0"/>
        <v>0</v>
      </c>
      <c r="Q5" s="4" t="b">
        <f t="shared" si="1"/>
        <v>0</v>
      </c>
      <c r="R5" s="4" t="b">
        <f t="shared" si="2"/>
        <v>0</v>
      </c>
      <c r="S5" s="4" t="s">
        <v>6</v>
      </c>
      <c r="T5" s="4">
        <v>537.19770000000005</v>
      </c>
      <c r="U5" s="4">
        <v>5.78</v>
      </c>
      <c r="V5" s="4" t="s">
        <v>14</v>
      </c>
      <c r="W5" s="4">
        <v>537.19830000000002</v>
      </c>
      <c r="X5" s="4">
        <v>5.72</v>
      </c>
      <c r="Y5" s="38">
        <v>-0.19251689999999999</v>
      </c>
      <c r="Z5" s="36">
        <v>0.17002349999999999</v>
      </c>
      <c r="AA5" s="36">
        <v>8.1716668000000006E-2</v>
      </c>
      <c r="AB5" s="36">
        <v>4.5518690000000001E-2</v>
      </c>
      <c r="AC5" s="37">
        <v>8.1716670000000005E-2</v>
      </c>
      <c r="AD5" s="36">
        <v>1.51729E-2</v>
      </c>
      <c r="AE5" s="36">
        <v>11.590216</v>
      </c>
      <c r="AF5" s="36">
        <v>11.210929999999999</v>
      </c>
      <c r="AG5" s="36">
        <v>-1.754907</v>
      </c>
      <c r="AH5" s="36">
        <v>2.462847</v>
      </c>
      <c r="AI5" s="36">
        <v>-4.9596429999999998</v>
      </c>
      <c r="AJ5" s="36">
        <v>-3.0979230000000002</v>
      </c>
    </row>
    <row r="6" spans="1:36" x14ac:dyDescent="0.75">
      <c r="A6" s="34" t="s">
        <v>274</v>
      </c>
      <c r="B6" s="4">
        <v>8</v>
      </c>
      <c r="C6" s="34" t="s">
        <v>275</v>
      </c>
      <c r="D6" s="4">
        <v>9.75</v>
      </c>
      <c r="E6" s="34" t="s">
        <v>276</v>
      </c>
      <c r="H6" s="35" t="s">
        <v>211</v>
      </c>
      <c r="I6" s="35">
        <v>498.1259</v>
      </c>
      <c r="J6" s="35">
        <v>8.1999999999999993</v>
      </c>
      <c r="K6" s="4" t="s">
        <v>212</v>
      </c>
      <c r="L6" s="4">
        <v>498.12610000000001</v>
      </c>
      <c r="M6" s="4">
        <v>8.2899999999999991</v>
      </c>
      <c r="N6" s="4" t="s">
        <v>0</v>
      </c>
      <c r="O6" s="4" t="s">
        <v>4</v>
      </c>
      <c r="P6" s="4" t="b">
        <f t="shared" si="0"/>
        <v>1</v>
      </c>
      <c r="Q6" s="4" t="b">
        <f t="shared" si="1"/>
        <v>0</v>
      </c>
      <c r="R6" s="4" t="b">
        <f t="shared" si="2"/>
        <v>0</v>
      </c>
      <c r="S6" s="5" t="s">
        <v>7</v>
      </c>
      <c r="T6" s="4">
        <v>498.12569999999999</v>
      </c>
      <c r="U6" s="4">
        <v>8.23</v>
      </c>
      <c r="V6" s="5" t="s">
        <v>12</v>
      </c>
      <c r="W6" s="5">
        <v>498.1259</v>
      </c>
      <c r="X6" s="5">
        <v>8.16</v>
      </c>
      <c r="Y6" s="38">
        <v>-0.11123005</v>
      </c>
      <c r="Z6" s="36">
        <v>-0.43298642999999998</v>
      </c>
      <c r="AA6" s="36">
        <v>0.75280159999999996</v>
      </c>
      <c r="AB6" s="36">
        <v>0.27767770000000003</v>
      </c>
      <c r="AC6" s="36">
        <v>0.65588210000000002</v>
      </c>
      <c r="AD6" s="36">
        <v>9.2559219999999998E-2</v>
      </c>
      <c r="AE6" s="36">
        <v>5.7264049999999997</v>
      </c>
      <c r="AF6" s="36">
        <v>4.9480279999999999</v>
      </c>
      <c r="AG6" s="36">
        <v>-0.44667190000000001</v>
      </c>
      <c r="AH6" s="36">
        <v>-1.6952924</v>
      </c>
      <c r="AI6" s="36">
        <v>-4.8634130000000004</v>
      </c>
      <c r="AJ6" s="36">
        <v>-4.1948730000000003</v>
      </c>
    </row>
    <row r="7" spans="1:36" x14ac:dyDescent="0.75">
      <c r="A7" s="34" t="s">
        <v>274</v>
      </c>
      <c r="B7" s="4">
        <v>6.25</v>
      </c>
      <c r="C7" s="34" t="s">
        <v>275</v>
      </c>
      <c r="D7" s="4">
        <v>9.27</v>
      </c>
      <c r="E7" s="34" t="s">
        <v>276</v>
      </c>
      <c r="H7" s="4" t="s">
        <v>213</v>
      </c>
      <c r="I7" s="4">
        <v>537.19759999999997</v>
      </c>
      <c r="J7" s="4">
        <v>5.0999999999999996</v>
      </c>
      <c r="K7" s="4" t="s">
        <v>214</v>
      </c>
      <c r="L7" s="4">
        <v>537.19799999999998</v>
      </c>
      <c r="M7" s="4">
        <v>5.17</v>
      </c>
      <c r="N7" s="4" t="s">
        <v>0</v>
      </c>
      <c r="O7" s="4" t="s">
        <v>4</v>
      </c>
      <c r="P7" s="4" t="b">
        <f t="shared" si="0"/>
        <v>1</v>
      </c>
      <c r="Q7" s="4" t="b">
        <f t="shared" si="1"/>
        <v>0</v>
      </c>
      <c r="R7" s="4" t="b">
        <f t="shared" si="2"/>
        <v>0</v>
      </c>
      <c r="S7" s="4" t="s">
        <v>8</v>
      </c>
      <c r="T7" s="4">
        <v>537.19820000000004</v>
      </c>
      <c r="U7" s="4">
        <v>5.0199999999999996</v>
      </c>
      <c r="V7" s="4" t="s">
        <v>13</v>
      </c>
      <c r="W7" s="4">
        <v>537.19799999999998</v>
      </c>
      <c r="X7" s="4">
        <v>4.9800000000000004</v>
      </c>
      <c r="Y7" s="36">
        <v>7.4644059999999998E-2</v>
      </c>
      <c r="Z7" s="4">
        <v>0.15033315</v>
      </c>
      <c r="AA7" s="36">
        <v>0.75280159999999996</v>
      </c>
      <c r="AB7" s="36">
        <v>0.56947910000000002</v>
      </c>
      <c r="AC7" s="37">
        <v>0.56988550000000004</v>
      </c>
      <c r="AD7" s="36">
        <v>0.37965275999999998</v>
      </c>
      <c r="AE7" s="36">
        <v>12.397636</v>
      </c>
      <c r="AF7" s="36">
        <v>11.265226</v>
      </c>
      <c r="AG7" s="36">
        <v>0.56972149999999999</v>
      </c>
      <c r="AH7" s="36">
        <v>0.88172280000000003</v>
      </c>
      <c r="AI7" s="37">
        <v>-4.834028</v>
      </c>
      <c r="AJ7" s="36">
        <v>-4.9011110000000002</v>
      </c>
    </row>
    <row r="8" spans="1:36" x14ac:dyDescent="0.75">
      <c r="A8" s="34" t="s">
        <v>274</v>
      </c>
      <c r="B8" s="4">
        <v>6.25</v>
      </c>
      <c r="C8" s="34" t="s">
        <v>275</v>
      </c>
      <c r="D8" s="4">
        <v>9.27</v>
      </c>
      <c r="E8" s="34" t="s">
        <v>276</v>
      </c>
      <c r="H8" s="4" t="s">
        <v>213</v>
      </c>
      <c r="I8" s="4">
        <v>537.19759999999997</v>
      </c>
      <c r="J8" s="4">
        <v>5.0999999999999996</v>
      </c>
      <c r="K8" s="4" t="s">
        <v>214</v>
      </c>
      <c r="L8" s="4">
        <v>537.19799999999998</v>
      </c>
      <c r="M8" s="4">
        <v>5.17</v>
      </c>
      <c r="N8" s="4" t="s">
        <v>0</v>
      </c>
      <c r="O8" s="4" t="s">
        <v>4</v>
      </c>
      <c r="P8" s="4" t="b">
        <f t="shared" si="0"/>
        <v>1</v>
      </c>
      <c r="Q8" s="4" t="b">
        <f t="shared" si="1"/>
        <v>0</v>
      </c>
      <c r="R8" s="4" t="b">
        <f t="shared" si="2"/>
        <v>0</v>
      </c>
      <c r="S8" s="4" t="s">
        <v>9</v>
      </c>
      <c r="T8" s="4">
        <v>537.19770000000005</v>
      </c>
      <c r="U8" s="4">
        <v>5.78</v>
      </c>
      <c r="V8" s="4" t="s">
        <v>14</v>
      </c>
      <c r="W8" s="4">
        <v>537.19830000000002</v>
      </c>
      <c r="X8" s="4">
        <v>5.72</v>
      </c>
      <c r="Y8" s="36">
        <v>2.8919190000000001E-2</v>
      </c>
      <c r="Z8" s="56">
        <v>3.0780890000000002E-2</v>
      </c>
      <c r="AA8" s="36">
        <v>0.75280159999999996</v>
      </c>
      <c r="AB8" s="36">
        <v>0.59433020000000003</v>
      </c>
      <c r="AC8" s="36">
        <v>0.75280159999999996</v>
      </c>
      <c r="AD8" s="36">
        <v>0.59433020000000003</v>
      </c>
      <c r="AE8" s="36">
        <v>11.590216</v>
      </c>
      <c r="AF8" s="36">
        <v>11.210929999999999</v>
      </c>
      <c r="AG8" s="36">
        <v>0.31563819999999998</v>
      </c>
      <c r="AH8" s="36">
        <v>0.53396900000000003</v>
      </c>
      <c r="AI8" s="36">
        <v>-4.8869150000000001</v>
      </c>
      <c r="AJ8" s="36">
        <v>-5.0692490000000001</v>
      </c>
    </row>
    <row r="9" spans="1:36" x14ac:dyDescent="0.75">
      <c r="A9" s="34" t="s">
        <v>277</v>
      </c>
      <c r="B9" s="4">
        <v>27.23</v>
      </c>
      <c r="C9" s="34" t="s">
        <v>278</v>
      </c>
      <c r="D9" s="4">
        <v>30</v>
      </c>
      <c r="E9" s="34" t="s">
        <v>279</v>
      </c>
      <c r="F9" s="4">
        <v>25.71</v>
      </c>
      <c r="G9" s="4" t="s">
        <v>279</v>
      </c>
      <c r="H9" s="4" t="s">
        <v>215</v>
      </c>
      <c r="I9" s="4">
        <v>461.13029999999998</v>
      </c>
      <c r="J9" s="4">
        <v>3.85</v>
      </c>
      <c r="K9" s="4" t="s">
        <v>216</v>
      </c>
      <c r="L9" s="4">
        <v>461.13069999999999</v>
      </c>
      <c r="M9" s="4">
        <v>3.95</v>
      </c>
      <c r="N9" s="4" t="s">
        <v>10</v>
      </c>
      <c r="O9" s="4" t="s">
        <v>3</v>
      </c>
      <c r="P9" s="4" t="b">
        <f t="shared" si="0"/>
        <v>1</v>
      </c>
      <c r="Q9" s="4" t="b">
        <f t="shared" si="1"/>
        <v>0</v>
      </c>
      <c r="R9" s="4" t="b">
        <f t="shared" si="2"/>
        <v>0</v>
      </c>
      <c r="S9" s="4" t="s">
        <v>11</v>
      </c>
      <c r="T9" s="4">
        <v>461.13380000000001</v>
      </c>
      <c r="U9" s="4">
        <v>3.47</v>
      </c>
      <c r="V9" s="4" t="s">
        <v>15</v>
      </c>
      <c r="W9" s="4">
        <v>461.13380000000001</v>
      </c>
      <c r="X9" s="4">
        <v>3.44</v>
      </c>
      <c r="Y9" s="36">
        <v>2.0504953600000002</v>
      </c>
      <c r="Z9" s="36">
        <v>6.9447300000000003E-2</v>
      </c>
      <c r="AA9" s="36">
        <v>3.9730179999999997E-2</v>
      </c>
      <c r="AB9" s="36">
        <v>0.88709389999999999</v>
      </c>
      <c r="AC9" s="36">
        <v>1.3831990000000001E-2</v>
      </c>
      <c r="AD9" s="36">
        <v>0.88709389999999999</v>
      </c>
      <c r="AE9" s="36">
        <v>5.0509120000000003</v>
      </c>
      <c r="AF9" s="36">
        <v>4.006767</v>
      </c>
      <c r="AG9" s="36">
        <v>2.49746661</v>
      </c>
      <c r="AH9" s="36">
        <v>0.1422773</v>
      </c>
      <c r="AI9" s="36">
        <v>-3.6935150000000001</v>
      </c>
      <c r="AJ9" s="36">
        <v>-7.3024509999999996</v>
      </c>
    </row>
    <row r="10" spans="1:36" x14ac:dyDescent="0.75">
      <c r="A10" s="34" t="s">
        <v>277</v>
      </c>
      <c r="B10" s="4">
        <v>27.23</v>
      </c>
      <c r="C10" s="34" t="s">
        <v>278</v>
      </c>
      <c r="D10" s="4">
        <v>30</v>
      </c>
      <c r="E10" s="34" t="s">
        <v>279</v>
      </c>
      <c r="F10" s="4">
        <v>25.71</v>
      </c>
      <c r="G10" s="4" t="s">
        <v>279</v>
      </c>
      <c r="H10" s="4" t="s">
        <v>215</v>
      </c>
      <c r="I10" s="4">
        <v>461.13029999999998</v>
      </c>
      <c r="J10" s="4">
        <v>3.85</v>
      </c>
      <c r="K10" s="4" t="s">
        <v>216</v>
      </c>
      <c r="L10" s="4">
        <v>461.13069999999999</v>
      </c>
      <c r="M10" s="4">
        <v>3.95</v>
      </c>
      <c r="N10" s="4" t="s">
        <v>10</v>
      </c>
      <c r="O10" s="4" t="s">
        <v>3</v>
      </c>
      <c r="P10" s="4" t="b">
        <f t="shared" si="0"/>
        <v>0</v>
      </c>
      <c r="Q10" s="4" t="b">
        <f t="shared" si="1"/>
        <v>0</v>
      </c>
      <c r="R10" s="4" t="b">
        <f t="shared" si="2"/>
        <v>0</v>
      </c>
      <c r="S10" s="4" t="s">
        <v>16</v>
      </c>
      <c r="T10" s="4">
        <v>461.13049999999998</v>
      </c>
      <c r="U10" s="4">
        <v>3.91</v>
      </c>
      <c r="V10" s="4" t="s">
        <v>30</v>
      </c>
      <c r="W10" s="4">
        <v>461.1302</v>
      </c>
      <c r="X10" s="4">
        <v>4.34</v>
      </c>
      <c r="Y10" s="36">
        <v>2.3274523199999999</v>
      </c>
      <c r="Z10" s="36">
        <v>-0.74006713000000002</v>
      </c>
      <c r="AA10" s="36">
        <v>1.2454449999999999E-6</v>
      </c>
      <c r="AB10" s="36">
        <v>0.58667910000000001</v>
      </c>
      <c r="AC10" s="36">
        <v>1.132223E-7</v>
      </c>
      <c r="AD10" s="36">
        <v>0.32000679999999998</v>
      </c>
      <c r="AE10" s="36">
        <v>2.5699380000000001</v>
      </c>
      <c r="AF10" s="36">
        <v>6.2102849999999998</v>
      </c>
      <c r="AG10" s="36">
        <v>5.6355398699999997</v>
      </c>
      <c r="AH10" s="36">
        <v>-0.99848159999999997</v>
      </c>
      <c r="AI10" s="36">
        <v>7.292821</v>
      </c>
      <c r="AJ10" s="36">
        <v>-6.8142909999999999</v>
      </c>
    </row>
    <row r="11" spans="1:36" x14ac:dyDescent="0.75">
      <c r="A11" s="34" t="s">
        <v>277</v>
      </c>
      <c r="B11" s="4">
        <v>15.2</v>
      </c>
      <c r="C11" s="34" t="s">
        <v>278</v>
      </c>
      <c r="D11" s="4">
        <v>26.24</v>
      </c>
      <c r="E11" s="34" t="s">
        <v>279</v>
      </c>
      <c r="F11" s="4">
        <v>22.44</v>
      </c>
      <c r="G11" s="4" t="s">
        <v>279</v>
      </c>
      <c r="H11" s="4" t="s">
        <v>217</v>
      </c>
      <c r="I11" s="4">
        <v>529.11779999999999</v>
      </c>
      <c r="J11" s="4">
        <v>3.85</v>
      </c>
      <c r="K11" s="4" t="s">
        <v>218</v>
      </c>
      <c r="L11" s="4">
        <v>529.11800000000005</v>
      </c>
      <c r="M11" s="4">
        <v>3.95</v>
      </c>
      <c r="N11" s="4" t="s">
        <v>10</v>
      </c>
      <c r="O11" s="4" t="s">
        <v>3</v>
      </c>
      <c r="P11" s="4" t="b">
        <f t="shared" si="0"/>
        <v>1</v>
      </c>
      <c r="Q11" s="4" t="b">
        <f t="shared" si="1"/>
        <v>0</v>
      </c>
      <c r="R11" s="4" t="b">
        <f t="shared" si="2"/>
        <v>0</v>
      </c>
      <c r="S11" s="4" t="s">
        <v>17</v>
      </c>
      <c r="T11" s="4">
        <v>529.11170000000004</v>
      </c>
      <c r="U11" s="4">
        <v>3.91</v>
      </c>
      <c r="V11" s="4" t="s">
        <v>31</v>
      </c>
      <c r="W11" s="4">
        <v>529.1173</v>
      </c>
      <c r="X11" s="4">
        <v>4.41</v>
      </c>
      <c r="Y11" s="36">
        <v>0.12148304</v>
      </c>
      <c r="Z11" s="36">
        <v>0.97715346000000003</v>
      </c>
      <c r="AA11" s="36">
        <v>0.67555900000000002</v>
      </c>
      <c r="AB11" s="36">
        <v>0.230987</v>
      </c>
      <c r="AC11" s="36">
        <v>0.5527301</v>
      </c>
      <c r="AD11" s="36">
        <v>7.7956429999999993E-2</v>
      </c>
      <c r="AE11" s="36">
        <v>2.4113540000000002</v>
      </c>
      <c r="AF11" s="36">
        <v>7.5886240000000003</v>
      </c>
      <c r="AG11" s="36">
        <v>0.59531270000000003</v>
      </c>
      <c r="AH11" s="36">
        <v>1.7775107000000001</v>
      </c>
      <c r="AI11" s="36">
        <v>-6.5392330000000003</v>
      </c>
      <c r="AJ11" s="36">
        <v>-5.7470530000000002</v>
      </c>
    </row>
    <row r="12" spans="1:36" x14ac:dyDescent="0.75">
      <c r="A12" s="34" t="s">
        <v>277</v>
      </c>
      <c r="B12" s="4">
        <v>15.2</v>
      </c>
      <c r="C12" s="34" t="s">
        <v>278</v>
      </c>
      <c r="D12" s="4">
        <v>26.24</v>
      </c>
      <c r="E12" s="34" t="s">
        <v>279</v>
      </c>
      <c r="F12" s="4">
        <v>22.44</v>
      </c>
      <c r="G12" s="4" t="s">
        <v>279</v>
      </c>
      <c r="H12" s="4" t="s">
        <v>217</v>
      </c>
      <c r="I12" s="4">
        <v>529.11779999999999</v>
      </c>
      <c r="J12" s="4">
        <v>3.85</v>
      </c>
      <c r="K12" s="4" t="s">
        <v>218</v>
      </c>
      <c r="L12" s="4">
        <v>529.11800000000005</v>
      </c>
      <c r="M12" s="4">
        <v>3.95</v>
      </c>
      <c r="N12" s="4" t="s">
        <v>10</v>
      </c>
      <c r="O12" s="4" t="s">
        <v>3</v>
      </c>
      <c r="P12" s="4" t="b">
        <f t="shared" si="0"/>
        <v>0</v>
      </c>
      <c r="Q12" s="4" t="b">
        <f t="shared" si="1"/>
        <v>0</v>
      </c>
      <c r="R12" s="4" t="b">
        <f t="shared" si="2"/>
        <v>0</v>
      </c>
      <c r="S12" s="4" t="s">
        <v>18</v>
      </c>
      <c r="T12" s="4">
        <v>529.11779999999999</v>
      </c>
      <c r="U12" s="4">
        <v>3.69</v>
      </c>
      <c r="V12" s="4" t="s">
        <v>19</v>
      </c>
      <c r="W12" s="4">
        <v>529.11490000000003</v>
      </c>
      <c r="X12" s="4">
        <v>3.33</v>
      </c>
      <c r="Y12" s="36">
        <v>0.13292261999999999</v>
      </c>
      <c r="Z12" s="36">
        <v>-1.5952369799999999</v>
      </c>
      <c r="AA12" s="36">
        <v>0.80046740000000005</v>
      </c>
      <c r="AB12" s="36">
        <v>0.230987</v>
      </c>
      <c r="AC12" s="36">
        <v>0.7276977</v>
      </c>
      <c r="AD12" s="36">
        <v>8.3995280000000005E-2</v>
      </c>
      <c r="AE12" s="36">
        <v>2.0353050000000001</v>
      </c>
      <c r="AF12" s="36">
        <v>6.1836390000000003</v>
      </c>
      <c r="AG12" s="36">
        <v>0.34898586999999998</v>
      </c>
      <c r="AH12" s="36">
        <v>-1.7420781999999999</v>
      </c>
      <c r="AI12" s="36">
        <v>-6.6545670000000001</v>
      </c>
      <c r="AJ12" s="36">
        <v>-5.8080959999999999</v>
      </c>
    </row>
    <row r="13" spans="1:36" x14ac:dyDescent="0.75">
      <c r="A13" s="34" t="s">
        <v>277</v>
      </c>
      <c r="B13" s="4">
        <v>19.2</v>
      </c>
      <c r="C13" s="34" t="s">
        <v>278</v>
      </c>
      <c r="D13" s="4">
        <v>14.37</v>
      </c>
      <c r="E13" s="34" t="s">
        <v>279</v>
      </c>
      <c r="H13" s="4" t="s">
        <v>219</v>
      </c>
      <c r="I13" s="4">
        <v>535.1463</v>
      </c>
      <c r="J13" s="4">
        <v>7.12</v>
      </c>
      <c r="K13" s="4" t="s">
        <v>220</v>
      </c>
      <c r="L13" s="4">
        <v>535.14639999999997</v>
      </c>
      <c r="M13" s="4">
        <v>7.14</v>
      </c>
      <c r="N13" s="4" t="s">
        <v>10</v>
      </c>
      <c r="O13" s="4" t="s">
        <v>3</v>
      </c>
      <c r="P13" s="4" t="b">
        <f t="shared" si="0"/>
        <v>1</v>
      </c>
      <c r="Q13" s="4" t="b">
        <f t="shared" si="1"/>
        <v>0</v>
      </c>
      <c r="R13" s="4" t="b">
        <f t="shared" si="2"/>
        <v>0</v>
      </c>
      <c r="S13" s="4" t="s">
        <v>20</v>
      </c>
      <c r="T13" s="4">
        <v>535.14620000000002</v>
      </c>
      <c r="U13" s="4">
        <v>7.82</v>
      </c>
      <c r="V13" s="4" t="s">
        <v>21</v>
      </c>
      <c r="W13" s="4">
        <v>535.14940000000001</v>
      </c>
      <c r="X13" s="4">
        <v>7.47</v>
      </c>
      <c r="Y13" s="36">
        <v>1.09525194</v>
      </c>
      <c r="Z13" s="36">
        <v>0.56001595000000004</v>
      </c>
      <c r="AA13" s="36">
        <v>9.7325149999999999E-2</v>
      </c>
      <c r="AB13" s="36">
        <v>8.5794679999999998E-3</v>
      </c>
      <c r="AC13" s="36">
        <v>5.308645E-2</v>
      </c>
      <c r="AD13" s="36">
        <v>1.5599030000000001E-3</v>
      </c>
      <c r="AE13" s="36">
        <v>9.3692620000000009</v>
      </c>
      <c r="AF13" s="36">
        <v>7.4133969999999998</v>
      </c>
      <c r="AG13" s="36">
        <v>1.95306775</v>
      </c>
      <c r="AH13" s="36">
        <v>3.2355607000000002</v>
      </c>
      <c r="AI13" s="36">
        <v>-4.8492360000000003</v>
      </c>
      <c r="AJ13" s="36">
        <v>-2.2712780000000001</v>
      </c>
    </row>
    <row r="14" spans="1:36" x14ac:dyDescent="0.75">
      <c r="A14" s="34" t="s">
        <v>277</v>
      </c>
      <c r="B14" s="4">
        <v>19.2</v>
      </c>
      <c r="C14" s="34" t="s">
        <v>278</v>
      </c>
      <c r="D14" s="4">
        <v>14.37</v>
      </c>
      <c r="E14" s="34" t="s">
        <v>279</v>
      </c>
      <c r="H14" s="4" t="s">
        <v>219</v>
      </c>
      <c r="I14" s="4">
        <v>535.1463</v>
      </c>
      <c r="J14" s="4">
        <v>7.12</v>
      </c>
      <c r="K14" s="4" t="s">
        <v>220</v>
      </c>
      <c r="L14" s="4">
        <v>535.14639999999997</v>
      </c>
      <c r="M14" s="4">
        <v>7.14</v>
      </c>
      <c r="N14" s="4" t="s">
        <v>10</v>
      </c>
      <c r="O14" s="4" t="s">
        <v>3</v>
      </c>
      <c r="P14" s="4" t="b">
        <f t="shared" si="0"/>
        <v>1</v>
      </c>
      <c r="Q14" s="4" t="b">
        <f t="shared" si="1"/>
        <v>0</v>
      </c>
      <c r="R14" s="4" t="b">
        <f t="shared" si="2"/>
        <v>0</v>
      </c>
      <c r="S14" s="4" t="s">
        <v>22</v>
      </c>
      <c r="T14" s="4">
        <v>535.14610000000005</v>
      </c>
      <c r="U14" s="4">
        <v>8.0299999999999994</v>
      </c>
      <c r="V14" s="4" t="s">
        <v>280</v>
      </c>
      <c r="W14" s="4">
        <v>535.14940000000001</v>
      </c>
      <c r="X14" s="4">
        <v>7.47</v>
      </c>
      <c r="Y14" s="38">
        <v>-4.1260419999999999E-2</v>
      </c>
      <c r="Z14" s="36">
        <v>-5.4454780000000001E-2</v>
      </c>
      <c r="AA14" s="36">
        <v>0.94140429999999997</v>
      </c>
      <c r="AB14" s="36">
        <v>0.88709389999999999</v>
      </c>
      <c r="AC14" s="36">
        <v>0.94140429999999997</v>
      </c>
      <c r="AD14" s="36">
        <v>0.70203130000000002</v>
      </c>
      <c r="AE14" s="36">
        <v>8.3855570000000004</v>
      </c>
      <c r="AF14" s="36">
        <v>13.458855</v>
      </c>
      <c r="AG14" s="38">
        <v>-7.365555E-2</v>
      </c>
      <c r="AH14" s="36">
        <v>-0.38347300000000001</v>
      </c>
      <c r="AI14" s="36">
        <v>-6.7123480000000004</v>
      </c>
      <c r="AJ14" s="36">
        <v>-7.2388539999999999</v>
      </c>
    </row>
    <row r="15" spans="1:36" x14ac:dyDescent="0.75">
      <c r="A15" s="34" t="s">
        <v>277</v>
      </c>
      <c r="B15" s="4">
        <v>22.37</v>
      </c>
      <c r="C15" s="34" t="s">
        <v>278</v>
      </c>
      <c r="D15" s="4">
        <v>7.51</v>
      </c>
      <c r="E15" s="34" t="s">
        <v>279</v>
      </c>
      <c r="H15" s="4" t="s">
        <v>221</v>
      </c>
      <c r="I15" s="4">
        <v>551.14160000000004</v>
      </c>
      <c r="J15" s="4">
        <v>5.9</v>
      </c>
      <c r="K15" s="4" t="s">
        <v>222</v>
      </c>
      <c r="L15" s="4">
        <v>551.13319999999999</v>
      </c>
      <c r="M15" s="4">
        <v>6.05</v>
      </c>
      <c r="N15" s="4" t="s">
        <v>10</v>
      </c>
      <c r="O15" s="4" t="s">
        <v>3</v>
      </c>
      <c r="P15" s="4" t="b">
        <f t="shared" si="0"/>
        <v>1</v>
      </c>
      <c r="Q15" s="4" t="b">
        <f t="shared" si="1"/>
        <v>0</v>
      </c>
      <c r="R15" s="4" t="b">
        <f t="shared" si="2"/>
        <v>0</v>
      </c>
      <c r="S15" s="4" t="s">
        <v>23</v>
      </c>
      <c r="T15" s="4">
        <v>551.1413</v>
      </c>
      <c r="U15" s="4">
        <v>5.93</v>
      </c>
      <c r="V15" s="4" t="s">
        <v>24</v>
      </c>
      <c r="W15" s="4">
        <v>551.14250000000004</v>
      </c>
      <c r="X15" s="4">
        <v>5.88</v>
      </c>
      <c r="Y15" s="36">
        <v>0.31304462</v>
      </c>
      <c r="Z15" s="36">
        <v>2.6778989399999999</v>
      </c>
      <c r="AA15" s="36">
        <v>0.27997719999999998</v>
      </c>
      <c r="AB15" s="36">
        <v>1.8545080000000001E-25</v>
      </c>
      <c r="AC15" s="36">
        <v>0.20361979999999999</v>
      </c>
      <c r="AD15" s="36">
        <v>1.6859170000000001E-26</v>
      </c>
      <c r="AE15" s="36">
        <v>6.7446330000000003</v>
      </c>
      <c r="AF15" s="36">
        <v>5.5191400000000002</v>
      </c>
      <c r="AG15" s="36">
        <v>1.2781151100000001</v>
      </c>
      <c r="AH15" s="36">
        <v>13.695936100000001</v>
      </c>
      <c r="AI15" s="36">
        <v>-5.9088960000000004</v>
      </c>
      <c r="AJ15" s="36">
        <v>49.697634999999998</v>
      </c>
    </row>
    <row r="16" spans="1:36" x14ac:dyDescent="0.75">
      <c r="A16" s="34" t="s">
        <v>277</v>
      </c>
      <c r="B16" s="4">
        <v>6.97</v>
      </c>
      <c r="C16" s="34" t="s">
        <v>278</v>
      </c>
      <c r="D16" s="4">
        <v>7.15</v>
      </c>
      <c r="E16" s="34" t="s">
        <v>279</v>
      </c>
      <c r="H16" s="4" t="s">
        <v>223</v>
      </c>
      <c r="I16" s="4">
        <v>603.22</v>
      </c>
      <c r="J16" s="4">
        <v>6.21</v>
      </c>
      <c r="K16" s="4" t="s">
        <v>224</v>
      </c>
      <c r="L16" s="4">
        <v>603.22019999999998</v>
      </c>
      <c r="M16" s="4">
        <v>6.22</v>
      </c>
      <c r="N16" s="4" t="s">
        <v>10</v>
      </c>
      <c r="O16" s="4" t="s">
        <v>3</v>
      </c>
      <c r="P16" s="4" t="b">
        <f t="shared" si="0"/>
        <v>1</v>
      </c>
      <c r="Q16" s="4" t="b">
        <f t="shared" si="1"/>
        <v>0</v>
      </c>
      <c r="R16" s="4" t="b">
        <f t="shared" si="2"/>
        <v>0</v>
      </c>
      <c r="S16" s="4" t="s">
        <v>25</v>
      </c>
      <c r="T16" s="4">
        <v>603.21960000000001</v>
      </c>
      <c r="U16" s="4">
        <v>6.22</v>
      </c>
      <c r="V16" s="4" t="s">
        <v>26</v>
      </c>
      <c r="W16" s="4">
        <v>603.22029999999995</v>
      </c>
      <c r="X16" s="4">
        <v>6.09</v>
      </c>
      <c r="Y16" s="38">
        <v>-2.4085054100000001</v>
      </c>
      <c r="Z16" s="36">
        <v>-0.88116592000000005</v>
      </c>
      <c r="AA16" s="36">
        <v>3.9730179999999997E-2</v>
      </c>
      <c r="AB16" s="36">
        <v>0.88709389999999999</v>
      </c>
      <c r="AC16" s="36">
        <v>1.4447339999999999E-2</v>
      </c>
      <c r="AD16" s="36">
        <v>0.67826750000000002</v>
      </c>
      <c r="AE16" s="36">
        <v>6.8212510000000002</v>
      </c>
      <c r="AF16" s="36">
        <v>2.5773769999999998</v>
      </c>
      <c r="AG16" s="36">
        <v>-2.4811927900000001</v>
      </c>
      <c r="AH16" s="36">
        <v>-0.41581869999999999</v>
      </c>
      <c r="AI16" s="36">
        <v>-3.7318060000000002</v>
      </c>
      <c r="AJ16" s="36">
        <v>-7.2258950000000004</v>
      </c>
    </row>
    <row r="17" spans="1:36" x14ac:dyDescent="0.75">
      <c r="A17" s="34" t="s">
        <v>277</v>
      </c>
      <c r="B17" s="4">
        <v>6.24</v>
      </c>
      <c r="C17" s="34" t="s">
        <v>278</v>
      </c>
      <c r="D17" s="4">
        <v>10.06</v>
      </c>
      <c r="E17" s="34" t="s">
        <v>279</v>
      </c>
      <c r="F17" s="4">
        <v>24.6</v>
      </c>
      <c r="G17" s="4" t="s">
        <v>279</v>
      </c>
      <c r="H17" s="4" t="s">
        <v>225</v>
      </c>
      <c r="I17" s="4">
        <v>667.18830000000003</v>
      </c>
      <c r="J17" s="4">
        <v>6.86</v>
      </c>
      <c r="K17" s="4" t="s">
        <v>226</v>
      </c>
      <c r="L17" s="4">
        <v>667.1884</v>
      </c>
      <c r="M17" s="4">
        <v>6.93</v>
      </c>
      <c r="N17" s="4" t="s">
        <v>10</v>
      </c>
      <c r="O17" s="4" t="s">
        <v>3</v>
      </c>
      <c r="P17" s="4" t="b">
        <f t="shared" si="0"/>
        <v>1</v>
      </c>
      <c r="Q17" s="4" t="b">
        <f t="shared" si="1"/>
        <v>0</v>
      </c>
      <c r="R17" s="4" t="b">
        <f t="shared" si="2"/>
        <v>0</v>
      </c>
      <c r="S17" s="4" t="s">
        <v>27</v>
      </c>
      <c r="T17" s="4">
        <v>667.1884</v>
      </c>
      <c r="U17" s="4">
        <v>7.24</v>
      </c>
      <c r="V17" s="4" t="s">
        <v>28</v>
      </c>
      <c r="W17" s="4">
        <v>667.1893</v>
      </c>
      <c r="X17" s="4">
        <v>7.18</v>
      </c>
      <c r="Y17" s="36">
        <v>0.42502254</v>
      </c>
      <c r="Z17" s="36">
        <v>7.0547090000000007E-2</v>
      </c>
      <c r="AA17" s="36">
        <v>0.20418829999999999</v>
      </c>
      <c r="AB17" s="36">
        <v>0.88709389999999999</v>
      </c>
      <c r="AC17" s="36">
        <v>0.129938</v>
      </c>
      <c r="AD17" s="36">
        <v>0.82572599999999996</v>
      </c>
      <c r="AE17" s="36">
        <v>9.1411739999999995</v>
      </c>
      <c r="AF17" s="36">
        <v>9.9754129999999996</v>
      </c>
      <c r="AG17" s="39">
        <v>1.5245698700000001</v>
      </c>
      <c r="AH17" s="36">
        <v>0.2206563</v>
      </c>
      <c r="AI17" s="36">
        <v>-5.5712529999999996</v>
      </c>
      <c r="AJ17" s="36">
        <v>-7.2881790000000004</v>
      </c>
    </row>
    <row r="18" spans="1:36" x14ac:dyDescent="0.75">
      <c r="A18" s="34" t="s">
        <v>277</v>
      </c>
      <c r="B18" s="4">
        <v>6.24</v>
      </c>
      <c r="C18" s="34" t="s">
        <v>278</v>
      </c>
      <c r="D18" s="4">
        <v>10.06</v>
      </c>
      <c r="E18" s="34" t="s">
        <v>279</v>
      </c>
      <c r="F18" s="4">
        <v>24.6</v>
      </c>
      <c r="G18" s="4" t="s">
        <v>279</v>
      </c>
      <c r="H18" s="4" t="s">
        <v>225</v>
      </c>
      <c r="I18" s="4">
        <v>667.18830000000003</v>
      </c>
      <c r="J18" s="4">
        <v>6.86</v>
      </c>
      <c r="K18" s="4" t="s">
        <v>226</v>
      </c>
      <c r="L18" s="4">
        <v>667.1884</v>
      </c>
      <c r="M18" s="4">
        <v>6.93</v>
      </c>
      <c r="N18" s="4" t="s">
        <v>10</v>
      </c>
      <c r="O18" s="4" t="s">
        <v>3</v>
      </c>
      <c r="P18" s="4" t="b">
        <f t="shared" si="0"/>
        <v>1</v>
      </c>
      <c r="Q18" s="4" t="b">
        <f t="shared" si="1"/>
        <v>0</v>
      </c>
      <c r="R18" s="4" t="b">
        <f t="shared" si="2"/>
        <v>0</v>
      </c>
      <c r="S18" s="4" t="s">
        <v>29</v>
      </c>
      <c r="T18" s="4">
        <v>667.18889999999999</v>
      </c>
      <c r="U18" s="4">
        <v>7.02</v>
      </c>
      <c r="V18" s="4" t="s">
        <v>28</v>
      </c>
      <c r="W18" s="4">
        <v>667.1893</v>
      </c>
      <c r="X18" s="4">
        <v>7.18</v>
      </c>
      <c r="Y18" s="36">
        <v>1.4454547200000001</v>
      </c>
      <c r="Z18" s="36">
        <v>7.0547090000000007E-2</v>
      </c>
      <c r="AA18" s="36">
        <v>7.4658240000000001E-2</v>
      </c>
      <c r="AB18" s="36">
        <v>0.88709389999999999</v>
      </c>
      <c r="AC18" s="36">
        <v>3.3935559999999997E-2</v>
      </c>
      <c r="AD18" s="36">
        <v>0.82572599999999996</v>
      </c>
      <c r="AE18" s="36">
        <v>7.7454000000000001</v>
      </c>
      <c r="AF18" s="36">
        <v>9.9754129999999996</v>
      </c>
      <c r="AG18" s="36">
        <v>2.14483793</v>
      </c>
      <c r="AH18" s="36">
        <v>0.2206563</v>
      </c>
      <c r="AI18" s="36">
        <v>-4.4719360000000004</v>
      </c>
      <c r="AJ18" s="36">
        <v>-7.2881790000000004</v>
      </c>
    </row>
    <row r="19" spans="1:36" x14ac:dyDescent="0.75">
      <c r="A19" s="34" t="s">
        <v>277</v>
      </c>
      <c r="B19" s="4">
        <v>18.62</v>
      </c>
      <c r="C19" s="34" t="s">
        <v>278</v>
      </c>
      <c r="D19" s="4">
        <v>6.46</v>
      </c>
      <c r="E19" s="34" t="s">
        <v>279</v>
      </c>
      <c r="H19" s="4" t="s">
        <v>228</v>
      </c>
      <c r="I19" s="4">
        <v>729.16790000000003</v>
      </c>
      <c r="J19" s="4">
        <v>7.78</v>
      </c>
      <c r="K19" s="4" t="s">
        <v>227</v>
      </c>
      <c r="L19" s="4">
        <v>729.16769999999997</v>
      </c>
      <c r="M19" s="4">
        <v>7.84</v>
      </c>
      <c r="N19" s="4" t="s">
        <v>10</v>
      </c>
      <c r="O19" s="4" t="s">
        <v>3</v>
      </c>
      <c r="P19" s="4" t="b">
        <f t="shared" si="0"/>
        <v>1</v>
      </c>
      <c r="Q19" s="4" t="b">
        <f t="shared" si="1"/>
        <v>0</v>
      </c>
      <c r="R19" s="4" t="b">
        <f t="shared" si="2"/>
        <v>0</v>
      </c>
      <c r="S19" s="4" t="s">
        <v>32</v>
      </c>
      <c r="T19" s="4">
        <v>729.16830000000004</v>
      </c>
      <c r="U19" s="4">
        <v>7.8</v>
      </c>
      <c r="V19" s="4" t="s">
        <v>33</v>
      </c>
      <c r="W19" s="4">
        <v>729.16819999999996</v>
      </c>
      <c r="X19" s="4">
        <v>7.74</v>
      </c>
      <c r="Y19" s="38">
        <v>-1.82642069</v>
      </c>
      <c r="Z19" s="36">
        <v>-0.31324837</v>
      </c>
      <c r="AA19" s="36">
        <v>4.6037469999999999E-5</v>
      </c>
      <c r="AB19" s="36">
        <v>0.51043090000000002</v>
      </c>
      <c r="AC19" s="36">
        <v>8.3704489999999994E-6</v>
      </c>
      <c r="AD19" s="36">
        <v>0.232014</v>
      </c>
      <c r="AE19" s="36">
        <v>7.1902699999999999</v>
      </c>
      <c r="AF19" s="36">
        <v>7.7432239999999997</v>
      </c>
      <c r="AG19" s="40">
        <v>-4.6518933200000001</v>
      </c>
      <c r="AH19" s="36">
        <v>-1.2011179000000001</v>
      </c>
      <c r="AI19" s="36">
        <v>3.1747489999999998</v>
      </c>
      <c r="AJ19" s="36">
        <v>-6.5928060000000004</v>
      </c>
    </row>
    <row r="20" spans="1:36" x14ac:dyDescent="0.75">
      <c r="A20" s="34" t="s">
        <v>277</v>
      </c>
      <c r="B20" s="4">
        <v>27.23</v>
      </c>
      <c r="C20" s="34" t="s">
        <v>278</v>
      </c>
      <c r="D20" s="4">
        <v>30</v>
      </c>
      <c r="E20" s="34" t="s">
        <v>279</v>
      </c>
      <c r="F20" s="4">
        <v>25.71</v>
      </c>
      <c r="G20" s="4" t="s">
        <v>279</v>
      </c>
      <c r="H20" s="4" t="s">
        <v>215</v>
      </c>
      <c r="I20" s="4">
        <v>461.13029999999998</v>
      </c>
      <c r="J20" s="4">
        <v>3.85</v>
      </c>
      <c r="K20" s="4" t="s">
        <v>216</v>
      </c>
      <c r="L20" s="4">
        <v>461.13069999999999</v>
      </c>
      <c r="M20" s="4">
        <v>3.95</v>
      </c>
      <c r="N20" s="4" t="s">
        <v>10</v>
      </c>
      <c r="O20" s="4" t="s">
        <v>4</v>
      </c>
      <c r="P20" s="4" t="b">
        <f t="shared" si="0"/>
        <v>0</v>
      </c>
      <c r="Q20" s="4" t="b">
        <f t="shared" si="1"/>
        <v>0</v>
      </c>
      <c r="R20" s="4" t="b">
        <f t="shared" si="2"/>
        <v>0</v>
      </c>
      <c r="S20" s="4" t="s">
        <v>11</v>
      </c>
      <c r="T20" s="4">
        <v>461.13380000000001</v>
      </c>
      <c r="U20" s="4">
        <v>3.47</v>
      </c>
      <c r="V20" s="4" t="s">
        <v>15</v>
      </c>
      <c r="W20" s="4">
        <v>461.13380000000001</v>
      </c>
      <c r="X20" s="4">
        <v>3.44</v>
      </c>
      <c r="Y20" s="36">
        <v>1.5263719600000001</v>
      </c>
      <c r="Z20" s="36">
        <v>-0.43182756</v>
      </c>
      <c r="AA20" s="36">
        <v>0.10208250000000001</v>
      </c>
      <c r="AB20" s="36">
        <v>0.46271129999999999</v>
      </c>
      <c r="AC20" s="36">
        <v>2.784068E-2</v>
      </c>
      <c r="AD20" s="36">
        <v>0.29145339999999997</v>
      </c>
      <c r="AE20" s="36">
        <v>5.0509120000000003</v>
      </c>
      <c r="AF20" s="36">
        <v>4.006767</v>
      </c>
      <c r="AG20" s="36">
        <v>2.2259712999999999</v>
      </c>
      <c r="AH20" s="36">
        <v>-1.0594901000000001</v>
      </c>
      <c r="AI20" s="36">
        <v>-4.6655810000000004</v>
      </c>
      <c r="AJ20" s="36">
        <v>-6.9307220000000003</v>
      </c>
    </row>
    <row r="21" spans="1:36" x14ac:dyDescent="0.75">
      <c r="A21" s="34" t="s">
        <v>277</v>
      </c>
      <c r="B21" s="4">
        <v>27.23</v>
      </c>
      <c r="C21" s="34" t="s">
        <v>278</v>
      </c>
      <c r="D21" s="4">
        <v>30</v>
      </c>
      <c r="E21" s="34" t="s">
        <v>279</v>
      </c>
      <c r="F21" s="4">
        <v>25.71</v>
      </c>
      <c r="G21" s="4" t="s">
        <v>279</v>
      </c>
      <c r="H21" s="4" t="s">
        <v>215</v>
      </c>
      <c r="I21" s="4">
        <v>461.13029999999998</v>
      </c>
      <c r="J21" s="4">
        <v>3.85</v>
      </c>
      <c r="K21" s="4" t="s">
        <v>216</v>
      </c>
      <c r="L21" s="4">
        <v>461.13069999999999</v>
      </c>
      <c r="M21" s="4">
        <v>3.95</v>
      </c>
      <c r="N21" s="4" t="s">
        <v>10</v>
      </c>
      <c r="O21" s="4" t="s">
        <v>4</v>
      </c>
      <c r="P21" s="4" t="b">
        <f t="shared" si="0"/>
        <v>0</v>
      </c>
      <c r="Q21" s="4" t="b">
        <f t="shared" si="1"/>
        <v>0</v>
      </c>
      <c r="R21" s="4" t="b">
        <f t="shared" si="2"/>
        <v>0</v>
      </c>
      <c r="S21" s="4" t="s">
        <v>16</v>
      </c>
      <c r="T21" s="4">
        <v>461.13049999999998</v>
      </c>
      <c r="U21" s="4">
        <v>3.91</v>
      </c>
      <c r="V21" s="4" t="s">
        <v>30</v>
      </c>
      <c r="W21" s="4">
        <v>461.1302</v>
      </c>
      <c r="X21" s="4">
        <v>4.34</v>
      </c>
      <c r="Y21" s="36">
        <v>0.12045673</v>
      </c>
      <c r="Z21" s="36">
        <v>-1.01230781</v>
      </c>
      <c r="AA21" s="36">
        <v>0.80027130000000002</v>
      </c>
      <c r="AB21" s="36">
        <v>0.2872982</v>
      </c>
      <c r="AC21" s="36">
        <v>0.72751929999999998</v>
      </c>
      <c r="AD21" s="36">
        <v>0.1044721</v>
      </c>
      <c r="AE21" s="36">
        <v>2.5699380000000001</v>
      </c>
      <c r="AF21" s="36">
        <v>6.2102849999999998</v>
      </c>
      <c r="AG21" s="36">
        <v>0.34922399999999998</v>
      </c>
      <c r="AH21" s="36">
        <v>-1.6356411</v>
      </c>
      <c r="AI21" s="36">
        <v>-7.0363689999999997</v>
      </c>
      <c r="AJ21" s="36">
        <v>-6.1622839999999997</v>
      </c>
    </row>
    <row r="22" spans="1:36" x14ac:dyDescent="0.75">
      <c r="A22" s="34" t="s">
        <v>277</v>
      </c>
      <c r="B22" s="4">
        <v>15.2</v>
      </c>
      <c r="C22" s="34" t="s">
        <v>278</v>
      </c>
      <c r="D22" s="4">
        <v>26.24</v>
      </c>
      <c r="E22" s="34" t="s">
        <v>279</v>
      </c>
      <c r="F22" s="4">
        <v>22.44</v>
      </c>
      <c r="G22" s="4" t="s">
        <v>279</v>
      </c>
      <c r="H22" s="4" t="s">
        <v>217</v>
      </c>
      <c r="I22" s="4">
        <v>529.11779999999999</v>
      </c>
      <c r="J22" s="4">
        <v>3.85</v>
      </c>
      <c r="K22" s="4" t="s">
        <v>218</v>
      </c>
      <c r="L22" s="4">
        <v>529.11800000000005</v>
      </c>
      <c r="M22" s="4">
        <v>3.95</v>
      </c>
      <c r="N22" s="4" t="s">
        <v>10</v>
      </c>
      <c r="O22" s="4" t="s">
        <v>4</v>
      </c>
      <c r="P22" s="4" t="b">
        <f t="shared" si="0"/>
        <v>1</v>
      </c>
      <c r="Q22" s="4" t="b">
        <f t="shared" si="1"/>
        <v>0</v>
      </c>
      <c r="R22" s="4" t="b">
        <f t="shared" si="2"/>
        <v>0</v>
      </c>
      <c r="S22" s="4" t="s">
        <v>17</v>
      </c>
      <c r="T22" s="4">
        <v>529.11170000000004</v>
      </c>
      <c r="U22" s="4">
        <v>3.91</v>
      </c>
      <c r="V22" s="4" t="s">
        <v>31</v>
      </c>
      <c r="W22" s="4">
        <v>529.1173</v>
      </c>
      <c r="X22" s="4">
        <v>4.41</v>
      </c>
      <c r="Y22" s="36">
        <v>8.8397039999999996E-2</v>
      </c>
      <c r="Z22" s="36">
        <v>1.1281933799999999</v>
      </c>
      <c r="AA22" s="36">
        <v>0.74979689999999999</v>
      </c>
      <c r="AB22" s="36">
        <v>8.4558700000000001E-2</v>
      </c>
      <c r="AC22" s="36">
        <v>0.6049291</v>
      </c>
      <c r="AD22" s="36">
        <v>1.537431E-2</v>
      </c>
      <c r="AE22" s="36">
        <v>2.4113540000000002</v>
      </c>
      <c r="AF22" s="36">
        <v>7.5886240000000003</v>
      </c>
      <c r="AG22" s="36">
        <v>0.51866330000000005</v>
      </c>
      <c r="AH22" s="36">
        <v>2.4577597999999998</v>
      </c>
      <c r="AI22" s="36">
        <v>-6.9628589999999999</v>
      </c>
      <c r="AJ22" s="36">
        <v>-4.5291009999999998</v>
      </c>
    </row>
    <row r="23" spans="1:36" x14ac:dyDescent="0.75">
      <c r="A23" s="34" t="s">
        <v>277</v>
      </c>
      <c r="B23" s="4">
        <v>15.2</v>
      </c>
      <c r="C23" s="34" t="s">
        <v>278</v>
      </c>
      <c r="D23" s="4">
        <v>26.24</v>
      </c>
      <c r="E23" s="34" t="s">
        <v>279</v>
      </c>
      <c r="F23" s="4">
        <v>22.44</v>
      </c>
      <c r="G23" s="4" t="s">
        <v>279</v>
      </c>
      <c r="H23" s="4" t="s">
        <v>217</v>
      </c>
      <c r="I23" s="4">
        <v>529.11779999999999</v>
      </c>
      <c r="J23" s="4">
        <v>3.85</v>
      </c>
      <c r="K23" s="4" t="s">
        <v>218</v>
      </c>
      <c r="L23" s="4">
        <v>529.11800000000005</v>
      </c>
      <c r="M23" s="4">
        <v>3.95</v>
      </c>
      <c r="N23" s="4" t="s">
        <v>10</v>
      </c>
      <c r="O23" s="4" t="s">
        <v>4</v>
      </c>
      <c r="P23" s="4" t="b">
        <f t="shared" si="0"/>
        <v>0</v>
      </c>
      <c r="Q23" s="4" t="b">
        <f t="shared" si="1"/>
        <v>0</v>
      </c>
      <c r="R23" s="4" t="b">
        <f t="shared" si="2"/>
        <v>0</v>
      </c>
      <c r="S23" s="4" t="s">
        <v>18</v>
      </c>
      <c r="T23" s="4">
        <v>529.11779999999999</v>
      </c>
      <c r="U23" s="4">
        <v>3.69</v>
      </c>
      <c r="V23" s="4" t="s">
        <v>19</v>
      </c>
      <c r="W23" s="4">
        <v>529.11490000000003</v>
      </c>
      <c r="X23" s="4">
        <v>3.33</v>
      </c>
      <c r="Y23" s="36">
        <v>0.26143455999999998</v>
      </c>
      <c r="Z23" s="36">
        <v>-0.85248526999999996</v>
      </c>
      <c r="AA23" s="36">
        <v>0.64861939999999996</v>
      </c>
      <c r="AB23" s="36">
        <v>0.46271129999999999</v>
      </c>
      <c r="AC23" s="36">
        <v>0.41275780000000001</v>
      </c>
      <c r="AD23" s="36">
        <v>0.26706780000000002</v>
      </c>
      <c r="AE23" s="36">
        <v>2.0353050000000001</v>
      </c>
      <c r="AF23" s="36">
        <v>6.1836390000000003</v>
      </c>
      <c r="AG23" s="36">
        <v>0.82184559999999995</v>
      </c>
      <c r="AH23" s="36">
        <v>-1.1148996</v>
      </c>
      <c r="AI23" s="36">
        <v>-6.7601529999999999</v>
      </c>
      <c r="AJ23" s="36">
        <v>-6.8707549999999999</v>
      </c>
    </row>
    <row r="24" spans="1:36" x14ac:dyDescent="0.75">
      <c r="A24" s="34" t="s">
        <v>277</v>
      </c>
      <c r="B24" s="4">
        <v>19.2</v>
      </c>
      <c r="C24" s="34" t="s">
        <v>278</v>
      </c>
      <c r="D24" s="4">
        <v>14.37</v>
      </c>
      <c r="E24" s="34" t="s">
        <v>279</v>
      </c>
      <c r="H24" s="4" t="s">
        <v>219</v>
      </c>
      <c r="I24" s="4">
        <v>535.1463</v>
      </c>
      <c r="J24" s="4">
        <v>7.12</v>
      </c>
      <c r="K24" s="4" t="s">
        <v>220</v>
      </c>
      <c r="L24" s="4">
        <v>535.14639999999997</v>
      </c>
      <c r="M24" s="4">
        <v>7.14</v>
      </c>
      <c r="N24" s="4" t="s">
        <v>10</v>
      </c>
      <c r="O24" s="4" t="s">
        <v>4</v>
      </c>
      <c r="P24" s="4" t="b">
        <f t="shared" si="0"/>
        <v>0</v>
      </c>
      <c r="Q24" s="4" t="b">
        <f t="shared" si="1"/>
        <v>0</v>
      </c>
      <c r="R24" s="4" t="b">
        <f t="shared" si="2"/>
        <v>0</v>
      </c>
      <c r="S24" s="4" t="s">
        <v>20</v>
      </c>
      <c r="T24" s="4">
        <v>535.14620000000002</v>
      </c>
      <c r="U24" s="4">
        <v>7.82</v>
      </c>
      <c r="V24" s="4" t="s">
        <v>21</v>
      </c>
      <c r="W24" s="4">
        <v>535.14940000000001</v>
      </c>
      <c r="X24" s="4">
        <v>7.47</v>
      </c>
      <c r="Y24" s="38">
        <v>-0.65492130000000004</v>
      </c>
      <c r="Z24" s="36">
        <v>0.15217052</v>
      </c>
      <c r="AA24" s="36">
        <v>0.45246740000000002</v>
      </c>
      <c r="AB24" s="36">
        <v>0.46271129999999999</v>
      </c>
      <c r="AC24" s="36">
        <v>0.1645336</v>
      </c>
      <c r="AD24" s="36">
        <v>0.29445260000000001</v>
      </c>
      <c r="AE24" s="36">
        <v>9.3692620000000009</v>
      </c>
      <c r="AF24" s="36">
        <v>7.4133969999999998</v>
      </c>
      <c r="AG24" s="38">
        <v>-1.3983331999999999</v>
      </c>
      <c r="AH24" s="36">
        <v>1.0528976000000001</v>
      </c>
      <c r="AI24" s="36">
        <v>-6.1261479999999997</v>
      </c>
      <c r="AJ24" s="36">
        <v>-6.9376569999999997</v>
      </c>
    </row>
    <row r="25" spans="1:36" x14ac:dyDescent="0.75">
      <c r="A25" s="34" t="s">
        <v>277</v>
      </c>
      <c r="B25" s="4">
        <v>19.2</v>
      </c>
      <c r="C25" s="34" t="s">
        <v>278</v>
      </c>
      <c r="D25" s="4">
        <v>14.37</v>
      </c>
      <c r="E25" s="34" t="s">
        <v>279</v>
      </c>
      <c r="H25" s="4" t="s">
        <v>219</v>
      </c>
      <c r="I25" s="4">
        <v>535.1463</v>
      </c>
      <c r="J25" s="4">
        <v>7.12</v>
      </c>
      <c r="K25" s="4" t="s">
        <v>220</v>
      </c>
      <c r="L25" s="4">
        <v>535.14639999999997</v>
      </c>
      <c r="M25" s="4">
        <v>7.14</v>
      </c>
      <c r="N25" s="4" t="s">
        <v>10</v>
      </c>
      <c r="O25" s="4" t="s">
        <v>4</v>
      </c>
      <c r="P25" s="4" t="b">
        <f t="shared" si="0"/>
        <v>1</v>
      </c>
      <c r="Q25" s="4" t="b">
        <f t="shared" si="1"/>
        <v>0</v>
      </c>
      <c r="R25" s="4" t="b">
        <f t="shared" si="2"/>
        <v>0</v>
      </c>
      <c r="S25" s="4" t="s">
        <v>22</v>
      </c>
      <c r="T25" s="4">
        <v>535.14610000000005</v>
      </c>
      <c r="U25" s="4">
        <v>8.0299999999999994</v>
      </c>
      <c r="V25" s="4" t="s">
        <v>280</v>
      </c>
      <c r="W25" s="4">
        <v>535.14649999999995</v>
      </c>
      <c r="X25" s="4">
        <v>8.1</v>
      </c>
      <c r="Y25" s="36">
        <v>8.2199510000000003E-2</v>
      </c>
      <c r="Z25" s="36">
        <v>1.5690289999999999E-2</v>
      </c>
      <c r="AA25" s="36">
        <v>0.860823</v>
      </c>
      <c r="AB25" s="36">
        <v>0.89494490000000004</v>
      </c>
      <c r="AC25" s="36">
        <v>0.860823</v>
      </c>
      <c r="AD25" s="36">
        <v>0.89494490000000004</v>
      </c>
      <c r="AE25" s="36">
        <v>8.3855570000000004</v>
      </c>
      <c r="AF25" s="36">
        <v>13.458855</v>
      </c>
      <c r="AG25" s="36">
        <v>0.17569499999999999</v>
      </c>
      <c r="AH25" s="36">
        <v>0.1323233</v>
      </c>
      <c r="AI25" s="36">
        <v>-7.0819479999999997</v>
      </c>
      <c r="AJ25" s="36">
        <v>-7.4834579999999997</v>
      </c>
    </row>
    <row r="26" spans="1:36" x14ac:dyDescent="0.75">
      <c r="A26" s="34" t="s">
        <v>277</v>
      </c>
      <c r="B26" s="4">
        <v>22.37</v>
      </c>
      <c r="C26" s="34" t="s">
        <v>278</v>
      </c>
      <c r="D26" s="4">
        <v>7.51</v>
      </c>
      <c r="E26" s="34" t="s">
        <v>279</v>
      </c>
      <c r="H26" s="4" t="s">
        <v>221</v>
      </c>
      <c r="I26" s="4">
        <v>551.14160000000004</v>
      </c>
      <c r="J26" s="4">
        <v>5.9</v>
      </c>
      <c r="K26" s="4" t="s">
        <v>222</v>
      </c>
      <c r="L26" s="4">
        <v>551.13319999999999</v>
      </c>
      <c r="M26" s="4">
        <v>6.05</v>
      </c>
      <c r="N26" s="4" t="s">
        <v>10</v>
      </c>
      <c r="O26" s="4" t="s">
        <v>4</v>
      </c>
      <c r="P26" s="4" t="b">
        <f t="shared" si="0"/>
        <v>1</v>
      </c>
      <c r="Q26" s="4" t="b">
        <f t="shared" si="1"/>
        <v>1</v>
      </c>
      <c r="R26" s="4" t="b">
        <f t="shared" si="2"/>
        <v>1</v>
      </c>
      <c r="S26" s="4" t="s">
        <v>23</v>
      </c>
      <c r="T26" s="4">
        <v>551.1413</v>
      </c>
      <c r="U26" s="4">
        <v>5.93</v>
      </c>
      <c r="V26" s="4" t="s">
        <v>24</v>
      </c>
      <c r="W26" s="4">
        <v>551.14250000000004</v>
      </c>
      <c r="X26" s="4">
        <v>5.88</v>
      </c>
      <c r="Y26" s="36">
        <v>1.84643391</v>
      </c>
      <c r="Z26" s="36">
        <v>2.6102832600000001</v>
      </c>
      <c r="AA26" s="36">
        <v>3.3273829999999998E-14</v>
      </c>
      <c r="AB26" s="36">
        <v>9.0213599999999995E-31</v>
      </c>
      <c r="AC26" s="36">
        <v>3.024893E-15</v>
      </c>
      <c r="AD26" s="36">
        <v>8.2012360000000005E-32</v>
      </c>
      <c r="AE26" s="36">
        <v>6.7446330000000003</v>
      </c>
      <c r="AF26" s="36">
        <v>5.5191400000000002</v>
      </c>
      <c r="AG26" s="36">
        <v>9.0264251000000009</v>
      </c>
      <c r="AH26" s="36">
        <v>15.9879076</v>
      </c>
      <c r="AI26" s="36">
        <v>24.128886000000001</v>
      </c>
      <c r="AJ26" s="36">
        <v>61.816170999999997</v>
      </c>
    </row>
    <row r="27" spans="1:36" x14ac:dyDescent="0.75">
      <c r="A27" s="34" t="s">
        <v>277</v>
      </c>
      <c r="B27" s="4">
        <v>6.97</v>
      </c>
      <c r="C27" s="34" t="s">
        <v>278</v>
      </c>
      <c r="D27" s="4">
        <v>7.15</v>
      </c>
      <c r="E27" s="34" t="s">
        <v>279</v>
      </c>
      <c r="H27" s="4" t="s">
        <v>223</v>
      </c>
      <c r="I27" s="4">
        <v>603.22</v>
      </c>
      <c r="J27" s="4">
        <v>6.21</v>
      </c>
      <c r="K27" s="4" t="s">
        <v>224</v>
      </c>
      <c r="L27" s="4">
        <v>603.22019999999998</v>
      </c>
      <c r="M27" s="4">
        <v>6.22</v>
      </c>
      <c r="N27" s="4" t="s">
        <v>10</v>
      </c>
      <c r="O27" s="4" t="s">
        <v>4</v>
      </c>
      <c r="P27" s="4" t="b">
        <f t="shared" si="0"/>
        <v>0</v>
      </c>
      <c r="Q27" s="4" t="b">
        <f t="shared" si="1"/>
        <v>0</v>
      </c>
      <c r="R27" s="4" t="b">
        <f t="shared" si="2"/>
        <v>0</v>
      </c>
      <c r="S27" s="4" t="s">
        <v>25</v>
      </c>
      <c r="T27" s="4">
        <v>603.21960000000001</v>
      </c>
      <c r="U27" s="4">
        <v>6.22</v>
      </c>
      <c r="V27" s="4" t="s">
        <v>26</v>
      </c>
      <c r="W27" s="4">
        <v>603.22029999999995</v>
      </c>
      <c r="X27" s="4">
        <v>6.09</v>
      </c>
      <c r="Y27" s="36">
        <v>0.89640576000000005</v>
      </c>
      <c r="Z27" s="36">
        <v>-0.70904712999999997</v>
      </c>
      <c r="AA27" s="36">
        <v>0.49686970000000003</v>
      </c>
      <c r="AB27" s="36">
        <v>0.75826369999999998</v>
      </c>
      <c r="AC27" s="36">
        <v>0.27101979999999998</v>
      </c>
      <c r="AD27" s="36">
        <v>0.68933060000000002</v>
      </c>
      <c r="AE27" s="36">
        <v>6.8212510000000002</v>
      </c>
      <c r="AF27" s="36">
        <v>2.5773769999999998</v>
      </c>
      <c r="AG27" s="36">
        <v>1.1056961999999999</v>
      </c>
      <c r="AH27" s="36">
        <v>-0.40070790000000001</v>
      </c>
      <c r="AI27" s="36">
        <v>-6.4883230000000003</v>
      </c>
      <c r="AJ27" s="36">
        <v>-7.411619</v>
      </c>
    </row>
    <row r="28" spans="1:36" x14ac:dyDescent="0.75">
      <c r="A28" s="34" t="s">
        <v>277</v>
      </c>
      <c r="B28" s="4">
        <v>6.24</v>
      </c>
      <c r="C28" s="34" t="s">
        <v>278</v>
      </c>
      <c r="D28" s="4">
        <v>10.06</v>
      </c>
      <c r="E28" s="34" t="s">
        <v>279</v>
      </c>
      <c r="F28" s="4">
        <v>24.6</v>
      </c>
      <c r="G28" s="4" t="s">
        <v>279</v>
      </c>
      <c r="H28" s="4" t="s">
        <v>225</v>
      </c>
      <c r="I28" s="4">
        <v>667.18830000000003</v>
      </c>
      <c r="J28" s="4">
        <v>6.86</v>
      </c>
      <c r="K28" s="4" t="s">
        <v>226</v>
      </c>
      <c r="L28" s="4">
        <v>667.1884</v>
      </c>
      <c r="M28" s="4">
        <v>6.93</v>
      </c>
      <c r="N28" s="4" t="s">
        <v>10</v>
      </c>
      <c r="O28" s="4" t="s">
        <v>4</v>
      </c>
      <c r="P28" s="4" t="b">
        <f t="shared" si="0"/>
        <v>1</v>
      </c>
      <c r="Q28" s="4" t="b">
        <f t="shared" si="1"/>
        <v>0</v>
      </c>
      <c r="R28" s="4" t="b">
        <f t="shared" si="2"/>
        <v>0</v>
      </c>
      <c r="S28" s="4" t="s">
        <v>27</v>
      </c>
      <c r="T28" s="4">
        <v>667.1884</v>
      </c>
      <c r="U28" s="4">
        <v>7.24</v>
      </c>
      <c r="V28" s="4" t="s">
        <v>28</v>
      </c>
      <c r="W28" s="4">
        <v>667.1893</v>
      </c>
      <c r="X28" s="4">
        <v>7.18</v>
      </c>
      <c r="Y28" s="38">
        <v>-0.29077866000000002</v>
      </c>
      <c r="Z28" s="36">
        <v>-0.19362552999999999</v>
      </c>
      <c r="AA28" s="36">
        <v>0.4709969</v>
      </c>
      <c r="AB28" s="36">
        <v>0.57402600000000004</v>
      </c>
      <c r="AC28" s="36">
        <v>0.21408949999999999</v>
      </c>
      <c r="AD28" s="36">
        <v>0.46965770000000001</v>
      </c>
      <c r="AE28" s="36">
        <v>9.1411739999999995</v>
      </c>
      <c r="AF28" s="36">
        <v>9.9754129999999996</v>
      </c>
      <c r="AG28" s="38">
        <v>-1.2488669999999999</v>
      </c>
      <c r="AH28" s="36">
        <v>-0.72528110000000001</v>
      </c>
      <c r="AI28" s="36">
        <v>-6.3214410000000001</v>
      </c>
      <c r="AJ28" s="36">
        <v>-7.2284740000000003</v>
      </c>
    </row>
    <row r="29" spans="1:36" x14ac:dyDescent="0.75">
      <c r="A29" s="34" t="s">
        <v>277</v>
      </c>
      <c r="B29" s="4">
        <v>6.24</v>
      </c>
      <c r="C29" s="34" t="s">
        <v>278</v>
      </c>
      <c r="D29" s="4">
        <v>10.06</v>
      </c>
      <c r="E29" s="34" t="s">
        <v>279</v>
      </c>
      <c r="F29" s="4">
        <v>24.6</v>
      </c>
      <c r="G29" s="4" t="s">
        <v>279</v>
      </c>
      <c r="H29" s="4" t="s">
        <v>225</v>
      </c>
      <c r="I29" s="4">
        <v>667.18830000000003</v>
      </c>
      <c r="J29" s="4">
        <v>6.86</v>
      </c>
      <c r="K29" s="4" t="s">
        <v>226</v>
      </c>
      <c r="L29" s="4">
        <v>667.1884</v>
      </c>
      <c r="M29" s="4">
        <v>6.93</v>
      </c>
      <c r="N29" s="4" t="s">
        <v>10</v>
      </c>
      <c r="O29" s="4" t="s">
        <v>4</v>
      </c>
      <c r="P29" s="4" t="b">
        <f t="shared" si="0"/>
        <v>1</v>
      </c>
      <c r="Q29" s="4" t="b">
        <f t="shared" si="1"/>
        <v>0</v>
      </c>
      <c r="R29" s="4" t="b">
        <f t="shared" si="2"/>
        <v>0</v>
      </c>
      <c r="S29" s="4" t="s">
        <v>29</v>
      </c>
      <c r="T29" s="4">
        <v>667.18889999999999</v>
      </c>
      <c r="U29" s="4">
        <v>7.02</v>
      </c>
      <c r="V29" s="4" t="s">
        <v>28</v>
      </c>
      <c r="W29" s="4">
        <v>667.1893</v>
      </c>
      <c r="X29" s="4">
        <v>7.18</v>
      </c>
      <c r="Y29" s="38">
        <v>-1.4502681399999999</v>
      </c>
      <c r="Z29" s="36">
        <v>-0.19362552999999999</v>
      </c>
      <c r="AA29" s="36">
        <v>6.1377790000000002E-2</v>
      </c>
      <c r="AB29" s="36">
        <v>0.57402600000000004</v>
      </c>
      <c r="AC29" s="36">
        <v>1.11596E-2</v>
      </c>
      <c r="AD29" s="36">
        <v>0.46965770000000001</v>
      </c>
      <c r="AE29" s="36">
        <v>7.7454000000000001</v>
      </c>
      <c r="AF29" s="36">
        <v>9.9754129999999996</v>
      </c>
      <c r="AG29" s="38">
        <v>-2.5766567999999999</v>
      </c>
      <c r="AH29" s="36">
        <v>-0.72528110000000001</v>
      </c>
      <c r="AI29" s="36">
        <v>-3.8605719999999999</v>
      </c>
      <c r="AJ29" s="36">
        <v>-7.2284740000000003</v>
      </c>
    </row>
    <row r="30" spans="1:36" x14ac:dyDescent="0.75">
      <c r="A30" s="34" t="s">
        <v>277</v>
      </c>
      <c r="B30" s="4">
        <v>18.62</v>
      </c>
      <c r="C30" s="34" t="s">
        <v>278</v>
      </c>
      <c r="D30" s="4">
        <v>6.46</v>
      </c>
      <c r="E30" s="34" t="s">
        <v>279</v>
      </c>
      <c r="H30" s="4" t="s">
        <v>228</v>
      </c>
      <c r="I30" s="4">
        <v>729.16790000000003</v>
      </c>
      <c r="J30" s="4">
        <v>7.78</v>
      </c>
      <c r="K30" s="4" t="s">
        <v>227</v>
      </c>
      <c r="L30" s="4">
        <v>729.16769999999997</v>
      </c>
      <c r="M30" s="4">
        <v>7.84</v>
      </c>
      <c r="N30" s="4" t="s">
        <v>10</v>
      </c>
      <c r="O30" s="4" t="s">
        <v>4</v>
      </c>
      <c r="P30" s="4" t="b">
        <f t="shared" si="0"/>
        <v>1</v>
      </c>
      <c r="Q30" s="4" t="b">
        <f t="shared" si="1"/>
        <v>0</v>
      </c>
      <c r="R30" s="4" t="b">
        <f t="shared" si="2"/>
        <v>0</v>
      </c>
      <c r="S30" s="4" t="s">
        <v>32</v>
      </c>
      <c r="T30" s="4">
        <v>729.16830000000004</v>
      </c>
      <c r="U30" s="4">
        <v>7.8</v>
      </c>
      <c r="V30" s="4" t="s">
        <v>33</v>
      </c>
      <c r="W30" s="4">
        <v>729.16819999999996</v>
      </c>
      <c r="X30" s="4">
        <v>7.74</v>
      </c>
      <c r="Y30" s="38">
        <v>-0.16605938000000001</v>
      </c>
      <c r="Z30" s="36">
        <v>-0.42933028000000001</v>
      </c>
      <c r="AA30" s="36">
        <v>0.74979689999999999</v>
      </c>
      <c r="AB30" s="36">
        <v>0.18668219999999999</v>
      </c>
      <c r="AC30" s="36">
        <v>0.61347019999999997</v>
      </c>
      <c r="AD30" s="36">
        <v>5.091333E-2</v>
      </c>
      <c r="AE30" s="36">
        <v>7.1902699999999999</v>
      </c>
      <c r="AF30" s="36">
        <v>7.7432239999999997</v>
      </c>
      <c r="AG30" s="38">
        <v>-0.50641970000000003</v>
      </c>
      <c r="AH30" s="36">
        <v>-1.9714910000000001</v>
      </c>
      <c r="AI30" s="36">
        <v>-6.9691289999999997</v>
      </c>
      <c r="AJ30" s="36">
        <v>-5.569356</v>
      </c>
    </row>
    <row r="31" spans="1:36" x14ac:dyDescent="0.75">
      <c r="A31" s="34" t="s">
        <v>281</v>
      </c>
      <c r="B31" s="4">
        <v>10.97</v>
      </c>
      <c r="C31" s="34" t="s">
        <v>282</v>
      </c>
      <c r="D31" s="4">
        <v>5.44</v>
      </c>
      <c r="E31" s="34" t="s">
        <v>283</v>
      </c>
      <c r="H31" s="4" t="s">
        <v>229</v>
      </c>
      <c r="I31" s="4">
        <v>415.12639999999999</v>
      </c>
      <c r="J31" s="4">
        <v>8.16</v>
      </c>
      <c r="K31" s="4" t="s">
        <v>230</v>
      </c>
      <c r="L31" s="4">
        <v>415.12689999999998</v>
      </c>
      <c r="M31" s="4">
        <v>8.2799999999999994</v>
      </c>
      <c r="N31" s="4" t="s">
        <v>34</v>
      </c>
      <c r="O31" s="4" t="s">
        <v>3</v>
      </c>
      <c r="P31" s="4" t="b">
        <f t="shared" si="0"/>
        <v>1</v>
      </c>
      <c r="Q31" s="4" t="b">
        <f t="shared" si="1"/>
        <v>0</v>
      </c>
      <c r="R31" s="4" t="b">
        <f t="shared" si="2"/>
        <v>0</v>
      </c>
      <c r="S31" s="4" t="s">
        <v>35</v>
      </c>
      <c r="T31" s="4">
        <v>415.12630000000001</v>
      </c>
      <c r="U31" s="4">
        <v>8.2100000000000009</v>
      </c>
      <c r="V31" s="4" t="s">
        <v>36</v>
      </c>
      <c r="W31" s="4">
        <v>415.1266</v>
      </c>
      <c r="X31" s="4">
        <v>8.16</v>
      </c>
      <c r="Y31" s="36">
        <v>0.20484520000000001</v>
      </c>
      <c r="Z31" s="36">
        <v>3.038046</v>
      </c>
      <c r="AA31" s="36">
        <v>0.72041560000000004</v>
      </c>
      <c r="AB31" s="36">
        <v>1.0439620000000001E-5</v>
      </c>
      <c r="AC31" s="36">
        <v>0.72041560000000004</v>
      </c>
      <c r="AD31" s="36">
        <v>5.2198079999999998E-6</v>
      </c>
      <c r="AE31" s="36">
        <v>10.12607</v>
      </c>
      <c r="AF31" s="36">
        <v>5.5670970000000004</v>
      </c>
      <c r="AG31" s="36">
        <v>0.35872739999999997</v>
      </c>
      <c r="AH31" s="36">
        <v>4.7631829999999997</v>
      </c>
      <c r="AI31" s="36">
        <v>-5.0067810000000001</v>
      </c>
      <c r="AJ31" s="36">
        <v>3.725514</v>
      </c>
    </row>
    <row r="32" spans="1:36" x14ac:dyDescent="0.75">
      <c r="A32" s="34" t="s">
        <v>281</v>
      </c>
      <c r="B32" s="4">
        <v>13.32</v>
      </c>
      <c r="C32" s="34" t="s">
        <v>282</v>
      </c>
      <c r="D32" s="4">
        <v>12.37</v>
      </c>
      <c r="E32" s="34" t="s">
        <v>283</v>
      </c>
      <c r="F32" s="4">
        <v>6.01</v>
      </c>
      <c r="G32" s="4" t="s">
        <v>284</v>
      </c>
      <c r="H32" s="4" t="s">
        <v>231</v>
      </c>
      <c r="I32" s="4">
        <v>477.06380000000001</v>
      </c>
      <c r="J32" s="4">
        <v>6.33</v>
      </c>
      <c r="K32" s="4" t="s">
        <v>232</v>
      </c>
      <c r="L32" s="4">
        <v>477.0641</v>
      </c>
      <c r="M32" s="4">
        <v>6.53</v>
      </c>
      <c r="N32" s="4" t="s">
        <v>34</v>
      </c>
      <c r="O32" s="4" t="s">
        <v>3</v>
      </c>
      <c r="P32" s="4" t="b">
        <f t="shared" si="0"/>
        <v>1</v>
      </c>
      <c r="Q32" s="4" t="b">
        <f t="shared" si="1"/>
        <v>0</v>
      </c>
      <c r="R32" s="4" t="b">
        <f t="shared" si="2"/>
        <v>0</v>
      </c>
      <c r="S32" s="4" t="s">
        <v>37</v>
      </c>
      <c r="T32" s="4">
        <v>477.06450000000001</v>
      </c>
      <c r="U32" s="4">
        <v>6.38</v>
      </c>
      <c r="V32" s="4" t="s">
        <v>38</v>
      </c>
      <c r="W32" s="4">
        <v>477.065</v>
      </c>
      <c r="X32" s="4">
        <v>6.48</v>
      </c>
      <c r="Y32" s="4">
        <v>0.4024529</v>
      </c>
      <c r="Z32" s="36">
        <v>1.3945590000000001</v>
      </c>
      <c r="AA32" s="36">
        <v>0.29312359999999998</v>
      </c>
      <c r="AB32" s="36">
        <v>5.0827800000000001E-5</v>
      </c>
      <c r="AC32" s="4">
        <v>0.14656179999999999</v>
      </c>
      <c r="AD32" s="36">
        <v>5.0827800000000001E-5</v>
      </c>
      <c r="AE32" s="4">
        <v>17.878740000000001</v>
      </c>
      <c r="AF32" s="4">
        <v>13.178716</v>
      </c>
      <c r="AG32" s="4">
        <v>1.461036</v>
      </c>
      <c r="AH32" s="4">
        <v>4.198391</v>
      </c>
      <c r="AI32" s="4">
        <v>-4.4143119999999998</v>
      </c>
      <c r="AJ32" s="4">
        <v>1.5817810000000001</v>
      </c>
    </row>
    <row r="33" spans="1:36" x14ac:dyDescent="0.75">
      <c r="A33" s="34" t="s">
        <v>281</v>
      </c>
      <c r="B33" s="4">
        <v>10.97</v>
      </c>
      <c r="C33" s="34" t="s">
        <v>282</v>
      </c>
      <c r="D33" s="4">
        <v>5.44</v>
      </c>
      <c r="E33" s="34" t="s">
        <v>283</v>
      </c>
      <c r="H33" s="4" t="s">
        <v>229</v>
      </c>
      <c r="I33" s="4">
        <v>415.12639999999999</v>
      </c>
      <c r="J33" s="4">
        <v>8.16</v>
      </c>
      <c r="K33" s="4" t="s">
        <v>230</v>
      </c>
      <c r="L33" s="4">
        <v>415.12689999999998</v>
      </c>
      <c r="M33" s="4">
        <v>8.2799999999999994</v>
      </c>
      <c r="N33" s="4" t="s">
        <v>34</v>
      </c>
      <c r="O33" s="4" t="s">
        <v>4</v>
      </c>
      <c r="P33" s="4" t="b">
        <f t="shared" si="0"/>
        <v>1</v>
      </c>
      <c r="Q33" s="4" t="b">
        <f t="shared" si="1"/>
        <v>1</v>
      </c>
      <c r="R33" s="4" t="b">
        <f t="shared" si="2"/>
        <v>1</v>
      </c>
      <c r="S33" s="4" t="s">
        <v>35</v>
      </c>
      <c r="T33" s="4">
        <v>415.12630000000001</v>
      </c>
      <c r="U33" s="4">
        <v>8.2100000000000009</v>
      </c>
      <c r="V33" s="4" t="s">
        <v>36</v>
      </c>
      <c r="W33" s="4">
        <v>415.1266</v>
      </c>
      <c r="X33" s="4">
        <v>8.16</v>
      </c>
      <c r="Y33" s="4">
        <v>3.7271930000000002</v>
      </c>
      <c r="Z33" s="36">
        <v>2.5046590000000002</v>
      </c>
      <c r="AA33" s="36">
        <v>2.1162559999999998E-12</v>
      </c>
      <c r="AB33" s="36">
        <v>1.343056E-5</v>
      </c>
      <c r="AC33" s="36">
        <v>2.1162559999999998E-12</v>
      </c>
      <c r="AD33" s="36">
        <v>6.7152779999999997E-6</v>
      </c>
      <c r="AE33" s="4">
        <v>10.12607</v>
      </c>
      <c r="AF33" s="4">
        <v>5.5670970000000004</v>
      </c>
      <c r="AG33" s="4">
        <v>7.8151770000000003</v>
      </c>
      <c r="AH33" s="4">
        <v>4.702814</v>
      </c>
      <c r="AI33" s="4">
        <v>17.555309999999999</v>
      </c>
      <c r="AJ33" s="4">
        <v>3.4942679999999999</v>
      </c>
    </row>
    <row r="34" spans="1:36" x14ac:dyDescent="0.75">
      <c r="A34" s="34" t="s">
        <v>281</v>
      </c>
      <c r="B34" s="4">
        <v>13.32</v>
      </c>
      <c r="C34" s="34" t="s">
        <v>282</v>
      </c>
      <c r="D34" s="4">
        <v>12.37</v>
      </c>
      <c r="E34" s="34" t="s">
        <v>283</v>
      </c>
      <c r="F34" s="4">
        <v>6.01</v>
      </c>
      <c r="G34" s="4" t="s">
        <v>284</v>
      </c>
      <c r="H34" s="4" t="s">
        <v>231</v>
      </c>
      <c r="I34" s="4">
        <v>477.06380000000001</v>
      </c>
      <c r="J34" s="4">
        <v>6.33</v>
      </c>
      <c r="K34" s="4" t="s">
        <v>232</v>
      </c>
      <c r="L34" s="4">
        <v>477.0641</v>
      </c>
      <c r="M34" s="4">
        <v>6.53</v>
      </c>
      <c r="N34" s="4" t="s">
        <v>34</v>
      </c>
      <c r="O34" s="4" t="s">
        <v>4</v>
      </c>
      <c r="P34" s="4" t="b">
        <f t="shared" si="0"/>
        <v>1</v>
      </c>
      <c r="Q34" s="4" t="b">
        <f t="shared" si="1"/>
        <v>1</v>
      </c>
      <c r="R34" s="4" t="b">
        <f t="shared" si="2"/>
        <v>1</v>
      </c>
      <c r="S34" s="4" t="s">
        <v>37</v>
      </c>
      <c r="T34" s="4">
        <v>477.06450000000001</v>
      </c>
      <c r="U34" s="4">
        <v>6.38</v>
      </c>
      <c r="V34" s="4" t="s">
        <v>38</v>
      </c>
      <c r="W34" s="4">
        <v>477.065</v>
      </c>
      <c r="X34" s="4">
        <v>6.48</v>
      </c>
      <c r="Y34" s="4">
        <v>3.6597930000000001</v>
      </c>
      <c r="Z34" s="36">
        <v>1.2034959999999999</v>
      </c>
      <c r="AA34" s="36">
        <v>2.6402010000000001E-31</v>
      </c>
      <c r="AB34" s="36">
        <v>2.9338510000000001E-5</v>
      </c>
      <c r="AC34" s="36">
        <v>1.320101E-31</v>
      </c>
      <c r="AD34" s="36">
        <v>2.9338510000000001E-5</v>
      </c>
      <c r="AE34" s="4">
        <v>17.878740000000001</v>
      </c>
      <c r="AF34" s="4">
        <v>13.178716</v>
      </c>
      <c r="AG34" s="4">
        <v>15.908187</v>
      </c>
      <c r="AH34" s="4">
        <v>4.339073</v>
      </c>
      <c r="AI34" s="4">
        <v>61.35389</v>
      </c>
      <c r="AJ34" s="4">
        <v>2.105318</v>
      </c>
    </row>
    <row r="35" spans="1:36" x14ac:dyDescent="0.75">
      <c r="A35" s="34" t="s">
        <v>285</v>
      </c>
      <c r="B35" s="4">
        <v>14.65</v>
      </c>
      <c r="C35" s="34" t="s">
        <v>286</v>
      </c>
      <c r="D35" s="4">
        <v>9.75</v>
      </c>
      <c r="E35" s="34" t="s">
        <v>287</v>
      </c>
      <c r="H35" s="4" t="s">
        <v>233</v>
      </c>
      <c r="I35" s="4">
        <v>463.08819999999997</v>
      </c>
      <c r="J35" s="4">
        <v>6.94</v>
      </c>
      <c r="K35" s="4" t="s">
        <v>234</v>
      </c>
      <c r="L35" s="4">
        <v>463.08850000000001</v>
      </c>
      <c r="M35" s="4">
        <v>7.02</v>
      </c>
      <c r="N35" s="4" t="s">
        <v>39</v>
      </c>
      <c r="O35" s="4" t="s">
        <v>3</v>
      </c>
      <c r="P35" s="4" t="b">
        <f t="shared" si="0"/>
        <v>1</v>
      </c>
      <c r="Q35" s="4" t="b">
        <f t="shared" si="1"/>
        <v>0</v>
      </c>
      <c r="R35" s="4" t="b">
        <f t="shared" si="2"/>
        <v>0</v>
      </c>
      <c r="S35" s="4" t="s">
        <v>42</v>
      </c>
      <c r="T35" s="4">
        <v>463.08850000000001</v>
      </c>
      <c r="U35" s="4">
        <v>7.08</v>
      </c>
      <c r="V35" s="4" t="s">
        <v>43</v>
      </c>
      <c r="W35" s="4">
        <v>463.089</v>
      </c>
      <c r="X35" s="4">
        <v>7.01</v>
      </c>
      <c r="Y35" s="4">
        <v>0.44128076999999999</v>
      </c>
      <c r="Z35" s="36">
        <v>5.1468589000000002E-2</v>
      </c>
      <c r="AA35" s="36">
        <v>0.55457239999999997</v>
      </c>
      <c r="AB35" s="4">
        <v>0.97932817999999999</v>
      </c>
      <c r="AC35" s="36">
        <v>0.45812510000000001</v>
      </c>
      <c r="AD35" s="4">
        <v>0.90872609500000001</v>
      </c>
      <c r="AE35" s="4">
        <v>13.683807</v>
      </c>
      <c r="AF35" s="4">
        <v>12.01871</v>
      </c>
      <c r="AG35" s="4">
        <v>0.74430549999999995</v>
      </c>
      <c r="AH35" s="4">
        <v>0.11488336</v>
      </c>
      <c r="AI35" s="4">
        <v>-6.4834810000000003</v>
      </c>
      <c r="AJ35" s="4">
        <v>-5.9309580000000004</v>
      </c>
    </row>
    <row r="36" spans="1:36" x14ac:dyDescent="0.75">
      <c r="A36" s="34" t="s">
        <v>285</v>
      </c>
      <c r="B36" s="4">
        <v>14.65</v>
      </c>
      <c r="C36" s="34" t="s">
        <v>286</v>
      </c>
      <c r="D36" s="4">
        <v>9.75</v>
      </c>
      <c r="E36" s="34" t="s">
        <v>287</v>
      </c>
      <c r="H36" s="4" t="s">
        <v>233</v>
      </c>
      <c r="I36" s="4">
        <v>463.08819999999997</v>
      </c>
      <c r="J36" s="4">
        <v>6.94</v>
      </c>
      <c r="K36" s="4" t="s">
        <v>234</v>
      </c>
      <c r="L36" s="4">
        <v>463.08850000000001</v>
      </c>
      <c r="M36" s="4">
        <v>7.02</v>
      </c>
      <c r="N36" s="4" t="s">
        <v>39</v>
      </c>
      <c r="O36" s="4" t="s">
        <v>3</v>
      </c>
      <c r="P36" s="4" t="b">
        <f t="shared" si="0"/>
        <v>1</v>
      </c>
      <c r="Q36" s="4" t="b">
        <f t="shared" si="1"/>
        <v>0</v>
      </c>
      <c r="R36" s="4" t="b">
        <f t="shared" si="2"/>
        <v>0</v>
      </c>
      <c r="S36" s="6" t="s">
        <v>40</v>
      </c>
      <c r="T36" s="6">
        <v>463.08850000000001</v>
      </c>
      <c r="U36" s="6">
        <v>6.12</v>
      </c>
      <c r="V36" s="4" t="s">
        <v>41</v>
      </c>
      <c r="W36" s="4">
        <v>463.08420000000001</v>
      </c>
      <c r="X36" s="4">
        <v>5.81</v>
      </c>
      <c r="Y36" s="41">
        <v>-1.49095066</v>
      </c>
      <c r="Z36" s="36">
        <v>-0.171490438</v>
      </c>
      <c r="AA36" s="36">
        <v>8.2386879999999997E-7</v>
      </c>
      <c r="AB36" s="4">
        <v>0.97932817999999999</v>
      </c>
      <c r="AC36" s="36">
        <v>3.5820380000000001E-8</v>
      </c>
      <c r="AD36" s="4">
        <v>0.76625894500000002</v>
      </c>
      <c r="AE36" s="4">
        <v>8.8440619999999992</v>
      </c>
      <c r="AF36" s="4">
        <v>4.615189</v>
      </c>
      <c r="AG36" s="41">
        <v>-5.8855478000000003</v>
      </c>
      <c r="AH36" s="4">
        <v>-0.29793459</v>
      </c>
      <c r="AI36" s="4">
        <v>8.3793109999999995</v>
      </c>
      <c r="AJ36" s="4">
        <v>-5.8954820000000003</v>
      </c>
    </row>
    <row r="37" spans="1:36" x14ac:dyDescent="0.75">
      <c r="A37" s="34" t="s">
        <v>288</v>
      </c>
      <c r="B37" s="4">
        <v>24.74</v>
      </c>
      <c r="C37" s="34" t="s">
        <v>286</v>
      </c>
      <c r="D37" s="4">
        <v>20.52</v>
      </c>
      <c r="E37" s="34" t="s">
        <v>287</v>
      </c>
      <c r="F37" s="4">
        <v>6.77</v>
      </c>
      <c r="G37" s="4" t="s">
        <v>289</v>
      </c>
      <c r="H37" s="4" t="s">
        <v>235</v>
      </c>
      <c r="I37" s="4">
        <v>531.07600000000002</v>
      </c>
      <c r="J37" s="4">
        <v>6.95</v>
      </c>
      <c r="K37" s="4" t="s">
        <v>236</v>
      </c>
      <c r="L37" s="4">
        <v>531.07579999999996</v>
      </c>
      <c r="M37" s="4">
        <v>7.02</v>
      </c>
      <c r="N37" s="4" t="s">
        <v>39</v>
      </c>
      <c r="O37" s="4" t="s">
        <v>3</v>
      </c>
      <c r="P37" s="4" t="b">
        <f t="shared" si="0"/>
        <v>0</v>
      </c>
      <c r="Q37" s="4" t="b">
        <f t="shared" si="1"/>
        <v>0</v>
      </c>
      <c r="R37" s="4" t="b">
        <f t="shared" si="2"/>
        <v>0</v>
      </c>
      <c r="S37" s="4" t="s">
        <v>44</v>
      </c>
      <c r="T37" s="4">
        <v>531.0761</v>
      </c>
      <c r="U37" s="4">
        <v>7.07</v>
      </c>
      <c r="V37" s="4" t="s">
        <v>45</v>
      </c>
      <c r="W37" s="4">
        <v>531.07640000000004</v>
      </c>
      <c r="X37" s="4">
        <v>7.01</v>
      </c>
      <c r="Y37" s="4">
        <v>0.474638</v>
      </c>
      <c r="Z37" s="36">
        <v>-5.2748317000000003E-2</v>
      </c>
      <c r="AA37" s="36">
        <v>0.41673690000000002</v>
      </c>
      <c r="AB37" s="4">
        <v>0.97932817999999999</v>
      </c>
      <c r="AC37" s="36">
        <v>0.1200875</v>
      </c>
      <c r="AD37" s="4">
        <v>0.931557937</v>
      </c>
      <c r="AE37" s="4">
        <v>10.341248999999999</v>
      </c>
      <c r="AF37" s="4">
        <v>8.6540379999999999</v>
      </c>
      <c r="AG37" s="4">
        <v>1.5653821999999999</v>
      </c>
      <c r="AH37" s="4">
        <v>-8.6062029999999998E-2</v>
      </c>
      <c r="AI37" s="4">
        <v>-5.5517370000000001</v>
      </c>
      <c r="AJ37" s="4">
        <v>-5.9336779999999996</v>
      </c>
    </row>
    <row r="38" spans="1:36" x14ac:dyDescent="0.75">
      <c r="A38" s="34" t="s">
        <v>285</v>
      </c>
      <c r="B38" s="4">
        <v>15.02</v>
      </c>
      <c r="C38" s="34" t="s">
        <v>286</v>
      </c>
      <c r="D38" s="4">
        <v>9.8699999999999992</v>
      </c>
      <c r="E38" s="34" t="s">
        <v>287</v>
      </c>
      <c r="F38" s="4">
        <v>20.11</v>
      </c>
      <c r="G38" s="4" t="s">
        <v>289</v>
      </c>
      <c r="H38" s="4" t="s">
        <v>237</v>
      </c>
      <c r="I38" s="4">
        <v>593.15150000000006</v>
      </c>
      <c r="J38" s="4">
        <v>6.43</v>
      </c>
      <c r="K38" s="4" t="s">
        <v>238</v>
      </c>
      <c r="L38" s="4">
        <v>593.15139999999997</v>
      </c>
      <c r="M38" s="4">
        <v>6.5</v>
      </c>
      <c r="N38" s="4" t="s">
        <v>39</v>
      </c>
      <c r="O38" s="4" t="s">
        <v>3</v>
      </c>
      <c r="P38" s="4" t="b">
        <f t="shared" si="0"/>
        <v>1</v>
      </c>
      <c r="Q38" s="4" t="b">
        <f t="shared" si="1"/>
        <v>0</v>
      </c>
      <c r="R38" s="4" t="b">
        <f t="shared" si="2"/>
        <v>0</v>
      </c>
      <c r="S38" s="4" t="s">
        <v>46</v>
      </c>
      <c r="T38" s="4">
        <v>593.15160000000003</v>
      </c>
      <c r="U38" s="4">
        <v>6.73</v>
      </c>
      <c r="V38" s="4" t="s">
        <v>47</v>
      </c>
      <c r="W38" s="4">
        <v>593.15189999999996</v>
      </c>
      <c r="X38" s="4">
        <v>6.68</v>
      </c>
      <c r="Y38" s="4">
        <v>0.32531043999999998</v>
      </c>
      <c r="Z38" s="36">
        <v>4.3804209999999998E-3</v>
      </c>
      <c r="AA38" s="36">
        <v>3.2456569999999997E-2</v>
      </c>
      <c r="AB38" s="4">
        <v>0.97932817999999999</v>
      </c>
      <c r="AC38" s="36">
        <v>5.6446200000000004E-3</v>
      </c>
      <c r="AD38" s="4">
        <v>0.95621587699999999</v>
      </c>
      <c r="AE38" s="4">
        <v>20.706320000000002</v>
      </c>
      <c r="AF38" s="4">
        <v>20.60446</v>
      </c>
      <c r="AG38" s="4">
        <v>2.8177588</v>
      </c>
      <c r="AH38" s="4">
        <v>5.5015590000000003E-2</v>
      </c>
      <c r="AI38" s="4">
        <v>-2.9338479999999998</v>
      </c>
      <c r="AJ38" s="4">
        <v>-5.9357350000000002</v>
      </c>
    </row>
    <row r="39" spans="1:36" x14ac:dyDescent="0.75">
      <c r="A39" s="34" t="s">
        <v>285</v>
      </c>
      <c r="B39" s="4">
        <v>16.43</v>
      </c>
      <c r="C39" s="34" t="s">
        <v>286</v>
      </c>
      <c r="D39" s="4">
        <v>21.05</v>
      </c>
      <c r="E39" s="34" t="s">
        <v>287</v>
      </c>
      <c r="H39" s="4" t="s">
        <v>239</v>
      </c>
      <c r="I39" s="4">
        <v>609.14639999999997</v>
      </c>
      <c r="J39" s="4">
        <v>6.05</v>
      </c>
      <c r="K39" s="4" t="s">
        <v>240</v>
      </c>
      <c r="L39" s="4">
        <v>609.14670000000001</v>
      </c>
      <c r="M39" s="4">
        <v>6.12</v>
      </c>
      <c r="N39" s="4" t="s">
        <v>39</v>
      </c>
      <c r="O39" s="4" t="s">
        <v>3</v>
      </c>
      <c r="P39" s="4" t="b">
        <f t="shared" si="0"/>
        <v>0</v>
      </c>
      <c r="Q39" s="4" t="b">
        <f t="shared" si="1"/>
        <v>0</v>
      </c>
      <c r="R39" s="4" t="b">
        <f t="shared" si="2"/>
        <v>0</v>
      </c>
      <c r="S39" s="4" t="s">
        <v>48</v>
      </c>
      <c r="T39" s="4">
        <v>609.14660000000003</v>
      </c>
      <c r="U39" s="4">
        <v>6.2</v>
      </c>
      <c r="V39" s="4" t="s">
        <v>49</v>
      </c>
      <c r="W39" s="4">
        <v>609.14689999999996</v>
      </c>
      <c r="X39" s="4">
        <v>6.15</v>
      </c>
      <c r="Y39" s="4">
        <v>0.51988297999999999</v>
      </c>
      <c r="Z39" s="4">
        <v>-0.13060913099999999</v>
      </c>
      <c r="AA39" s="36">
        <v>0.55072560000000004</v>
      </c>
      <c r="AB39" s="4">
        <v>0.97932817999999999</v>
      </c>
      <c r="AC39" s="36">
        <v>0.40705809999999998</v>
      </c>
      <c r="AD39" s="4">
        <v>0.81304577700000003</v>
      </c>
      <c r="AE39" s="4">
        <v>19.473571</v>
      </c>
      <c r="AF39" s="4">
        <v>19.527940000000001</v>
      </c>
      <c r="AG39" s="4">
        <v>0.83196250000000005</v>
      </c>
      <c r="AH39" s="4">
        <v>-0.23701005999999999</v>
      </c>
      <c r="AI39" s="4">
        <v>-6.4151030000000002</v>
      </c>
      <c r="AJ39" s="4">
        <v>-5.9107799999999999</v>
      </c>
    </row>
    <row r="40" spans="1:36" x14ac:dyDescent="0.75">
      <c r="A40" s="34" t="s">
        <v>288</v>
      </c>
      <c r="B40" s="4">
        <v>12.92</v>
      </c>
      <c r="C40" s="34" t="s">
        <v>286</v>
      </c>
      <c r="D40" s="4">
        <v>13.63</v>
      </c>
      <c r="E40" s="34" t="s">
        <v>287</v>
      </c>
      <c r="H40" s="4" t="s">
        <v>241</v>
      </c>
      <c r="I40" s="4">
        <v>623.1617</v>
      </c>
      <c r="J40" s="4">
        <v>6.65</v>
      </c>
      <c r="K40" s="4" t="s">
        <v>242</v>
      </c>
      <c r="L40" s="4">
        <v>623.16079999999999</v>
      </c>
      <c r="M40" s="4">
        <v>6.71</v>
      </c>
      <c r="N40" s="4" t="s">
        <v>39</v>
      </c>
      <c r="O40" s="4" t="s">
        <v>3</v>
      </c>
      <c r="P40" s="4" t="b">
        <f t="shared" si="0"/>
        <v>1</v>
      </c>
      <c r="Q40" s="4" t="b">
        <f t="shared" si="1"/>
        <v>0</v>
      </c>
      <c r="R40" s="4" t="b">
        <f t="shared" si="2"/>
        <v>0</v>
      </c>
      <c r="S40" s="4" t="s">
        <v>50</v>
      </c>
      <c r="T40" s="4">
        <v>623.16250000000002</v>
      </c>
      <c r="U40" s="4">
        <v>6.79</v>
      </c>
      <c r="V40" s="4" t="s">
        <v>51</v>
      </c>
      <c r="W40" s="4">
        <v>623.16290000000004</v>
      </c>
      <c r="X40" s="4">
        <v>6.74</v>
      </c>
      <c r="Y40" s="4">
        <v>1.11287607</v>
      </c>
      <c r="Z40" s="4">
        <v>0.156979391</v>
      </c>
      <c r="AA40" s="36">
        <v>1.6400209999999999E-6</v>
      </c>
      <c r="AB40" s="4">
        <v>0.97932817999999999</v>
      </c>
      <c r="AC40" s="36">
        <v>1.4261060000000001E-7</v>
      </c>
      <c r="AD40" s="4">
        <v>0.265310031</v>
      </c>
      <c r="AE40" s="4">
        <v>16.175802000000001</v>
      </c>
      <c r="AF40" s="4">
        <v>16.172215999999999</v>
      </c>
      <c r="AG40" s="4">
        <v>5.5880592</v>
      </c>
      <c r="AH40" s="4">
        <v>1.1190575899999999</v>
      </c>
      <c r="AI40" s="4">
        <v>7.0474480000000002</v>
      </c>
      <c r="AJ40" s="4">
        <v>-5.3521910000000004</v>
      </c>
    </row>
    <row r="41" spans="1:36" x14ac:dyDescent="0.75">
      <c r="A41" s="34" t="s">
        <v>288</v>
      </c>
      <c r="B41" s="4">
        <v>12.92</v>
      </c>
      <c r="C41" s="34" t="s">
        <v>286</v>
      </c>
      <c r="D41" s="4">
        <v>13.63</v>
      </c>
      <c r="E41" s="34" t="s">
        <v>287</v>
      </c>
      <c r="H41" s="4" t="s">
        <v>241</v>
      </c>
      <c r="I41" s="4">
        <v>623.1617</v>
      </c>
      <c r="J41" s="4">
        <v>6.65</v>
      </c>
      <c r="K41" s="4" t="s">
        <v>242</v>
      </c>
      <c r="L41" s="4">
        <v>623.16079999999999</v>
      </c>
      <c r="M41" s="4">
        <v>6.71</v>
      </c>
      <c r="N41" s="4" t="s">
        <v>39</v>
      </c>
      <c r="O41" s="4" t="s">
        <v>3</v>
      </c>
      <c r="P41" s="4" t="b">
        <f t="shared" si="0"/>
        <v>1</v>
      </c>
      <c r="Q41" s="4" t="b">
        <f t="shared" si="1"/>
        <v>0</v>
      </c>
      <c r="R41" s="4" t="b">
        <f t="shared" si="2"/>
        <v>0</v>
      </c>
      <c r="S41" s="4" t="s">
        <v>52</v>
      </c>
      <c r="T41" s="4">
        <v>623.16189999999995</v>
      </c>
      <c r="U41" s="4">
        <v>6.15</v>
      </c>
      <c r="V41" s="4" t="s">
        <v>53</v>
      </c>
      <c r="W41" s="4">
        <v>623.16210000000001</v>
      </c>
      <c r="X41" s="4">
        <v>6.09</v>
      </c>
      <c r="Y41" s="4">
        <v>0.57133568000000001</v>
      </c>
      <c r="Z41" s="4">
        <v>2.022599075</v>
      </c>
      <c r="AA41" s="36">
        <v>0.51854069999999997</v>
      </c>
      <c r="AB41" s="4">
        <v>7.1244580000000002E-2</v>
      </c>
      <c r="AC41" s="36">
        <v>0.3156254</v>
      </c>
      <c r="AD41" s="4">
        <v>3.0975909999999998E-3</v>
      </c>
      <c r="AE41" s="4">
        <v>9.9061819999999994</v>
      </c>
      <c r="AF41" s="4">
        <v>9.5290920000000003</v>
      </c>
      <c r="AG41" s="4">
        <v>1.0076385000000001</v>
      </c>
      <c r="AH41" s="4">
        <v>3.0179668899999998</v>
      </c>
      <c r="AI41" s="4">
        <v>-6.2554749999999997</v>
      </c>
      <c r="AJ41" s="4">
        <v>-1.8215779999999999</v>
      </c>
    </row>
    <row r="42" spans="1:36" x14ac:dyDescent="0.75">
      <c r="A42" s="34" t="s">
        <v>288</v>
      </c>
      <c r="B42" s="4">
        <v>6</v>
      </c>
      <c r="C42" s="34" t="s">
        <v>286</v>
      </c>
      <c r="D42" s="4">
        <v>10.76</v>
      </c>
      <c r="E42" s="34" t="s">
        <v>287</v>
      </c>
      <c r="H42" s="4" t="s">
        <v>243</v>
      </c>
      <c r="I42" s="4">
        <v>625.14080000000001</v>
      </c>
      <c r="J42" s="4">
        <v>6.27</v>
      </c>
      <c r="K42" s="4" t="s">
        <v>244</v>
      </c>
      <c r="L42" s="4">
        <v>625.1422</v>
      </c>
      <c r="M42" s="4">
        <v>6.04</v>
      </c>
      <c r="N42" s="4" t="s">
        <v>39</v>
      </c>
      <c r="O42" s="4" t="s">
        <v>3</v>
      </c>
      <c r="P42" s="4" t="b">
        <f t="shared" si="0"/>
        <v>0</v>
      </c>
      <c r="Q42" s="4" t="b">
        <f t="shared" si="1"/>
        <v>0</v>
      </c>
      <c r="R42" s="4" t="b">
        <f t="shared" si="2"/>
        <v>0</v>
      </c>
      <c r="S42" s="4" t="s">
        <v>54</v>
      </c>
      <c r="T42" s="4">
        <v>625.14160000000004</v>
      </c>
      <c r="U42" s="4">
        <v>6.12</v>
      </c>
      <c r="V42" s="4" t="s">
        <v>55</v>
      </c>
      <c r="W42" s="4">
        <v>625.14170000000001</v>
      </c>
      <c r="X42" s="4">
        <v>5.65</v>
      </c>
      <c r="Y42" s="4">
        <v>0.53403745999999996</v>
      </c>
      <c r="Z42" s="4">
        <v>-0.36551536899999998</v>
      </c>
      <c r="AA42" s="36">
        <v>0.55457239999999997</v>
      </c>
      <c r="AB42" s="4">
        <v>0.97932817999999999</v>
      </c>
      <c r="AC42" s="36">
        <v>0.4345137</v>
      </c>
      <c r="AD42" s="4">
        <v>0.36265040399999998</v>
      </c>
      <c r="AE42" s="4">
        <v>7.9068399999999999</v>
      </c>
      <c r="AF42" s="4">
        <v>6.6559439999999999</v>
      </c>
      <c r="AG42" s="4">
        <v>0.78408259999999996</v>
      </c>
      <c r="AH42" s="4">
        <v>-0.91374396999999996</v>
      </c>
      <c r="AI42" s="4">
        <v>-6.4533849999999999</v>
      </c>
      <c r="AJ42" s="4">
        <v>-5.5464409999999997</v>
      </c>
    </row>
    <row r="43" spans="1:36" x14ac:dyDescent="0.75">
      <c r="A43" s="34" t="s">
        <v>288</v>
      </c>
      <c r="B43" s="4">
        <v>18.98</v>
      </c>
      <c r="C43" s="34" t="s">
        <v>286</v>
      </c>
      <c r="D43" s="4">
        <v>27.48</v>
      </c>
      <c r="E43" s="34" t="s">
        <v>287</v>
      </c>
      <c r="H43" s="4" t="s">
        <v>245</v>
      </c>
      <c r="I43" s="4">
        <v>645.1232</v>
      </c>
      <c r="J43" s="4">
        <v>6.05</v>
      </c>
      <c r="K43" s="4" t="s">
        <v>246</v>
      </c>
      <c r="L43" s="4">
        <v>645.12289999999996</v>
      </c>
      <c r="M43" s="4">
        <v>6.12</v>
      </c>
      <c r="N43" s="4" t="s">
        <v>39</v>
      </c>
      <c r="O43" s="4" t="s">
        <v>3</v>
      </c>
      <c r="P43" s="4" t="b">
        <f t="shared" si="0"/>
        <v>0</v>
      </c>
      <c r="Q43" s="4" t="b">
        <f t="shared" si="1"/>
        <v>0</v>
      </c>
      <c r="R43" s="4" t="b">
        <f t="shared" si="2"/>
        <v>0</v>
      </c>
      <c r="S43" s="4" t="s">
        <v>56</v>
      </c>
      <c r="T43" s="4">
        <v>645.12289999999996</v>
      </c>
      <c r="U43" s="4">
        <v>6.19</v>
      </c>
      <c r="V43" s="4" t="s">
        <v>57</v>
      </c>
      <c r="W43" s="4">
        <v>645.12329999999997</v>
      </c>
      <c r="X43" s="4">
        <v>6.15</v>
      </c>
      <c r="Y43" s="4">
        <v>0.51160717</v>
      </c>
      <c r="Z43" s="4">
        <v>-1.2503947E-2</v>
      </c>
      <c r="AA43" s="36">
        <v>0.51854069999999997</v>
      </c>
      <c r="AB43" s="4">
        <v>0.97932817999999999</v>
      </c>
      <c r="AC43" s="36">
        <v>0.25851269999999998</v>
      </c>
      <c r="AD43" s="4">
        <v>0.97932818300000002</v>
      </c>
      <c r="AE43" s="4">
        <v>12.408165</v>
      </c>
      <c r="AF43" s="4">
        <v>13.200946999999999</v>
      </c>
      <c r="AG43" s="4">
        <v>1.1352180999999999</v>
      </c>
      <c r="AH43" s="4">
        <v>-2.5964270000000001E-2</v>
      </c>
      <c r="AI43" s="4">
        <v>-6.1207729999999998</v>
      </c>
      <c r="AJ43" s="4">
        <v>-5.9368400000000001</v>
      </c>
    </row>
    <row r="44" spans="1:36" x14ac:dyDescent="0.75">
      <c r="A44" s="34" t="s">
        <v>285</v>
      </c>
      <c r="B44" s="4">
        <v>18.52</v>
      </c>
      <c r="C44" s="34" t="s">
        <v>286</v>
      </c>
      <c r="D44" s="4">
        <v>16.36</v>
      </c>
      <c r="E44" s="34" t="s">
        <v>287</v>
      </c>
      <c r="H44" s="4" t="s">
        <v>247</v>
      </c>
      <c r="I44" s="4">
        <v>655.15200000000004</v>
      </c>
      <c r="J44" s="4">
        <v>6.05</v>
      </c>
      <c r="K44" s="4" t="s">
        <v>248</v>
      </c>
      <c r="L44" s="4">
        <v>655.15099999999995</v>
      </c>
      <c r="M44" s="4">
        <v>6.12</v>
      </c>
      <c r="N44" s="4" t="s">
        <v>39</v>
      </c>
      <c r="O44" s="4" t="s">
        <v>3</v>
      </c>
      <c r="P44" s="4" t="b">
        <f t="shared" si="0"/>
        <v>0</v>
      </c>
      <c r="Q44" s="4" t="b">
        <f t="shared" si="1"/>
        <v>0</v>
      </c>
      <c r="R44" s="4" t="b">
        <f t="shared" si="2"/>
        <v>0</v>
      </c>
      <c r="S44" s="4" t="s">
        <v>58</v>
      </c>
      <c r="T44" s="4">
        <v>655.15189999999996</v>
      </c>
      <c r="U44" s="4">
        <v>6.19</v>
      </c>
      <c r="V44" s="4" t="s">
        <v>59</v>
      </c>
      <c r="W44" s="4">
        <v>655.15210000000002</v>
      </c>
      <c r="X44" s="4">
        <v>6.15</v>
      </c>
      <c r="Y44" s="4">
        <v>0.51668011999999996</v>
      </c>
      <c r="Z44" s="4">
        <v>-0.11995602599999999</v>
      </c>
      <c r="AA44" s="36">
        <v>0.51854069999999997</v>
      </c>
      <c r="AB44" s="4">
        <v>0.97932817999999999</v>
      </c>
      <c r="AC44" s="36">
        <v>0.2126344</v>
      </c>
      <c r="AD44" s="4">
        <v>0.80906953299999995</v>
      </c>
      <c r="AE44" s="4">
        <v>12.639476999999999</v>
      </c>
      <c r="AF44" s="4">
        <v>12.968920000000001</v>
      </c>
      <c r="AG44" s="4">
        <v>1.2529204</v>
      </c>
      <c r="AH44" s="4">
        <v>-0.24215032</v>
      </c>
      <c r="AI44" s="4">
        <v>-5.9825889999999999</v>
      </c>
      <c r="AJ44" s="4">
        <v>-5.9096229999999998</v>
      </c>
    </row>
    <row r="45" spans="1:36" x14ac:dyDescent="0.75">
      <c r="A45" s="34" t="s">
        <v>285</v>
      </c>
      <c r="B45" s="4">
        <v>24.73</v>
      </c>
      <c r="C45" s="34" t="s">
        <v>286</v>
      </c>
      <c r="D45" s="4">
        <v>12.32</v>
      </c>
      <c r="E45" s="34" t="s">
        <v>287</v>
      </c>
      <c r="F45" s="4">
        <v>18.559999999999999</v>
      </c>
      <c r="G45" s="4" t="s">
        <v>289</v>
      </c>
      <c r="H45" s="4" t="s">
        <v>249</v>
      </c>
      <c r="I45" s="4">
        <v>661.13900000000001</v>
      </c>
      <c r="J45" s="4">
        <v>6.43</v>
      </c>
      <c r="K45" s="4" t="s">
        <v>250</v>
      </c>
      <c r="L45" s="4">
        <v>661.13959999999997</v>
      </c>
      <c r="M45" s="4">
        <v>6.48</v>
      </c>
      <c r="N45" s="4" t="s">
        <v>39</v>
      </c>
      <c r="O45" s="4" t="s">
        <v>3</v>
      </c>
      <c r="P45" s="4" t="b">
        <f t="shared" si="0"/>
        <v>1</v>
      </c>
      <c r="Q45" s="4" t="b">
        <f t="shared" si="1"/>
        <v>0</v>
      </c>
      <c r="R45" s="4" t="b">
        <f t="shared" si="2"/>
        <v>0</v>
      </c>
      <c r="S45" s="4" t="s">
        <v>60</v>
      </c>
      <c r="T45" s="4">
        <v>661.13900000000001</v>
      </c>
      <c r="U45" s="4">
        <v>6.73</v>
      </c>
      <c r="V45" s="4" t="s">
        <v>61</v>
      </c>
      <c r="W45" s="4">
        <v>661.1327</v>
      </c>
      <c r="X45" s="4">
        <v>6.52</v>
      </c>
      <c r="Y45" s="4">
        <v>0.24627099999999999</v>
      </c>
      <c r="Z45" s="4">
        <v>0.49543183899999998</v>
      </c>
      <c r="AA45" s="36">
        <v>0.24687000000000001</v>
      </c>
      <c r="AB45" s="4">
        <v>0.54971709000000002</v>
      </c>
      <c r="AC45" s="36">
        <v>5.3667380000000001E-2</v>
      </c>
      <c r="AD45" s="4">
        <v>7.1702229000000006E-2</v>
      </c>
      <c r="AE45" s="4">
        <v>17.112835</v>
      </c>
      <c r="AF45" s="4">
        <v>6.4320539999999999</v>
      </c>
      <c r="AG45" s="4">
        <v>1.9483942000000001</v>
      </c>
      <c r="AH45" s="4">
        <v>1.8167728599999999</v>
      </c>
      <c r="AI45" s="4">
        <v>-4.8992180000000003</v>
      </c>
      <c r="AJ45" s="4">
        <v>-4.4089010000000002</v>
      </c>
    </row>
    <row r="46" spans="1:36" x14ac:dyDescent="0.75">
      <c r="A46" s="34" t="s">
        <v>285</v>
      </c>
      <c r="B46" s="4">
        <v>26.41</v>
      </c>
      <c r="C46" s="34" t="s">
        <v>286</v>
      </c>
      <c r="D46" s="4">
        <v>18.72</v>
      </c>
      <c r="E46" s="34" t="s">
        <v>287</v>
      </c>
      <c r="H46" s="4" t="s">
        <v>251</v>
      </c>
      <c r="I46" s="4">
        <v>677.13419999999996</v>
      </c>
      <c r="J46" s="4">
        <v>6.05</v>
      </c>
      <c r="K46" s="4" t="s">
        <v>252</v>
      </c>
      <c r="L46" s="4">
        <v>677.13440000000003</v>
      </c>
      <c r="M46" s="4">
        <v>6.12</v>
      </c>
      <c r="N46" s="4" t="s">
        <v>39</v>
      </c>
      <c r="O46" s="4" t="s">
        <v>3</v>
      </c>
      <c r="P46" s="4" t="b">
        <f t="shared" si="0"/>
        <v>0</v>
      </c>
      <c r="Q46" s="4" t="b">
        <f t="shared" si="1"/>
        <v>0</v>
      </c>
      <c r="R46" s="4" t="b">
        <f t="shared" si="2"/>
        <v>0</v>
      </c>
      <c r="S46" s="4" t="s">
        <v>62</v>
      </c>
      <c r="T46" s="4">
        <v>677.13400000000001</v>
      </c>
      <c r="U46" s="4">
        <v>6.19</v>
      </c>
      <c r="V46" s="4" t="s">
        <v>63</v>
      </c>
      <c r="W46" s="4">
        <v>677.13430000000005</v>
      </c>
      <c r="X46" s="4">
        <v>6.14</v>
      </c>
      <c r="Y46" s="4">
        <v>0.37960527999999999</v>
      </c>
      <c r="Z46" s="4">
        <v>-0.148347601</v>
      </c>
      <c r="AA46" s="36">
        <v>0.5956089</v>
      </c>
      <c r="AB46" s="4">
        <v>0.97932817999999999</v>
      </c>
      <c r="AC46" s="36">
        <v>0.51792079999999996</v>
      </c>
      <c r="AD46" s="4">
        <v>0.71658517799999999</v>
      </c>
      <c r="AE46" s="4">
        <v>15.962771999999999</v>
      </c>
      <c r="AF46" s="4">
        <v>15.875743999999999</v>
      </c>
      <c r="AG46" s="4">
        <v>0.64844009999999996</v>
      </c>
      <c r="AH46" s="4">
        <v>-0.36386810000000003</v>
      </c>
      <c r="AI46" s="4">
        <v>-6.5496290000000004</v>
      </c>
      <c r="AJ46" s="4">
        <v>-5.8750080000000002</v>
      </c>
    </row>
    <row r="47" spans="1:36" x14ac:dyDescent="0.75">
      <c r="A47" s="34" t="s">
        <v>285</v>
      </c>
      <c r="B47" s="4">
        <v>18.36</v>
      </c>
      <c r="C47" s="34" t="s">
        <v>286</v>
      </c>
      <c r="D47" s="4">
        <v>8.8699999999999992</v>
      </c>
      <c r="E47" s="34" t="s">
        <v>287</v>
      </c>
      <c r="F47" s="4">
        <v>5.45</v>
      </c>
      <c r="G47" s="4" t="s">
        <v>289</v>
      </c>
      <c r="H47" s="4" t="s">
        <v>253</v>
      </c>
      <c r="I47" s="4">
        <v>707.12109999999996</v>
      </c>
      <c r="J47" s="4">
        <v>6.05</v>
      </c>
      <c r="K47" s="4" t="s">
        <v>254</v>
      </c>
      <c r="L47" s="4">
        <v>707.11969999999997</v>
      </c>
      <c r="M47" s="4">
        <v>6.12</v>
      </c>
      <c r="N47" s="4" t="s">
        <v>39</v>
      </c>
      <c r="O47" s="4" t="s">
        <v>3</v>
      </c>
      <c r="P47" s="4" t="b">
        <f t="shared" si="0"/>
        <v>1</v>
      </c>
      <c r="Q47" s="4" t="b">
        <f t="shared" si="1"/>
        <v>0</v>
      </c>
      <c r="R47" s="4" t="b">
        <f t="shared" si="2"/>
        <v>0</v>
      </c>
      <c r="S47" s="4" t="s">
        <v>64</v>
      </c>
      <c r="T47" s="4">
        <v>707.11720000000003</v>
      </c>
      <c r="U47" s="4">
        <v>6.19</v>
      </c>
      <c r="V47" s="4" t="s">
        <v>65</v>
      </c>
      <c r="W47" s="4">
        <v>707.11879999999996</v>
      </c>
      <c r="X47" s="4">
        <v>6.14</v>
      </c>
      <c r="Y47" s="4">
        <v>0.50636903</v>
      </c>
      <c r="Z47" s="4">
        <v>1.9119435000000001E-2</v>
      </c>
      <c r="AA47" s="36">
        <v>0.41673690000000002</v>
      </c>
      <c r="AB47" s="4">
        <v>0.97932817999999999</v>
      </c>
      <c r="AC47" s="36">
        <v>0.126833</v>
      </c>
      <c r="AD47" s="4">
        <v>0.94861240800000002</v>
      </c>
      <c r="AE47" s="4">
        <v>8.5448599999999999</v>
      </c>
      <c r="AF47" s="4">
        <v>7.8040669999999999</v>
      </c>
      <c r="AG47" s="4">
        <v>1.5372197000000001</v>
      </c>
      <c r="AH47" s="4">
        <v>6.4581899999999998E-2</v>
      </c>
      <c r="AI47" s="4">
        <v>-5.5943490000000002</v>
      </c>
      <c r="AJ47" s="4">
        <v>-5.9351969999999996</v>
      </c>
    </row>
    <row r="48" spans="1:36" x14ac:dyDescent="0.75">
      <c r="A48" s="34" t="s">
        <v>285</v>
      </c>
      <c r="B48" s="4">
        <v>16.350000000000001</v>
      </c>
      <c r="C48" s="34" t="s">
        <v>286</v>
      </c>
      <c r="D48" s="4">
        <v>9.08</v>
      </c>
      <c r="E48" s="34" t="s">
        <v>287</v>
      </c>
      <c r="H48" s="4" t="s">
        <v>255</v>
      </c>
      <c r="I48" s="4">
        <v>708.06280000000004</v>
      </c>
      <c r="J48" s="4">
        <v>6.05</v>
      </c>
      <c r="K48" s="4" t="s">
        <v>254</v>
      </c>
      <c r="L48" s="4">
        <v>708.06550000000004</v>
      </c>
      <c r="M48" s="4">
        <v>6.12</v>
      </c>
      <c r="N48" s="4" t="s">
        <v>39</v>
      </c>
      <c r="O48" s="4" t="s">
        <v>3</v>
      </c>
      <c r="P48" s="4" t="b">
        <f t="shared" si="0"/>
        <v>0</v>
      </c>
      <c r="Q48" s="4" t="b">
        <f t="shared" si="1"/>
        <v>0</v>
      </c>
      <c r="R48" s="4" t="b">
        <f t="shared" si="2"/>
        <v>0</v>
      </c>
      <c r="S48" s="4" t="s">
        <v>66</v>
      </c>
      <c r="T48" s="4">
        <v>708.06370000000004</v>
      </c>
      <c r="U48" s="4">
        <v>6.19</v>
      </c>
      <c r="V48" s="4" t="s">
        <v>67</v>
      </c>
      <c r="W48" s="4">
        <v>708.06349999999998</v>
      </c>
      <c r="X48" s="4">
        <v>6.14</v>
      </c>
      <c r="Y48" s="4">
        <v>0.37776626000000002</v>
      </c>
      <c r="Z48" s="4">
        <v>-4.7353596999999997E-2</v>
      </c>
      <c r="AA48" s="36">
        <v>0.70132799999999995</v>
      </c>
      <c r="AB48" s="4">
        <v>0.97932817999999999</v>
      </c>
      <c r="AC48" s="36">
        <v>0.64034290000000005</v>
      </c>
      <c r="AD48" s="4">
        <v>0.85955641000000005</v>
      </c>
      <c r="AE48" s="4">
        <v>12.990384000000001</v>
      </c>
      <c r="AF48" s="4">
        <v>11.840472</v>
      </c>
      <c r="AG48" s="4">
        <v>0.46838980000000002</v>
      </c>
      <c r="AH48" s="4">
        <v>-0.17731253999999999</v>
      </c>
      <c r="AI48" s="4">
        <v>-6.6493929999999999</v>
      </c>
      <c r="AJ48" s="4">
        <v>-5.9223920000000003</v>
      </c>
    </row>
    <row r="49" spans="1:36" x14ac:dyDescent="0.75">
      <c r="A49" s="34" t="s">
        <v>285</v>
      </c>
      <c r="B49" s="4">
        <v>24.11</v>
      </c>
      <c r="C49" s="34" t="s">
        <v>286</v>
      </c>
      <c r="D49" s="4">
        <v>16.920000000000002</v>
      </c>
      <c r="E49" s="34" t="s">
        <v>287</v>
      </c>
      <c r="H49" s="4" t="s">
        <v>256</v>
      </c>
      <c r="I49" s="4">
        <v>723.13900000000001</v>
      </c>
      <c r="J49" s="4">
        <v>6.05</v>
      </c>
      <c r="K49" s="4" t="s">
        <v>257</v>
      </c>
      <c r="L49" s="4">
        <v>723.13649999999996</v>
      </c>
      <c r="M49" s="4">
        <v>6.12</v>
      </c>
      <c r="N49" s="4" t="s">
        <v>39</v>
      </c>
      <c r="O49" s="4" t="s">
        <v>3</v>
      </c>
      <c r="P49" s="4" t="b">
        <f t="shared" si="0"/>
        <v>0</v>
      </c>
      <c r="Q49" s="4" t="b">
        <f t="shared" si="1"/>
        <v>0</v>
      </c>
      <c r="R49" s="4" t="b">
        <f t="shared" si="2"/>
        <v>0</v>
      </c>
      <c r="S49" s="4" t="s">
        <v>68</v>
      </c>
      <c r="T49" s="4">
        <v>723.13980000000004</v>
      </c>
      <c r="U49" s="4">
        <v>6.19</v>
      </c>
      <c r="V49" s="4" t="s">
        <v>69</v>
      </c>
      <c r="W49" s="4">
        <v>723.14030000000002</v>
      </c>
      <c r="X49" s="4">
        <v>6.14</v>
      </c>
      <c r="Y49" s="4">
        <v>0.42888811999999998</v>
      </c>
      <c r="Z49" s="4">
        <v>-0.13311830999999999</v>
      </c>
      <c r="AA49" s="36">
        <v>0.52070369999999999</v>
      </c>
      <c r="AB49" s="4">
        <v>0.97932817999999999</v>
      </c>
      <c r="AC49" s="36">
        <v>0.36222870000000001</v>
      </c>
      <c r="AD49" s="4">
        <v>0.76498228400000001</v>
      </c>
      <c r="AE49" s="4">
        <v>12.573418999999999</v>
      </c>
      <c r="AF49" s="4">
        <v>13.036192</v>
      </c>
      <c r="AG49" s="4">
        <v>0.91456139999999997</v>
      </c>
      <c r="AH49" s="4">
        <v>-0.29961168999999999</v>
      </c>
      <c r="AI49" s="4">
        <v>-6.3437939999999999</v>
      </c>
      <c r="AJ49" s="4">
        <v>-5.8950120000000004</v>
      </c>
    </row>
    <row r="50" spans="1:36" x14ac:dyDescent="0.75">
      <c r="A50" s="34" t="s">
        <v>285</v>
      </c>
      <c r="B50" s="4">
        <v>10.16</v>
      </c>
      <c r="C50" s="34" t="s">
        <v>286</v>
      </c>
      <c r="D50" s="4">
        <v>10.63</v>
      </c>
      <c r="E50" s="34" t="s">
        <v>287</v>
      </c>
      <c r="H50" s="4" t="s">
        <v>258</v>
      </c>
      <c r="I50" s="4">
        <v>739.10400000000004</v>
      </c>
      <c r="J50" s="4">
        <v>6.05</v>
      </c>
      <c r="K50" s="4" t="s">
        <v>259</v>
      </c>
      <c r="L50" s="4">
        <v>739.1037</v>
      </c>
      <c r="M50" s="4">
        <v>6.12</v>
      </c>
      <c r="N50" s="4" t="s">
        <v>39</v>
      </c>
      <c r="O50" s="4" t="s">
        <v>3</v>
      </c>
      <c r="P50" s="4" t="b">
        <f t="shared" si="0"/>
        <v>0</v>
      </c>
      <c r="Q50" s="4" t="b">
        <f t="shared" si="1"/>
        <v>0</v>
      </c>
      <c r="R50" s="4" t="b">
        <f t="shared" si="2"/>
        <v>0</v>
      </c>
      <c r="S50" s="4" t="s">
        <v>70</v>
      </c>
      <c r="T50" s="4">
        <v>739.10599999999999</v>
      </c>
      <c r="U50" s="4">
        <v>6.19</v>
      </c>
      <c r="V50" s="4" t="s">
        <v>71</v>
      </c>
      <c r="W50" s="4">
        <v>739.10580000000004</v>
      </c>
      <c r="X50" s="4">
        <v>6.14</v>
      </c>
      <c r="Y50" s="4">
        <v>0.43763583</v>
      </c>
      <c r="Z50" s="4">
        <v>-0.15211989300000001</v>
      </c>
      <c r="AA50" s="36">
        <v>0.51854069999999997</v>
      </c>
      <c r="AB50" s="4">
        <v>0.65627996</v>
      </c>
      <c r="AC50" s="36">
        <v>0.30128310000000003</v>
      </c>
      <c r="AD50" s="4">
        <v>0.11413564499999999</v>
      </c>
      <c r="AE50" s="4">
        <v>11.144225</v>
      </c>
      <c r="AF50" s="4">
        <v>11.222915</v>
      </c>
      <c r="AG50" s="4">
        <v>1.0380928</v>
      </c>
      <c r="AH50" s="4">
        <v>-1.5912538700000001</v>
      </c>
      <c r="AI50" s="4">
        <v>-6.2247510000000004</v>
      </c>
      <c r="AJ50" s="4">
        <v>-4.7608920000000001</v>
      </c>
    </row>
    <row r="51" spans="1:36" x14ac:dyDescent="0.75">
      <c r="A51" s="34" t="s">
        <v>285</v>
      </c>
      <c r="B51" s="4">
        <v>26.45</v>
      </c>
      <c r="C51" s="34" t="s">
        <v>286</v>
      </c>
      <c r="D51" s="4">
        <v>11.33</v>
      </c>
      <c r="E51" s="34" t="s">
        <v>287</v>
      </c>
      <c r="H51" s="4" t="s">
        <v>260</v>
      </c>
      <c r="I51" s="4">
        <v>745.12239999999997</v>
      </c>
      <c r="J51" s="4">
        <v>6.05</v>
      </c>
      <c r="K51" s="4" t="s">
        <v>261</v>
      </c>
      <c r="L51" s="4">
        <v>745.12080000000003</v>
      </c>
      <c r="M51" s="4">
        <v>6.12</v>
      </c>
      <c r="N51" s="4" t="s">
        <v>39</v>
      </c>
      <c r="O51" s="4" t="s">
        <v>3</v>
      </c>
      <c r="P51" s="4" t="b">
        <f t="shared" si="0"/>
        <v>0</v>
      </c>
      <c r="Q51" s="4" t="b">
        <f t="shared" si="1"/>
        <v>0</v>
      </c>
      <c r="R51" s="4" t="b">
        <f t="shared" si="2"/>
        <v>0</v>
      </c>
      <c r="S51" s="4" t="s">
        <v>72</v>
      </c>
      <c r="T51" s="4">
        <v>745.12159999999994</v>
      </c>
      <c r="U51" s="4">
        <v>6.19</v>
      </c>
      <c r="V51" s="4" t="s">
        <v>73</v>
      </c>
      <c r="W51" s="4">
        <v>745.12210000000005</v>
      </c>
      <c r="X51" s="4">
        <v>6.14</v>
      </c>
      <c r="Y51" s="4">
        <v>0.21092969</v>
      </c>
      <c r="Z51" s="4">
        <v>-0.17850392000000001</v>
      </c>
      <c r="AA51" s="36">
        <v>0.73329259999999996</v>
      </c>
      <c r="AB51" s="4">
        <v>0.97932817999999999</v>
      </c>
      <c r="AC51" s="36">
        <v>0.70141030000000004</v>
      </c>
      <c r="AD51" s="4">
        <v>0.62961848099999995</v>
      </c>
      <c r="AE51" s="4">
        <v>12.971736</v>
      </c>
      <c r="AF51" s="4">
        <v>13.169981999999999</v>
      </c>
      <c r="AG51" s="4">
        <v>0.38432139999999998</v>
      </c>
      <c r="AH51" s="4">
        <v>-0.48348212000000002</v>
      </c>
      <c r="AI51" s="4">
        <v>-6.6849980000000002</v>
      </c>
      <c r="AJ51" s="4">
        <v>-5.8274809999999997</v>
      </c>
    </row>
    <row r="52" spans="1:36" x14ac:dyDescent="0.75">
      <c r="A52" s="34" t="s">
        <v>285</v>
      </c>
      <c r="B52" s="4">
        <v>7.19</v>
      </c>
      <c r="C52" s="34" t="s">
        <v>286</v>
      </c>
      <c r="D52" s="4">
        <v>6.4</v>
      </c>
      <c r="E52" s="34" t="s">
        <v>287</v>
      </c>
      <c r="H52" s="4" t="s">
        <v>262</v>
      </c>
      <c r="I52" s="4">
        <v>761.08749999999998</v>
      </c>
      <c r="J52" s="4">
        <v>6.05</v>
      </c>
      <c r="K52" s="4" t="s">
        <v>263</v>
      </c>
      <c r="L52" s="4">
        <v>761.09010000000001</v>
      </c>
      <c r="M52" s="4">
        <v>6.11</v>
      </c>
      <c r="N52" s="4" t="s">
        <v>39</v>
      </c>
      <c r="O52" s="4" t="s">
        <v>3</v>
      </c>
      <c r="P52" s="4" t="b">
        <f t="shared" si="0"/>
        <v>0</v>
      </c>
      <c r="Q52" s="4" t="b">
        <f t="shared" si="1"/>
        <v>0</v>
      </c>
      <c r="R52" s="4" t="b">
        <f t="shared" si="2"/>
        <v>0</v>
      </c>
      <c r="S52" s="4" t="s">
        <v>74</v>
      </c>
      <c r="T52" s="4">
        <v>761.09280000000001</v>
      </c>
      <c r="U52" s="4">
        <v>6.19</v>
      </c>
      <c r="V52" s="4" t="s">
        <v>75</v>
      </c>
      <c r="W52" s="4">
        <v>761.09479999999996</v>
      </c>
      <c r="X52" s="4">
        <v>6.14</v>
      </c>
      <c r="Y52" s="4">
        <v>0.28289735999999999</v>
      </c>
      <c r="Z52" s="4">
        <v>-0.13025589000000001</v>
      </c>
      <c r="AA52" s="36">
        <v>0.51854069999999997</v>
      </c>
      <c r="AB52" s="4">
        <v>0.97932817999999999</v>
      </c>
      <c r="AC52" s="36">
        <v>0.2597757</v>
      </c>
      <c r="AD52" s="4">
        <v>0.70253506300000002</v>
      </c>
      <c r="AE52" s="4">
        <v>10.034094</v>
      </c>
      <c r="AF52" s="4">
        <v>10.098877999999999</v>
      </c>
      <c r="AG52" s="4">
        <v>1.1321961</v>
      </c>
      <c r="AH52" s="4">
        <v>-0.38279717000000002</v>
      </c>
      <c r="AI52" s="4">
        <v>-6.1241450000000004</v>
      </c>
      <c r="AJ52" s="4">
        <v>-5.8683779999999999</v>
      </c>
    </row>
    <row r="53" spans="1:36" x14ac:dyDescent="0.75">
      <c r="A53" s="34" t="s">
        <v>285</v>
      </c>
      <c r="B53" s="4">
        <v>22.87</v>
      </c>
      <c r="C53" s="34" t="s">
        <v>286</v>
      </c>
      <c r="D53" s="4">
        <v>7.27</v>
      </c>
      <c r="E53" s="34" t="s">
        <v>287</v>
      </c>
      <c r="H53" s="4" t="s">
        <v>264</v>
      </c>
      <c r="I53" s="4">
        <v>807.09109999999998</v>
      </c>
      <c r="J53" s="4">
        <v>6.05</v>
      </c>
      <c r="K53" s="4" t="s">
        <v>265</v>
      </c>
      <c r="L53" s="4">
        <v>807.09289999999999</v>
      </c>
      <c r="M53" s="4">
        <v>6.12</v>
      </c>
      <c r="N53" s="4" t="s">
        <v>39</v>
      </c>
      <c r="O53" s="4" t="s">
        <v>3</v>
      </c>
      <c r="P53" s="4" t="b">
        <f t="shared" si="0"/>
        <v>0</v>
      </c>
      <c r="Q53" s="4" t="b">
        <f t="shared" si="1"/>
        <v>0</v>
      </c>
      <c r="R53" s="4" t="b">
        <f t="shared" si="2"/>
        <v>0</v>
      </c>
      <c r="S53" s="4" t="s">
        <v>76</v>
      </c>
      <c r="T53" s="4">
        <v>807.09249999999997</v>
      </c>
      <c r="U53" s="4">
        <v>6.19</v>
      </c>
      <c r="V53" s="4" t="s">
        <v>77</v>
      </c>
      <c r="W53" s="4">
        <v>807.09439999999995</v>
      </c>
      <c r="X53" s="4">
        <v>6.14</v>
      </c>
      <c r="Y53" s="4">
        <v>0.38077973999999998</v>
      </c>
      <c r="Z53" s="4">
        <v>-0.26400747600000002</v>
      </c>
      <c r="AA53" s="36">
        <v>0.51854069999999997</v>
      </c>
      <c r="AB53" s="4">
        <v>0.46859223999999999</v>
      </c>
      <c r="AC53" s="36">
        <v>0.3381787</v>
      </c>
      <c r="AD53" s="4">
        <v>4.0747151000000002E-2</v>
      </c>
      <c r="AE53" s="4">
        <v>9.2103640000000002</v>
      </c>
      <c r="AF53" s="4">
        <v>9.6586250000000007</v>
      </c>
      <c r="AG53" s="4">
        <v>0.96155349999999995</v>
      </c>
      <c r="AH53" s="4">
        <v>-2.0680267400000001</v>
      </c>
      <c r="AI53" s="4">
        <v>-6.3002570000000002</v>
      </c>
      <c r="AJ53" s="4">
        <v>-3.9651900000000002</v>
      </c>
    </row>
    <row r="54" spans="1:36" x14ac:dyDescent="0.75">
      <c r="A54" s="34" t="s">
        <v>285</v>
      </c>
      <c r="B54" s="4">
        <v>15.68</v>
      </c>
      <c r="C54" s="34" t="s">
        <v>286</v>
      </c>
      <c r="D54" s="4">
        <v>19.38</v>
      </c>
      <c r="E54" s="34" t="s">
        <v>287</v>
      </c>
      <c r="F54" s="4">
        <v>14.39</v>
      </c>
      <c r="G54" s="4" t="s">
        <v>289</v>
      </c>
      <c r="H54" s="4" t="s">
        <v>266</v>
      </c>
      <c r="I54" s="4">
        <v>813.10799999999995</v>
      </c>
      <c r="J54" s="4">
        <v>6.05</v>
      </c>
      <c r="K54" s="4" t="s">
        <v>267</v>
      </c>
      <c r="L54" s="4">
        <v>813.10879999999997</v>
      </c>
      <c r="M54" s="4">
        <v>6.19</v>
      </c>
      <c r="N54" s="4" t="s">
        <v>39</v>
      </c>
      <c r="O54" s="4" t="s">
        <v>3</v>
      </c>
      <c r="P54" s="4" t="b">
        <f t="shared" si="0"/>
        <v>0</v>
      </c>
      <c r="Q54" s="4" t="b">
        <f t="shared" si="1"/>
        <v>0</v>
      </c>
      <c r="R54" s="4" t="b">
        <f t="shared" si="2"/>
        <v>0</v>
      </c>
      <c r="S54" s="4" t="s">
        <v>78</v>
      </c>
      <c r="T54" s="4">
        <v>813.10879999999997</v>
      </c>
      <c r="U54" s="4">
        <v>6.19</v>
      </c>
      <c r="V54" s="4" t="s">
        <v>79</v>
      </c>
      <c r="W54" s="4">
        <v>813.10990000000004</v>
      </c>
      <c r="X54" s="4">
        <v>6.14</v>
      </c>
      <c r="Y54" s="4">
        <v>8.5969420000000005E-2</v>
      </c>
      <c r="Z54" s="4">
        <v>-0.18202987500000001</v>
      </c>
      <c r="AA54" s="36">
        <v>0.8849089</v>
      </c>
      <c r="AB54" s="4">
        <v>0.97932817999999999</v>
      </c>
      <c r="AC54" s="36">
        <v>0.8849089</v>
      </c>
      <c r="AD54" s="4">
        <v>0.60634981600000004</v>
      </c>
      <c r="AE54" s="4">
        <v>11.147157</v>
      </c>
      <c r="AF54" s="4">
        <v>11.774025999999999</v>
      </c>
      <c r="AG54" s="4">
        <v>0.14505290000000001</v>
      </c>
      <c r="AH54" s="4">
        <v>-0.51662739999999996</v>
      </c>
      <c r="AI54" s="4">
        <v>-6.7479620000000002</v>
      </c>
      <c r="AJ54" s="4">
        <v>-5.8119459999999998</v>
      </c>
    </row>
    <row r="55" spans="1:36" x14ac:dyDescent="0.75">
      <c r="A55" s="34" t="s">
        <v>285</v>
      </c>
      <c r="B55" s="4">
        <v>8.1300000000000008</v>
      </c>
      <c r="C55" s="34" t="s">
        <v>286</v>
      </c>
      <c r="D55" s="4">
        <v>14.21</v>
      </c>
      <c r="E55" s="34" t="s">
        <v>287</v>
      </c>
      <c r="H55" s="4" t="s">
        <v>268</v>
      </c>
      <c r="I55" s="4">
        <v>829.07479999999998</v>
      </c>
      <c r="J55" s="4">
        <v>6.05</v>
      </c>
      <c r="K55" s="4" t="s">
        <v>269</v>
      </c>
      <c r="L55" s="4">
        <v>829.07550000000003</v>
      </c>
      <c r="M55" s="4">
        <v>6.12</v>
      </c>
      <c r="N55" s="4" t="s">
        <v>39</v>
      </c>
      <c r="O55" s="4" t="s">
        <v>3</v>
      </c>
      <c r="P55" s="4" t="b">
        <f t="shared" si="0"/>
        <v>0</v>
      </c>
      <c r="Q55" s="4" t="b">
        <f t="shared" si="1"/>
        <v>0</v>
      </c>
      <c r="R55" s="4" t="b">
        <f t="shared" si="2"/>
        <v>0</v>
      </c>
      <c r="S55" s="4" t="s">
        <v>80</v>
      </c>
      <c r="T55" s="4">
        <v>829.08029999999997</v>
      </c>
      <c r="U55" s="4">
        <v>6.19</v>
      </c>
      <c r="V55" s="4" t="s">
        <v>81</v>
      </c>
      <c r="W55" s="4">
        <v>829.08199999999999</v>
      </c>
      <c r="X55" s="4">
        <v>6.14</v>
      </c>
      <c r="Y55" s="4">
        <v>0.21758409000000001</v>
      </c>
      <c r="Z55" s="4">
        <v>-0.37640898900000003</v>
      </c>
      <c r="AA55" s="36">
        <v>0.51854069999999997</v>
      </c>
      <c r="AB55" s="4">
        <v>0.97932817999999999</v>
      </c>
      <c r="AC55" s="36">
        <v>0.22732069999999999</v>
      </c>
      <c r="AD55" s="4">
        <v>0.30008199200000002</v>
      </c>
      <c r="AE55" s="4">
        <v>8.9853109999999994</v>
      </c>
      <c r="AF55" s="4">
        <v>9.3662329999999994</v>
      </c>
      <c r="AG55" s="4">
        <v>1.2134099</v>
      </c>
      <c r="AH55" s="4">
        <v>-1.0406720700000001</v>
      </c>
      <c r="AI55" s="4">
        <v>-6.0304570000000002</v>
      </c>
      <c r="AJ55" s="4">
        <v>-5.430898</v>
      </c>
    </row>
    <row r="56" spans="1:36" x14ac:dyDescent="0.75">
      <c r="A56" s="34" t="s">
        <v>285</v>
      </c>
      <c r="B56" s="4">
        <v>8.4700000000000006</v>
      </c>
      <c r="C56" s="34" t="s">
        <v>286</v>
      </c>
      <c r="D56" s="4">
        <v>7.08</v>
      </c>
      <c r="E56" s="34" t="s">
        <v>287</v>
      </c>
      <c r="H56" s="4" t="s">
        <v>270</v>
      </c>
      <c r="I56" s="4">
        <v>958.02790000000005</v>
      </c>
      <c r="J56" s="4">
        <v>6.05</v>
      </c>
      <c r="K56" s="4" t="s">
        <v>271</v>
      </c>
      <c r="L56" s="4">
        <v>958.03070000000002</v>
      </c>
      <c r="M56" s="4">
        <v>6.12</v>
      </c>
      <c r="N56" s="4" t="s">
        <v>39</v>
      </c>
      <c r="O56" s="4" t="s">
        <v>3</v>
      </c>
      <c r="P56" s="4" t="b">
        <f t="shared" si="0"/>
        <v>0</v>
      </c>
      <c r="Q56" s="4" t="b">
        <f t="shared" si="1"/>
        <v>0</v>
      </c>
      <c r="R56" s="4" t="b">
        <f t="shared" si="2"/>
        <v>0</v>
      </c>
      <c r="S56" s="4" t="s">
        <v>82</v>
      </c>
      <c r="T56" s="4">
        <v>958.03179999999998</v>
      </c>
      <c r="U56" s="4">
        <v>6.19</v>
      </c>
      <c r="V56" s="4" t="s">
        <v>83</v>
      </c>
      <c r="W56" s="4">
        <v>958.03179999999998</v>
      </c>
      <c r="X56" s="4">
        <v>6.12</v>
      </c>
      <c r="Y56" s="41">
        <v>-0.40618862999999999</v>
      </c>
      <c r="Z56" s="4">
        <v>0.21773804599999999</v>
      </c>
      <c r="AA56" s="36">
        <v>0.51854069999999997</v>
      </c>
      <c r="AB56" s="4">
        <v>0.97932817999999999</v>
      </c>
      <c r="AC56" s="36">
        <v>0.32667119999999999</v>
      </c>
      <c r="AD56" s="4">
        <v>0.59751156999999999</v>
      </c>
      <c r="AE56" s="4">
        <v>8.1097529999999995</v>
      </c>
      <c r="AF56" s="4">
        <v>8.3608159999999998</v>
      </c>
      <c r="AG56" s="41">
        <v>-0.98480639999999997</v>
      </c>
      <c r="AH56" s="4">
        <v>0.52936627000000003</v>
      </c>
      <c r="AI56" s="4">
        <v>-6.2779199999999999</v>
      </c>
      <c r="AJ56" s="4">
        <v>-5.8057020000000001</v>
      </c>
    </row>
    <row r="57" spans="1:36" x14ac:dyDescent="0.75">
      <c r="A57" s="34" t="s">
        <v>285</v>
      </c>
      <c r="B57" s="4">
        <v>17.54</v>
      </c>
      <c r="C57" s="34" t="s">
        <v>286</v>
      </c>
      <c r="D57" s="4">
        <v>15.03</v>
      </c>
      <c r="E57" s="34" t="s">
        <v>287</v>
      </c>
      <c r="H57" s="4" t="s">
        <v>272</v>
      </c>
      <c r="I57" s="4">
        <v>1219.299</v>
      </c>
      <c r="J57" s="4">
        <v>6.05</v>
      </c>
      <c r="K57" s="4" t="s">
        <v>273</v>
      </c>
      <c r="L57" s="4">
        <v>1219.298</v>
      </c>
      <c r="M57" s="4">
        <v>6.12</v>
      </c>
      <c r="N57" s="4" t="s">
        <v>39</v>
      </c>
      <c r="O57" s="4" t="s">
        <v>3</v>
      </c>
      <c r="P57" s="4" t="b">
        <f t="shared" si="0"/>
        <v>0</v>
      </c>
      <c r="Q57" s="4" t="b">
        <f t="shared" si="1"/>
        <v>0</v>
      </c>
      <c r="R57" s="4" t="b">
        <f t="shared" si="2"/>
        <v>0</v>
      </c>
      <c r="S57" s="4" t="s">
        <v>84</v>
      </c>
      <c r="T57" s="4">
        <v>1219.3</v>
      </c>
      <c r="U57" s="4">
        <v>6.19</v>
      </c>
      <c r="V57" s="4" t="s">
        <v>85</v>
      </c>
      <c r="W57" s="4">
        <v>1219.3</v>
      </c>
      <c r="X57" s="4">
        <v>6.14</v>
      </c>
      <c r="Y57" s="4">
        <v>1.70563683</v>
      </c>
      <c r="Z57" s="4">
        <v>-4.9039988999999999E-2</v>
      </c>
      <c r="AA57" s="36">
        <v>1.246682E-2</v>
      </c>
      <c r="AB57" s="4">
        <v>0.97932817999999999</v>
      </c>
      <c r="AC57" s="36">
        <v>1.6261069999999999E-3</v>
      </c>
      <c r="AD57" s="4">
        <v>0.80740858199999999</v>
      </c>
      <c r="AE57" s="4">
        <v>13.689422</v>
      </c>
      <c r="AF57" s="4">
        <v>14.103828999999999</v>
      </c>
      <c r="AG57" s="4">
        <v>3.2233398000000002</v>
      </c>
      <c r="AH57" s="4">
        <v>-0.2442994</v>
      </c>
      <c r="AI57" s="4">
        <v>-1.801407</v>
      </c>
      <c r="AJ57" s="4">
        <v>-5.9091329999999997</v>
      </c>
    </row>
    <row r="58" spans="1:36" x14ac:dyDescent="0.75">
      <c r="A58" s="34" t="s">
        <v>285</v>
      </c>
      <c r="B58" s="4">
        <v>14.65</v>
      </c>
      <c r="C58" s="34" t="s">
        <v>286</v>
      </c>
      <c r="D58" s="4">
        <v>9.75</v>
      </c>
      <c r="E58" s="34" t="s">
        <v>287</v>
      </c>
      <c r="H58" s="4" t="s">
        <v>233</v>
      </c>
      <c r="I58" s="4">
        <v>463.08819999999997</v>
      </c>
      <c r="J58" s="4">
        <v>6.94</v>
      </c>
      <c r="K58" s="4" t="s">
        <v>234</v>
      </c>
      <c r="L58" s="4">
        <v>463.08850000000001</v>
      </c>
      <c r="M58" s="4">
        <v>7.02</v>
      </c>
      <c r="N58" s="4" t="s">
        <v>39</v>
      </c>
      <c r="O58" s="4" t="s">
        <v>4</v>
      </c>
      <c r="P58" s="4" t="b">
        <f t="shared" si="0"/>
        <v>0</v>
      </c>
      <c r="Q58" s="4" t="b">
        <f t="shared" si="1"/>
        <v>0</v>
      </c>
      <c r="R58" s="4" t="b">
        <f t="shared" si="2"/>
        <v>0</v>
      </c>
      <c r="S58" s="4" t="s">
        <v>42</v>
      </c>
      <c r="T58" s="4">
        <v>463.08850000000001</v>
      </c>
      <c r="U58" s="4">
        <v>7.08</v>
      </c>
      <c r="V58" s="4" t="s">
        <v>43</v>
      </c>
      <c r="W58" s="4">
        <v>463.089</v>
      </c>
      <c r="X58" s="4">
        <v>7.01</v>
      </c>
      <c r="Y58" s="41">
        <v>-7.5879360000000007E-2</v>
      </c>
      <c r="Z58" s="4">
        <v>0.10047312</v>
      </c>
      <c r="AA58" s="36">
        <v>0.87859019999999999</v>
      </c>
      <c r="AB58" s="4">
        <v>0.89299430000000002</v>
      </c>
      <c r="AC58" s="4">
        <v>0.87859019999999999</v>
      </c>
      <c r="AD58" s="4">
        <v>0.78892397000000003</v>
      </c>
      <c r="AE58" s="4">
        <v>13.683807</v>
      </c>
      <c r="AF58" s="4">
        <v>12.01871</v>
      </c>
      <c r="AG58" s="41">
        <v>-0.15307780000000001</v>
      </c>
      <c r="AH58" s="4">
        <v>0.26829579999999997</v>
      </c>
      <c r="AI58" s="4">
        <v>-4.65381</v>
      </c>
      <c r="AJ58" s="4">
        <v>-5.1893820000000002</v>
      </c>
    </row>
    <row r="59" spans="1:36" x14ac:dyDescent="0.75">
      <c r="A59" s="34" t="s">
        <v>285</v>
      </c>
      <c r="B59" s="4">
        <v>14.65</v>
      </c>
      <c r="C59" s="34" t="s">
        <v>286</v>
      </c>
      <c r="D59" s="4">
        <v>9.75</v>
      </c>
      <c r="E59" s="34" t="s">
        <v>287</v>
      </c>
      <c r="H59" s="4" t="s">
        <v>233</v>
      </c>
      <c r="I59" s="4">
        <v>463.08819999999997</v>
      </c>
      <c r="J59" s="4">
        <v>6.94</v>
      </c>
      <c r="K59" s="4" t="s">
        <v>234</v>
      </c>
      <c r="L59" s="4">
        <v>463.08850000000001</v>
      </c>
      <c r="M59" s="4">
        <v>7.02</v>
      </c>
      <c r="N59" s="4" t="s">
        <v>39</v>
      </c>
      <c r="O59" s="4" t="s">
        <v>4</v>
      </c>
      <c r="P59" s="4" t="b">
        <f t="shared" si="0"/>
        <v>0</v>
      </c>
      <c r="Q59" s="4" t="b">
        <f t="shared" si="1"/>
        <v>0</v>
      </c>
      <c r="R59" s="4" t="b">
        <f t="shared" si="2"/>
        <v>0</v>
      </c>
      <c r="S59" s="4" t="s">
        <v>40</v>
      </c>
      <c r="T59" s="6">
        <v>463.08850000000001</v>
      </c>
      <c r="U59" s="6">
        <v>6.12</v>
      </c>
      <c r="V59" s="4" t="s">
        <v>41</v>
      </c>
      <c r="W59" s="4">
        <v>463.08420000000001</v>
      </c>
      <c r="X59" s="4">
        <v>5.81</v>
      </c>
      <c r="Y59" s="41">
        <v>-0.32071779</v>
      </c>
      <c r="Z59" s="4">
        <v>8.6847969999999997E-2</v>
      </c>
      <c r="AA59" s="36">
        <v>0.80353730000000001</v>
      </c>
      <c r="AB59" s="4">
        <v>0.89601200000000003</v>
      </c>
      <c r="AC59" s="4">
        <v>0.13255159999999999</v>
      </c>
      <c r="AD59" s="4">
        <v>0.85705492000000005</v>
      </c>
      <c r="AE59" s="4">
        <v>8.8440619999999992</v>
      </c>
      <c r="AF59" s="4">
        <v>4.615189</v>
      </c>
      <c r="AG59" s="41">
        <v>-1.5142551</v>
      </c>
      <c r="AH59" s="4">
        <v>0.1805052</v>
      </c>
      <c r="AI59" s="4">
        <v>-4.5266659999999996</v>
      </c>
      <c r="AJ59" s="4">
        <v>-5.2034890000000003</v>
      </c>
    </row>
    <row r="60" spans="1:36" x14ac:dyDescent="0.75">
      <c r="A60" s="34" t="s">
        <v>288</v>
      </c>
      <c r="B60" s="4">
        <v>24.74</v>
      </c>
      <c r="C60" s="34" t="s">
        <v>286</v>
      </c>
      <c r="D60" s="4">
        <v>20.52</v>
      </c>
      <c r="E60" s="34" t="s">
        <v>287</v>
      </c>
      <c r="F60" s="4">
        <v>6.77</v>
      </c>
      <c r="G60" s="4" t="s">
        <v>289</v>
      </c>
      <c r="H60" s="4" t="s">
        <v>235</v>
      </c>
      <c r="I60" s="4">
        <v>531.07600000000002</v>
      </c>
      <c r="J60" s="4">
        <v>6.95</v>
      </c>
      <c r="K60" s="4" t="s">
        <v>236</v>
      </c>
      <c r="L60" s="4">
        <v>531.07579999999996</v>
      </c>
      <c r="M60" s="4">
        <v>7.02</v>
      </c>
      <c r="N60" s="4" t="s">
        <v>39</v>
      </c>
      <c r="O60" s="4" t="s">
        <v>4</v>
      </c>
      <c r="P60" s="4" t="b">
        <f t="shared" si="0"/>
        <v>0</v>
      </c>
      <c r="Q60" s="4" t="b">
        <f t="shared" si="1"/>
        <v>0</v>
      </c>
      <c r="R60" s="4" t="b">
        <f t="shared" si="2"/>
        <v>0</v>
      </c>
      <c r="S60" s="4" t="s">
        <v>44</v>
      </c>
      <c r="T60" s="4">
        <v>531.0761</v>
      </c>
      <c r="U60" s="4">
        <v>7.07</v>
      </c>
      <c r="V60" s="4" t="s">
        <v>45</v>
      </c>
      <c r="W60" s="4">
        <v>531.07640000000004</v>
      </c>
      <c r="X60" s="4">
        <v>7.01</v>
      </c>
      <c r="Y60" s="4">
        <v>0.10282961</v>
      </c>
      <c r="Z60" s="4">
        <v>-5.4888819999999998E-2</v>
      </c>
      <c r="AA60" s="36">
        <v>0.87859019999999999</v>
      </c>
      <c r="AB60" s="4">
        <v>0.91485669999999997</v>
      </c>
      <c r="AC60" s="4">
        <v>0.68572719999999998</v>
      </c>
      <c r="AD60" s="4">
        <v>0.91485665000000005</v>
      </c>
      <c r="AE60" s="4">
        <v>10.341248999999999</v>
      </c>
      <c r="AF60" s="4">
        <v>8.6540379999999999</v>
      </c>
      <c r="AG60" s="4">
        <v>0.4056285</v>
      </c>
      <c r="AH60" s="4">
        <v>-0.1071361</v>
      </c>
      <c r="AI60" s="4">
        <v>-4.6457750000000004</v>
      </c>
      <c r="AJ60" s="4">
        <v>-5.2110469999999998</v>
      </c>
    </row>
    <row r="61" spans="1:36" x14ac:dyDescent="0.75">
      <c r="A61" s="34" t="s">
        <v>285</v>
      </c>
      <c r="B61" s="4">
        <v>15.02</v>
      </c>
      <c r="C61" s="34" t="s">
        <v>286</v>
      </c>
      <c r="D61" s="4">
        <v>9.8699999999999992</v>
      </c>
      <c r="E61" s="34" t="s">
        <v>287</v>
      </c>
      <c r="F61" s="4">
        <v>20.11</v>
      </c>
      <c r="G61" s="4" t="s">
        <v>289</v>
      </c>
      <c r="H61" s="4" t="s">
        <v>237</v>
      </c>
      <c r="I61" s="4">
        <v>593.15150000000006</v>
      </c>
      <c r="J61" s="4">
        <v>6.43</v>
      </c>
      <c r="K61" s="4" t="s">
        <v>238</v>
      </c>
      <c r="L61" s="4">
        <v>593.15139999999997</v>
      </c>
      <c r="M61" s="4">
        <v>6.5</v>
      </c>
      <c r="N61" s="4" t="s">
        <v>39</v>
      </c>
      <c r="O61" s="4" t="s">
        <v>4</v>
      </c>
      <c r="P61" s="4" t="b">
        <f t="shared" si="0"/>
        <v>0</v>
      </c>
      <c r="Q61" s="4" t="b">
        <f t="shared" si="1"/>
        <v>0</v>
      </c>
      <c r="R61" s="4" t="b">
        <f t="shared" si="2"/>
        <v>0</v>
      </c>
      <c r="S61" s="4" t="s">
        <v>46</v>
      </c>
      <c r="T61" s="4">
        <v>593.15160000000003</v>
      </c>
      <c r="U61" s="4">
        <v>6.73</v>
      </c>
      <c r="V61" s="4" t="s">
        <v>47</v>
      </c>
      <c r="W61" s="4">
        <v>593.15189999999996</v>
      </c>
      <c r="X61" s="4">
        <v>6.68</v>
      </c>
      <c r="Y61" s="41">
        <v>-2.799016E-2</v>
      </c>
      <c r="Z61" s="4">
        <v>4.0938219999999997E-2</v>
      </c>
      <c r="AA61" s="4">
        <v>0.87859019999999999</v>
      </c>
      <c r="AB61" s="4">
        <v>0.89299430000000002</v>
      </c>
      <c r="AC61" s="4">
        <v>0.77232679999999998</v>
      </c>
      <c r="AD61" s="4">
        <v>0.53963015999999997</v>
      </c>
      <c r="AE61" s="4">
        <v>20.706320000000002</v>
      </c>
      <c r="AF61" s="4">
        <v>20.60446</v>
      </c>
      <c r="AG61" s="41">
        <v>-0.28997699999999998</v>
      </c>
      <c r="AH61" s="4">
        <v>0.61510310000000001</v>
      </c>
      <c r="AI61" s="4">
        <v>-4.6503540000000001</v>
      </c>
      <c r="AJ61" s="4">
        <v>-5.0798930000000002</v>
      </c>
    </row>
    <row r="62" spans="1:36" x14ac:dyDescent="0.75">
      <c r="A62" s="34" t="s">
        <v>285</v>
      </c>
      <c r="B62" s="4">
        <v>16.43</v>
      </c>
      <c r="C62" s="34" t="s">
        <v>286</v>
      </c>
      <c r="D62" s="4">
        <v>21.05</v>
      </c>
      <c r="E62" s="34" t="s">
        <v>287</v>
      </c>
      <c r="H62" s="4" t="s">
        <v>239</v>
      </c>
      <c r="I62" s="4">
        <v>609.14639999999997</v>
      </c>
      <c r="J62" s="4">
        <v>6.05</v>
      </c>
      <c r="K62" s="4" t="s">
        <v>240</v>
      </c>
      <c r="L62" s="4">
        <v>609.14670000000001</v>
      </c>
      <c r="M62" s="4">
        <v>6.12</v>
      </c>
      <c r="N62" s="4" t="s">
        <v>39</v>
      </c>
      <c r="O62" s="4" t="s">
        <v>4</v>
      </c>
      <c r="P62" s="4" t="b">
        <f t="shared" si="0"/>
        <v>1</v>
      </c>
      <c r="Q62" s="4" t="b">
        <f t="shared" si="1"/>
        <v>0</v>
      </c>
      <c r="R62" s="4" t="b">
        <f t="shared" si="2"/>
        <v>0</v>
      </c>
      <c r="S62" s="4" t="s">
        <v>48</v>
      </c>
      <c r="T62" s="4">
        <v>609.14660000000003</v>
      </c>
      <c r="U62" s="4">
        <v>6.2</v>
      </c>
      <c r="V62" s="4" t="s">
        <v>49</v>
      </c>
      <c r="W62" s="4">
        <v>609.14689999999996</v>
      </c>
      <c r="X62" s="4">
        <v>6.15</v>
      </c>
      <c r="Y62" s="41">
        <v>-0.37965237000000002</v>
      </c>
      <c r="Z62" s="4">
        <v>-0.23582608999999999</v>
      </c>
      <c r="AA62" s="4">
        <v>0.80353730000000001</v>
      </c>
      <c r="AB62" s="4">
        <v>0.89299430000000002</v>
      </c>
      <c r="AC62" s="4">
        <v>0.46882279999999998</v>
      </c>
      <c r="AD62" s="4">
        <v>0.60960435999999996</v>
      </c>
      <c r="AE62" s="4">
        <v>19.473571</v>
      </c>
      <c r="AF62" s="4">
        <v>19.527940000000001</v>
      </c>
      <c r="AG62" s="41">
        <v>-0.72666900000000001</v>
      </c>
      <c r="AH62" s="4">
        <v>-0.51195780000000002</v>
      </c>
      <c r="AI62" s="4">
        <v>-4.6251550000000003</v>
      </c>
      <c r="AJ62" s="4">
        <v>-5.121397</v>
      </c>
    </row>
    <row r="63" spans="1:36" x14ac:dyDescent="0.75">
      <c r="A63" s="34" t="s">
        <v>288</v>
      </c>
      <c r="B63" s="4">
        <v>12.92</v>
      </c>
      <c r="C63" s="34" t="s">
        <v>286</v>
      </c>
      <c r="D63" s="4">
        <v>13.63</v>
      </c>
      <c r="E63" s="34" t="s">
        <v>287</v>
      </c>
      <c r="H63" s="4" t="s">
        <v>241</v>
      </c>
      <c r="I63" s="4">
        <v>623.1617</v>
      </c>
      <c r="J63" s="4">
        <v>6.65</v>
      </c>
      <c r="K63" s="4" t="s">
        <v>242</v>
      </c>
      <c r="L63" s="4">
        <v>623.16079999999999</v>
      </c>
      <c r="M63" s="4">
        <v>6.71</v>
      </c>
      <c r="N63" s="4" t="s">
        <v>39</v>
      </c>
      <c r="O63" s="4" t="s">
        <v>4</v>
      </c>
      <c r="P63" s="4" t="b">
        <f t="shared" si="0"/>
        <v>0</v>
      </c>
      <c r="Q63" s="4" t="b">
        <f t="shared" si="1"/>
        <v>0</v>
      </c>
      <c r="R63" s="4" t="b">
        <f t="shared" si="2"/>
        <v>0</v>
      </c>
      <c r="S63" s="4" t="s">
        <v>50</v>
      </c>
      <c r="T63" s="4">
        <v>623.16250000000002</v>
      </c>
      <c r="U63" s="4">
        <v>6.79</v>
      </c>
      <c r="V63" s="4" t="s">
        <v>51</v>
      </c>
      <c r="W63" s="4">
        <v>623.16290000000004</v>
      </c>
      <c r="X63" s="4">
        <v>6.74</v>
      </c>
      <c r="Y63" s="41">
        <v>-0.22039649</v>
      </c>
      <c r="Z63" s="4">
        <v>0.19946991</v>
      </c>
      <c r="AA63" s="4">
        <v>0.80353730000000001</v>
      </c>
      <c r="AB63" s="4">
        <v>0.89299430000000002</v>
      </c>
      <c r="AC63" s="4">
        <v>0.18809999999999999</v>
      </c>
      <c r="AD63" s="4">
        <v>9.1462280000000007E-2</v>
      </c>
      <c r="AE63" s="4">
        <v>16.175802000000001</v>
      </c>
      <c r="AF63" s="4">
        <v>16.172215999999999</v>
      </c>
      <c r="AG63" s="41">
        <v>-1.3236441999999999</v>
      </c>
      <c r="AH63" s="4">
        <v>1.7011251000000001</v>
      </c>
      <c r="AI63" s="4">
        <v>-4.5565699999999998</v>
      </c>
      <c r="AJ63" s="4">
        <v>-4.1940759999999999</v>
      </c>
    </row>
    <row r="64" spans="1:36" x14ac:dyDescent="0.75">
      <c r="A64" s="34" t="s">
        <v>288</v>
      </c>
      <c r="B64" s="4">
        <v>12.92</v>
      </c>
      <c r="C64" s="34" t="s">
        <v>286</v>
      </c>
      <c r="D64" s="4">
        <v>13.63</v>
      </c>
      <c r="E64" s="34" t="s">
        <v>287</v>
      </c>
      <c r="H64" s="4" t="s">
        <v>241</v>
      </c>
      <c r="I64" s="4">
        <v>623.1617</v>
      </c>
      <c r="J64" s="4">
        <v>6.65</v>
      </c>
      <c r="K64" s="4" t="s">
        <v>242</v>
      </c>
      <c r="L64" s="4">
        <v>623.16079999999999</v>
      </c>
      <c r="M64" s="4">
        <v>6.71</v>
      </c>
      <c r="N64" s="4" t="s">
        <v>39</v>
      </c>
      <c r="O64" s="4" t="s">
        <v>4</v>
      </c>
      <c r="P64" s="4" t="b">
        <f t="shared" si="0"/>
        <v>1</v>
      </c>
      <c r="Q64" s="4" t="b">
        <f t="shared" si="1"/>
        <v>0</v>
      </c>
      <c r="R64" s="4" t="b">
        <f t="shared" si="2"/>
        <v>0</v>
      </c>
      <c r="S64" s="4" t="s">
        <v>52</v>
      </c>
      <c r="T64" s="4">
        <v>623.16189999999995</v>
      </c>
      <c r="U64" s="4">
        <v>6.15</v>
      </c>
      <c r="V64" s="4" t="s">
        <v>53</v>
      </c>
      <c r="W64" s="4">
        <v>623.16210000000001</v>
      </c>
      <c r="X64" s="4">
        <v>6.09</v>
      </c>
      <c r="Y64" s="4">
        <v>0.59137216999999997</v>
      </c>
      <c r="Z64" s="4">
        <v>1.39131201</v>
      </c>
      <c r="AA64" s="4">
        <v>0.80353730000000001</v>
      </c>
      <c r="AB64" s="4">
        <v>0.33032289999999997</v>
      </c>
      <c r="AC64" s="4">
        <v>0.2146217</v>
      </c>
      <c r="AD64" s="4">
        <v>1.4361860000000001E-2</v>
      </c>
      <c r="AE64" s="4">
        <v>9.9061819999999994</v>
      </c>
      <c r="AF64" s="4">
        <v>9.5290920000000003</v>
      </c>
      <c r="AG64" s="4">
        <v>1.2474601000000001</v>
      </c>
      <c r="AH64" s="4">
        <v>2.4835805999999998</v>
      </c>
      <c r="AI64" s="4">
        <v>-4.5674590000000004</v>
      </c>
      <c r="AJ64" s="4">
        <v>-3.0749659999999999</v>
      </c>
    </row>
    <row r="65" spans="1:36" x14ac:dyDescent="0.75">
      <c r="A65" s="34" t="s">
        <v>288</v>
      </c>
      <c r="B65" s="4">
        <v>6</v>
      </c>
      <c r="C65" s="34" t="s">
        <v>286</v>
      </c>
      <c r="D65" s="4">
        <v>10.76</v>
      </c>
      <c r="E65" s="34" t="s">
        <v>287</v>
      </c>
      <c r="H65" s="4" t="s">
        <v>243</v>
      </c>
      <c r="I65" s="4">
        <v>625.14080000000001</v>
      </c>
      <c r="J65" s="4">
        <v>6.27</v>
      </c>
      <c r="K65" s="4" t="s">
        <v>244</v>
      </c>
      <c r="L65" s="4">
        <v>625.1422</v>
      </c>
      <c r="M65" s="4">
        <v>6.04</v>
      </c>
      <c r="N65" s="4" t="s">
        <v>39</v>
      </c>
      <c r="O65" s="4" t="s">
        <v>4</v>
      </c>
      <c r="P65" s="4" t="b">
        <f t="shared" si="0"/>
        <v>1</v>
      </c>
      <c r="Q65" s="4" t="b">
        <f t="shared" si="1"/>
        <v>0</v>
      </c>
      <c r="R65" s="4" t="b">
        <f t="shared" si="2"/>
        <v>0</v>
      </c>
      <c r="S65" s="4" t="s">
        <v>54</v>
      </c>
      <c r="T65" s="4">
        <v>625.14160000000004</v>
      </c>
      <c r="U65" s="4">
        <v>6.12</v>
      </c>
      <c r="V65" s="4" t="s">
        <v>55</v>
      </c>
      <c r="W65" s="4">
        <v>625.14170000000001</v>
      </c>
      <c r="X65" s="4">
        <v>5.65</v>
      </c>
      <c r="Y65" s="41">
        <v>-0.68016452999999999</v>
      </c>
      <c r="Z65" s="4">
        <v>-0.38403237000000001</v>
      </c>
      <c r="AA65" s="4">
        <v>0.80353730000000001</v>
      </c>
      <c r="AB65" s="4">
        <v>0.89299430000000002</v>
      </c>
      <c r="AC65" s="4">
        <v>0.23463490000000001</v>
      </c>
      <c r="AD65" s="4">
        <v>0.25299980999999999</v>
      </c>
      <c r="AE65" s="4">
        <v>7.9068399999999999</v>
      </c>
      <c r="AF65" s="4">
        <v>6.6559439999999999</v>
      </c>
      <c r="AG65" s="41">
        <v>-1.1944182000000001</v>
      </c>
      <c r="AH65" s="4">
        <v>-1.1485126000000001</v>
      </c>
      <c r="AI65" s="4">
        <v>-4.5746779999999996</v>
      </c>
      <c r="AJ65" s="4">
        <v>-4.7458920000000004</v>
      </c>
    </row>
    <row r="66" spans="1:36" x14ac:dyDescent="0.75">
      <c r="A66" s="34" t="s">
        <v>288</v>
      </c>
      <c r="B66" s="4">
        <v>18.98</v>
      </c>
      <c r="C66" s="34" t="s">
        <v>286</v>
      </c>
      <c r="D66" s="4">
        <v>27.48</v>
      </c>
      <c r="E66" s="34" t="s">
        <v>287</v>
      </c>
      <c r="H66" s="4" t="s">
        <v>245</v>
      </c>
      <c r="I66" s="4">
        <v>645.1232</v>
      </c>
      <c r="J66" s="4">
        <v>6.05</v>
      </c>
      <c r="K66" s="4" t="s">
        <v>246</v>
      </c>
      <c r="L66" s="4">
        <v>645.12289999999996</v>
      </c>
      <c r="M66" s="4">
        <v>6.12</v>
      </c>
      <c r="N66" s="4" t="s">
        <v>39</v>
      </c>
      <c r="O66" s="4" t="s">
        <v>4</v>
      </c>
      <c r="P66" s="4" t="b">
        <f t="shared" si="0"/>
        <v>1</v>
      </c>
      <c r="Q66" s="4" t="b">
        <f t="shared" si="1"/>
        <v>0</v>
      </c>
      <c r="R66" s="4" t="b">
        <f t="shared" si="2"/>
        <v>0</v>
      </c>
      <c r="S66" s="4" t="s">
        <v>56</v>
      </c>
      <c r="T66" s="4">
        <v>645.12289999999996</v>
      </c>
      <c r="U66" s="4">
        <v>6.19</v>
      </c>
      <c r="V66" s="4" t="s">
        <v>57</v>
      </c>
      <c r="W66" s="4">
        <v>645.12329999999997</v>
      </c>
      <c r="X66" s="4">
        <v>6.15</v>
      </c>
      <c r="Y66" s="41">
        <v>-0.24075827999999999</v>
      </c>
      <c r="Z66" s="4">
        <v>-0.16652467000000001</v>
      </c>
      <c r="AA66" s="4">
        <v>0.80353730000000001</v>
      </c>
      <c r="AB66" s="4">
        <v>0.89299430000000002</v>
      </c>
      <c r="AC66" s="4">
        <v>0.52404609999999996</v>
      </c>
      <c r="AD66" s="4">
        <v>0.67983895999999999</v>
      </c>
      <c r="AE66" s="4">
        <v>12.408165</v>
      </c>
      <c r="AF66" s="4">
        <v>13.200946999999999</v>
      </c>
      <c r="AG66" s="41">
        <v>-0.63896379999999997</v>
      </c>
      <c r="AH66" s="4">
        <v>-0.4136725</v>
      </c>
      <c r="AI66" s="4">
        <v>-4.6319359999999996</v>
      </c>
      <c r="AJ66" s="4">
        <v>-5.153912</v>
      </c>
    </row>
    <row r="67" spans="1:36" x14ac:dyDescent="0.75">
      <c r="A67" s="34" t="s">
        <v>285</v>
      </c>
      <c r="B67" s="4">
        <v>18.52</v>
      </c>
      <c r="C67" s="34" t="s">
        <v>286</v>
      </c>
      <c r="D67" s="4">
        <v>16.36</v>
      </c>
      <c r="E67" s="34" t="s">
        <v>287</v>
      </c>
      <c r="H67" s="4" t="s">
        <v>247</v>
      </c>
      <c r="I67" s="4">
        <v>655.15200000000004</v>
      </c>
      <c r="J67" s="4">
        <v>6.05</v>
      </c>
      <c r="K67" s="4" t="s">
        <v>248</v>
      </c>
      <c r="L67" s="4">
        <v>655.15099999999995</v>
      </c>
      <c r="M67" s="4">
        <v>6.12</v>
      </c>
      <c r="N67" s="4" t="s">
        <v>39</v>
      </c>
      <c r="O67" s="4" t="s">
        <v>4</v>
      </c>
      <c r="P67" s="4" t="b">
        <f t="shared" si="0"/>
        <v>1</v>
      </c>
      <c r="Q67" s="4" t="b">
        <f t="shared" si="1"/>
        <v>0</v>
      </c>
      <c r="R67" s="4" t="b">
        <f t="shared" si="2"/>
        <v>0</v>
      </c>
      <c r="S67" s="4" t="s">
        <v>58</v>
      </c>
      <c r="T67" s="4">
        <v>655.15189999999996</v>
      </c>
      <c r="U67" s="4">
        <v>6.19</v>
      </c>
      <c r="V67" s="4" t="s">
        <v>59</v>
      </c>
      <c r="W67" s="4">
        <v>655.15210000000002</v>
      </c>
      <c r="X67" s="4">
        <v>6.15</v>
      </c>
      <c r="Y67" s="41">
        <v>-0.30335915000000002</v>
      </c>
      <c r="Z67" s="4">
        <v>-0.2478892</v>
      </c>
      <c r="AA67" s="4">
        <v>0.80353730000000001</v>
      </c>
      <c r="AB67" s="4">
        <v>0.89299430000000002</v>
      </c>
      <c r="AC67" s="4">
        <v>0.38067020000000001</v>
      </c>
      <c r="AD67" s="4">
        <v>0.55051726000000001</v>
      </c>
      <c r="AE67" s="4">
        <v>12.639476999999999</v>
      </c>
      <c r="AF67" s="4">
        <v>12.968920000000001</v>
      </c>
      <c r="AG67" s="41">
        <v>-0.87985519999999995</v>
      </c>
      <c r="AH67" s="4">
        <v>-0.59864539999999999</v>
      </c>
      <c r="AI67" s="4">
        <v>-4.611262</v>
      </c>
      <c r="AJ67" s="4">
        <v>-5.087021</v>
      </c>
    </row>
    <row r="68" spans="1:36" x14ac:dyDescent="0.75">
      <c r="A68" s="34" t="s">
        <v>285</v>
      </c>
      <c r="B68" s="4">
        <v>24.73</v>
      </c>
      <c r="C68" s="34" t="s">
        <v>286</v>
      </c>
      <c r="D68" s="4">
        <v>12.32</v>
      </c>
      <c r="E68" s="34" t="s">
        <v>287</v>
      </c>
      <c r="F68" s="4">
        <v>18.559999999999999</v>
      </c>
      <c r="G68" s="4" t="s">
        <v>289</v>
      </c>
      <c r="H68" s="4" t="s">
        <v>249</v>
      </c>
      <c r="I68" s="4">
        <v>661.13900000000001</v>
      </c>
      <c r="J68" s="4">
        <v>6.43</v>
      </c>
      <c r="K68" s="4" t="s">
        <v>250</v>
      </c>
      <c r="L68" s="4">
        <v>661.13959999999997</v>
      </c>
      <c r="M68" s="4">
        <v>6.48</v>
      </c>
      <c r="N68" s="4" t="s">
        <v>39</v>
      </c>
      <c r="O68" s="4" t="s">
        <v>4</v>
      </c>
      <c r="P68" s="4" t="b">
        <f t="shared" ref="P68:P131" si="3">SIGN(Y68)=SIGN(Z68)</f>
        <v>0</v>
      </c>
      <c r="Q68" s="4" t="b">
        <f t="shared" ref="Q68:Q131" si="4">AND(AA68 &lt;= 0.05, AB68 &lt;= 0.05)</f>
        <v>0</v>
      </c>
      <c r="R68" s="4" t="b">
        <f t="shared" ref="R68:R131" si="5">AND(P68,Q68)</f>
        <v>0</v>
      </c>
      <c r="S68" s="4" t="s">
        <v>60</v>
      </c>
      <c r="T68" s="4">
        <v>661.13900000000001</v>
      </c>
      <c r="U68" s="4">
        <v>6.73</v>
      </c>
      <c r="V68" s="4" t="s">
        <v>61</v>
      </c>
      <c r="W68" s="4">
        <v>661.1327</v>
      </c>
      <c r="X68" s="4">
        <v>6.52</v>
      </c>
      <c r="Y68" s="41">
        <v>-1.810117E-2</v>
      </c>
      <c r="Z68" s="4">
        <v>0.32177421</v>
      </c>
      <c r="AA68" s="4">
        <v>0.87859019999999999</v>
      </c>
      <c r="AB68" s="4">
        <v>0.89299430000000002</v>
      </c>
      <c r="AC68" s="4">
        <v>0.86428289999999997</v>
      </c>
      <c r="AD68" s="4">
        <v>0.16060336</v>
      </c>
      <c r="AE68" s="4">
        <v>17.112835</v>
      </c>
      <c r="AF68" s="4">
        <v>6.4320539999999999</v>
      </c>
      <c r="AG68" s="41">
        <v>-0.1712862</v>
      </c>
      <c r="AH68" s="4">
        <v>1.4116173999999999</v>
      </c>
      <c r="AI68" s="4">
        <v>-4.653473</v>
      </c>
      <c r="AJ68" s="4">
        <v>-4.5087510000000002</v>
      </c>
    </row>
    <row r="69" spans="1:36" x14ac:dyDescent="0.75">
      <c r="A69" s="34" t="s">
        <v>285</v>
      </c>
      <c r="B69" s="4">
        <v>26.41</v>
      </c>
      <c r="C69" s="34" t="s">
        <v>286</v>
      </c>
      <c r="D69" s="4">
        <v>18.72</v>
      </c>
      <c r="E69" s="34" t="s">
        <v>287</v>
      </c>
      <c r="H69" s="4" t="s">
        <v>251</v>
      </c>
      <c r="I69" s="4">
        <v>677.13419999999996</v>
      </c>
      <c r="J69" s="4">
        <v>6.05</v>
      </c>
      <c r="K69" s="4" t="s">
        <v>252</v>
      </c>
      <c r="L69" s="4">
        <v>677.13440000000003</v>
      </c>
      <c r="M69" s="4">
        <v>6.12</v>
      </c>
      <c r="N69" s="4" t="s">
        <v>39</v>
      </c>
      <c r="O69" s="4" t="s">
        <v>4</v>
      </c>
      <c r="P69" s="4" t="b">
        <f t="shared" si="3"/>
        <v>1</v>
      </c>
      <c r="Q69" s="4" t="b">
        <f t="shared" si="4"/>
        <v>0</v>
      </c>
      <c r="R69" s="4" t="b">
        <f t="shared" si="5"/>
        <v>0</v>
      </c>
      <c r="S69" s="4" t="s">
        <v>62</v>
      </c>
      <c r="T69" s="4">
        <v>677.13400000000001</v>
      </c>
      <c r="U69" s="4">
        <v>6.19</v>
      </c>
      <c r="V69" s="4" t="s">
        <v>63</v>
      </c>
      <c r="W69" s="4">
        <v>677.13430000000005</v>
      </c>
      <c r="X69" s="4">
        <v>6.14</v>
      </c>
      <c r="Y69" s="41">
        <v>-0.36153147000000002</v>
      </c>
      <c r="Z69" s="4">
        <v>-0.18952711</v>
      </c>
      <c r="AA69" s="4">
        <v>0.80353730000000001</v>
      </c>
      <c r="AB69" s="4">
        <v>0.89299430000000002</v>
      </c>
      <c r="AC69" s="4">
        <v>0.46154299999999998</v>
      </c>
      <c r="AD69" s="4">
        <v>0.57913212999999997</v>
      </c>
      <c r="AE69" s="4">
        <v>15.962771999999999</v>
      </c>
      <c r="AF69" s="4">
        <v>15.875743999999999</v>
      </c>
      <c r="AG69" s="41">
        <v>-0.73864560000000001</v>
      </c>
      <c r="AH69" s="4">
        <v>-0.55613959999999996</v>
      </c>
      <c r="AI69" s="4">
        <v>-4.6241630000000002</v>
      </c>
      <c r="AJ69" s="4">
        <v>-5.1045429999999996</v>
      </c>
    </row>
    <row r="70" spans="1:36" x14ac:dyDescent="0.75">
      <c r="A70" s="34" t="s">
        <v>285</v>
      </c>
      <c r="B70" s="4">
        <v>18.36</v>
      </c>
      <c r="C70" s="34" t="s">
        <v>286</v>
      </c>
      <c r="D70" s="4">
        <v>8.8699999999999992</v>
      </c>
      <c r="E70" s="34" t="s">
        <v>287</v>
      </c>
      <c r="F70" s="4">
        <v>5.45</v>
      </c>
      <c r="G70" s="4" t="s">
        <v>289</v>
      </c>
      <c r="H70" s="4" t="s">
        <v>253</v>
      </c>
      <c r="I70" s="4">
        <v>707.12109999999996</v>
      </c>
      <c r="J70" s="4">
        <v>6.05</v>
      </c>
      <c r="K70" s="4" t="s">
        <v>254</v>
      </c>
      <c r="L70" s="4">
        <v>707.11969999999997</v>
      </c>
      <c r="M70" s="4">
        <v>6.12</v>
      </c>
      <c r="N70" s="4" t="s">
        <v>39</v>
      </c>
      <c r="O70" s="4" t="s">
        <v>4</v>
      </c>
      <c r="P70" s="4" t="b">
        <f t="shared" si="3"/>
        <v>1</v>
      </c>
      <c r="Q70" s="4" t="b">
        <f t="shared" si="4"/>
        <v>0</v>
      </c>
      <c r="R70" s="4" t="b">
        <f t="shared" si="5"/>
        <v>0</v>
      </c>
      <c r="S70" s="4" t="s">
        <v>64</v>
      </c>
      <c r="T70" s="4">
        <v>707.11720000000003</v>
      </c>
      <c r="U70" s="4">
        <v>6.19</v>
      </c>
      <c r="V70" s="4" t="s">
        <v>65</v>
      </c>
      <c r="W70" s="4">
        <v>707.11879999999996</v>
      </c>
      <c r="X70" s="4">
        <v>6.14</v>
      </c>
      <c r="Y70" s="41">
        <v>-5.5004520000000001E-2</v>
      </c>
      <c r="Z70" s="4">
        <v>-0.16864615999999999</v>
      </c>
      <c r="AA70" s="4">
        <v>0.87859019999999999</v>
      </c>
      <c r="AB70" s="4">
        <v>0.89299430000000002</v>
      </c>
      <c r="AC70" s="4">
        <v>0.84203329999999998</v>
      </c>
      <c r="AD70" s="4">
        <v>0.49684903000000002</v>
      </c>
      <c r="AE70" s="4">
        <v>8.5448599999999999</v>
      </c>
      <c r="AF70" s="4">
        <v>7.8040669999999999</v>
      </c>
      <c r="AG70" s="41">
        <v>-0.19971910000000001</v>
      </c>
      <c r="AH70" s="4">
        <v>-0.68149269999999995</v>
      </c>
      <c r="AI70" s="4">
        <v>-4.6528720000000003</v>
      </c>
      <c r="AJ70" s="4">
        <v>-5.0491929999999998</v>
      </c>
    </row>
    <row r="71" spans="1:36" x14ac:dyDescent="0.75">
      <c r="A71" s="34" t="s">
        <v>285</v>
      </c>
      <c r="B71" s="4">
        <v>16.350000000000001</v>
      </c>
      <c r="C71" s="34" t="s">
        <v>286</v>
      </c>
      <c r="D71" s="4">
        <v>9.08</v>
      </c>
      <c r="E71" s="34" t="s">
        <v>287</v>
      </c>
      <c r="H71" s="4" t="s">
        <v>255</v>
      </c>
      <c r="I71" s="4">
        <v>708.06280000000004</v>
      </c>
      <c r="J71" s="4">
        <v>6.05</v>
      </c>
      <c r="K71" s="4" t="s">
        <v>254</v>
      </c>
      <c r="L71" s="4">
        <v>708.06550000000004</v>
      </c>
      <c r="M71" s="4">
        <v>6.12</v>
      </c>
      <c r="N71" s="4" t="s">
        <v>39</v>
      </c>
      <c r="O71" s="4" t="s">
        <v>4</v>
      </c>
      <c r="P71" s="4" t="b">
        <f t="shared" si="3"/>
        <v>1</v>
      </c>
      <c r="Q71" s="4" t="b">
        <f t="shared" si="4"/>
        <v>0</v>
      </c>
      <c r="R71" s="4" t="b">
        <f t="shared" si="5"/>
        <v>0</v>
      </c>
      <c r="S71" s="4" t="s">
        <v>66</v>
      </c>
      <c r="T71" s="4">
        <v>708.06370000000004</v>
      </c>
      <c r="U71" s="4">
        <v>6.19</v>
      </c>
      <c r="V71" s="4" t="s">
        <v>67</v>
      </c>
      <c r="W71" s="4">
        <v>708.06349999999998</v>
      </c>
      <c r="X71" s="4">
        <v>6.14</v>
      </c>
      <c r="Y71" s="41">
        <v>-0.44964725999999999</v>
      </c>
      <c r="Z71" s="4">
        <v>-9.337115E-2</v>
      </c>
      <c r="AA71" s="4">
        <v>0.80353730000000001</v>
      </c>
      <c r="AB71" s="4">
        <v>0.89299430000000002</v>
      </c>
      <c r="AC71" s="4">
        <v>0.5061483</v>
      </c>
      <c r="AD71" s="4">
        <v>0.67648965999999999</v>
      </c>
      <c r="AE71" s="4">
        <v>12.990384000000001</v>
      </c>
      <c r="AF71" s="4">
        <v>11.840472</v>
      </c>
      <c r="AG71" s="41">
        <v>-0.66681990000000002</v>
      </c>
      <c r="AH71" s="4">
        <v>-0.41826190000000002</v>
      </c>
      <c r="AI71" s="4">
        <v>-4.6298760000000003</v>
      </c>
      <c r="AJ71" s="4">
        <v>-5.1525470000000002</v>
      </c>
    </row>
    <row r="72" spans="1:36" x14ac:dyDescent="0.75">
      <c r="A72" s="34" t="s">
        <v>285</v>
      </c>
      <c r="B72" s="4">
        <v>24.11</v>
      </c>
      <c r="C72" s="34" t="s">
        <v>286</v>
      </c>
      <c r="D72" s="4">
        <v>16.920000000000002</v>
      </c>
      <c r="E72" s="34" t="s">
        <v>287</v>
      </c>
      <c r="H72" s="4" t="s">
        <v>256</v>
      </c>
      <c r="I72" s="4">
        <v>723.13900000000001</v>
      </c>
      <c r="J72" s="4">
        <v>6.05</v>
      </c>
      <c r="K72" s="4" t="s">
        <v>257</v>
      </c>
      <c r="L72" s="4">
        <v>723.13649999999996</v>
      </c>
      <c r="M72" s="4">
        <v>6.12</v>
      </c>
      <c r="N72" s="4" t="s">
        <v>39</v>
      </c>
      <c r="O72" s="4" t="s">
        <v>4</v>
      </c>
      <c r="P72" s="4" t="b">
        <f t="shared" si="3"/>
        <v>1</v>
      </c>
      <c r="Q72" s="4" t="b">
        <f t="shared" si="4"/>
        <v>0</v>
      </c>
      <c r="R72" s="4" t="b">
        <f t="shared" si="5"/>
        <v>0</v>
      </c>
      <c r="S72" s="4" t="s">
        <v>68</v>
      </c>
      <c r="T72" s="4">
        <v>723.13980000000004</v>
      </c>
      <c r="U72" s="4">
        <v>6.19</v>
      </c>
      <c r="V72" s="4" t="s">
        <v>69</v>
      </c>
      <c r="W72" s="4">
        <v>723.14030000000002</v>
      </c>
      <c r="X72" s="4">
        <v>6.14</v>
      </c>
      <c r="Y72" s="41">
        <v>-0.27507875999999998</v>
      </c>
      <c r="Z72" s="4">
        <v>-0.13299642</v>
      </c>
      <c r="AA72" s="4">
        <v>0.80353730000000001</v>
      </c>
      <c r="AB72" s="4">
        <v>0.89299430000000002</v>
      </c>
      <c r="AC72" s="4">
        <v>0.48427819999999999</v>
      </c>
      <c r="AD72" s="4">
        <v>0.72088273000000003</v>
      </c>
      <c r="AE72" s="4">
        <v>12.573418999999999</v>
      </c>
      <c r="AF72" s="4">
        <v>13.036192</v>
      </c>
      <c r="AG72" s="41">
        <v>-0.70158169999999997</v>
      </c>
      <c r="AH72" s="4">
        <v>-0.3581046</v>
      </c>
      <c r="AI72" s="4">
        <v>-4.6271829999999996</v>
      </c>
      <c r="AJ72" s="4">
        <v>-5.169251</v>
      </c>
    </row>
    <row r="73" spans="1:36" x14ac:dyDescent="0.75">
      <c r="A73" s="34" t="s">
        <v>285</v>
      </c>
      <c r="B73" s="4">
        <v>10.16</v>
      </c>
      <c r="C73" s="34" t="s">
        <v>286</v>
      </c>
      <c r="D73" s="4">
        <v>10.63</v>
      </c>
      <c r="E73" s="34" t="s">
        <v>287</v>
      </c>
      <c r="H73" s="4" t="s">
        <v>258</v>
      </c>
      <c r="I73" s="4">
        <v>739.10400000000004</v>
      </c>
      <c r="J73" s="4">
        <v>6.05</v>
      </c>
      <c r="K73" s="4" t="s">
        <v>259</v>
      </c>
      <c r="L73" s="4">
        <v>739.1037</v>
      </c>
      <c r="M73" s="4">
        <v>6.12</v>
      </c>
      <c r="N73" s="4" t="s">
        <v>39</v>
      </c>
      <c r="O73" s="4" t="s">
        <v>4</v>
      </c>
      <c r="P73" s="4" t="b">
        <f t="shared" si="3"/>
        <v>1</v>
      </c>
      <c r="Q73" s="4" t="b">
        <f t="shared" si="4"/>
        <v>0</v>
      </c>
      <c r="R73" s="4" t="b">
        <f t="shared" si="5"/>
        <v>0</v>
      </c>
      <c r="S73" s="4" t="s">
        <v>70</v>
      </c>
      <c r="T73" s="4">
        <v>739.10599999999999</v>
      </c>
      <c r="U73" s="4">
        <v>6.19</v>
      </c>
      <c r="V73" s="4" t="s">
        <v>71</v>
      </c>
      <c r="W73" s="4">
        <v>739.10580000000004</v>
      </c>
      <c r="X73" s="4">
        <v>6.14</v>
      </c>
      <c r="Y73" s="41">
        <v>-0.23576294</v>
      </c>
      <c r="Z73" s="4">
        <v>-3.3596649999999999E-2</v>
      </c>
      <c r="AA73" s="4">
        <v>0.80353730000000001</v>
      </c>
      <c r="AB73" s="4">
        <v>0.89299430000000002</v>
      </c>
      <c r="AC73" s="4">
        <v>0.50483469999999997</v>
      </c>
      <c r="AD73" s="4">
        <v>0.67490625999999998</v>
      </c>
      <c r="AE73" s="4">
        <v>11.144225</v>
      </c>
      <c r="AF73" s="4">
        <v>11.222915</v>
      </c>
      <c r="AG73" s="41">
        <v>-0.66888460000000005</v>
      </c>
      <c r="AH73" s="4">
        <v>-0.42043459999999999</v>
      </c>
      <c r="AI73" s="4">
        <v>-4.6297199999999998</v>
      </c>
      <c r="AJ73" s="4">
        <v>-5.1518949999999997</v>
      </c>
    </row>
    <row r="74" spans="1:36" x14ac:dyDescent="0.75">
      <c r="A74" s="34" t="s">
        <v>285</v>
      </c>
      <c r="B74" s="4">
        <v>26.45</v>
      </c>
      <c r="C74" s="34" t="s">
        <v>286</v>
      </c>
      <c r="D74" s="4">
        <v>11.33</v>
      </c>
      <c r="E74" s="34" t="s">
        <v>287</v>
      </c>
      <c r="H74" s="4" t="s">
        <v>260</v>
      </c>
      <c r="I74" s="4">
        <v>745.12239999999997</v>
      </c>
      <c r="J74" s="4">
        <v>6.05</v>
      </c>
      <c r="K74" s="4" t="s">
        <v>261</v>
      </c>
      <c r="L74" s="4">
        <v>745.12080000000003</v>
      </c>
      <c r="M74" s="4">
        <v>6.12</v>
      </c>
      <c r="N74" s="4" t="s">
        <v>39</v>
      </c>
      <c r="O74" s="4" t="s">
        <v>4</v>
      </c>
      <c r="P74" s="4" t="b">
        <f t="shared" si="3"/>
        <v>1</v>
      </c>
      <c r="Q74" s="4" t="b">
        <f t="shared" si="4"/>
        <v>0</v>
      </c>
      <c r="R74" s="4" t="b">
        <f t="shared" si="5"/>
        <v>0</v>
      </c>
      <c r="S74" s="4" t="s">
        <v>72</v>
      </c>
      <c r="T74" s="4">
        <v>745.12159999999994</v>
      </c>
      <c r="U74" s="4">
        <v>6.19</v>
      </c>
      <c r="V74" s="4" t="s">
        <v>73</v>
      </c>
      <c r="W74" s="4">
        <v>745.12210000000005</v>
      </c>
      <c r="X74" s="4">
        <v>6.14</v>
      </c>
      <c r="Y74" s="41">
        <v>-0.34459075</v>
      </c>
      <c r="Z74" s="4">
        <v>-0.17703024000000001</v>
      </c>
      <c r="AA74" s="4">
        <v>0.80353730000000001</v>
      </c>
      <c r="AB74" s="4">
        <v>0.89299430000000002</v>
      </c>
      <c r="AC74" s="4">
        <v>0.45412910000000001</v>
      </c>
      <c r="AD74" s="4">
        <v>0.56727464000000005</v>
      </c>
      <c r="AE74" s="4">
        <v>12.971736</v>
      </c>
      <c r="AF74" s="4">
        <v>13.169981999999999</v>
      </c>
      <c r="AG74" s="41">
        <v>-0.75095310000000004</v>
      </c>
      <c r="AH74" s="4">
        <v>-0.57362639999999998</v>
      </c>
      <c r="AI74" s="4">
        <v>-4.6231260000000001</v>
      </c>
      <c r="AJ74" s="4">
        <v>-5.0974890000000004</v>
      </c>
    </row>
    <row r="75" spans="1:36" x14ac:dyDescent="0.75">
      <c r="A75" s="34" t="s">
        <v>285</v>
      </c>
      <c r="B75" s="4">
        <v>7.19</v>
      </c>
      <c r="C75" s="34" t="s">
        <v>286</v>
      </c>
      <c r="D75" s="4">
        <v>6.4</v>
      </c>
      <c r="E75" s="34" t="s">
        <v>287</v>
      </c>
      <c r="H75" s="4" t="s">
        <v>262</v>
      </c>
      <c r="I75" s="4">
        <v>761.08749999999998</v>
      </c>
      <c r="J75" s="4">
        <v>6.05</v>
      </c>
      <c r="K75" s="4" t="s">
        <v>263</v>
      </c>
      <c r="L75" s="4">
        <v>761.09010000000001</v>
      </c>
      <c r="M75" s="4">
        <v>6.11</v>
      </c>
      <c r="N75" s="4" t="s">
        <v>39</v>
      </c>
      <c r="O75" s="4" t="s">
        <v>4</v>
      </c>
      <c r="P75" s="4" t="b">
        <f t="shared" si="3"/>
        <v>1</v>
      </c>
      <c r="Q75" s="4" t="b">
        <f t="shared" si="4"/>
        <v>0</v>
      </c>
      <c r="R75" s="4" t="b">
        <f t="shared" si="5"/>
        <v>0</v>
      </c>
      <c r="S75" s="4" t="s">
        <v>74</v>
      </c>
      <c r="T75" s="4">
        <v>761.09280000000001</v>
      </c>
      <c r="U75" s="4">
        <v>6.19</v>
      </c>
      <c r="V75" s="4" t="s">
        <v>75</v>
      </c>
      <c r="W75" s="4">
        <v>761.09479999999996</v>
      </c>
      <c r="X75" s="4">
        <v>6.14</v>
      </c>
      <c r="Y75" s="41">
        <v>-0.145482</v>
      </c>
      <c r="Z75" s="4">
        <v>-0.17717617999999999</v>
      </c>
      <c r="AA75" s="4">
        <v>0.80353730000000001</v>
      </c>
      <c r="AB75" s="4">
        <v>0.89299430000000002</v>
      </c>
      <c r="AC75" s="4">
        <v>0.48750939999999998</v>
      </c>
      <c r="AD75" s="4">
        <v>0.53450381000000002</v>
      </c>
      <c r="AE75" s="4">
        <v>10.034094</v>
      </c>
      <c r="AF75" s="4">
        <v>10.09887</v>
      </c>
      <c r="AG75" s="41">
        <v>-0.69639300000000004</v>
      </c>
      <c r="AH75" s="4">
        <v>-0.62291059999999998</v>
      </c>
      <c r="AI75" s="4">
        <v>-4.6275930000000001</v>
      </c>
      <c r="AJ75" s="4">
        <v>-5.0764440000000004</v>
      </c>
    </row>
    <row r="76" spans="1:36" x14ac:dyDescent="0.75">
      <c r="A76" s="34" t="s">
        <v>285</v>
      </c>
      <c r="B76" s="4">
        <v>22.87</v>
      </c>
      <c r="C76" s="34" t="s">
        <v>286</v>
      </c>
      <c r="D76" s="4">
        <v>7.27</v>
      </c>
      <c r="E76" s="34" t="s">
        <v>287</v>
      </c>
      <c r="H76" s="4" t="s">
        <v>264</v>
      </c>
      <c r="I76" s="4">
        <v>807.09109999999998</v>
      </c>
      <c r="J76" s="4">
        <v>6.05</v>
      </c>
      <c r="K76" s="4" t="s">
        <v>265</v>
      </c>
      <c r="L76" s="4">
        <v>807.09289999999999</v>
      </c>
      <c r="M76" s="4">
        <v>6.12</v>
      </c>
      <c r="N76" s="4" t="s">
        <v>39</v>
      </c>
      <c r="O76" s="4" t="s">
        <v>4</v>
      </c>
      <c r="P76" s="4" t="b">
        <f t="shared" si="3"/>
        <v>1</v>
      </c>
      <c r="Q76" s="4" t="b">
        <f t="shared" si="4"/>
        <v>0</v>
      </c>
      <c r="R76" s="4" t="b">
        <f t="shared" si="5"/>
        <v>0</v>
      </c>
      <c r="S76" s="4" t="s">
        <v>76</v>
      </c>
      <c r="T76" s="4">
        <v>807.09249999999997</v>
      </c>
      <c r="U76" s="4">
        <v>6.19</v>
      </c>
      <c r="V76" s="4" t="s">
        <v>77</v>
      </c>
      <c r="W76" s="4">
        <v>807.09439999999995</v>
      </c>
      <c r="X76" s="4">
        <v>6.14</v>
      </c>
      <c r="Y76" s="41">
        <v>-0.2218077</v>
      </c>
      <c r="Z76" s="4">
        <v>-9.414662E-2</v>
      </c>
      <c r="AA76" s="4">
        <v>0.80353730000000001</v>
      </c>
      <c r="AB76" s="4">
        <v>0.89299430000000002</v>
      </c>
      <c r="AC76" s="4">
        <v>0.50417120000000004</v>
      </c>
      <c r="AD76" s="4">
        <v>0.37937124999999999</v>
      </c>
      <c r="AE76" s="4">
        <v>9.2103640000000002</v>
      </c>
      <c r="AF76" s="4">
        <v>9.6586250000000007</v>
      </c>
      <c r="AG76" s="42">
        <v>-0.66992879999999999</v>
      </c>
      <c r="AH76" s="4">
        <v>-0.88225410000000004</v>
      </c>
      <c r="AI76" s="4">
        <v>-4.6296400000000002</v>
      </c>
      <c r="AJ76" s="4">
        <v>-4.9374650000000004</v>
      </c>
    </row>
    <row r="77" spans="1:36" x14ac:dyDescent="0.75">
      <c r="A77" s="34" t="s">
        <v>285</v>
      </c>
      <c r="B77" s="4">
        <v>15.68</v>
      </c>
      <c r="C77" s="34" t="s">
        <v>286</v>
      </c>
      <c r="D77" s="4">
        <v>19.38</v>
      </c>
      <c r="E77" s="34" t="s">
        <v>287</v>
      </c>
      <c r="F77" s="4">
        <v>14.39</v>
      </c>
      <c r="G77" s="4" t="s">
        <v>289</v>
      </c>
      <c r="H77" s="4" t="s">
        <v>266</v>
      </c>
      <c r="I77" s="4">
        <v>813.10799999999995</v>
      </c>
      <c r="J77" s="4">
        <v>6.05</v>
      </c>
      <c r="K77" s="4" t="s">
        <v>267</v>
      </c>
      <c r="L77" s="4">
        <v>813.10879999999997</v>
      </c>
      <c r="M77" s="4">
        <v>6.19</v>
      </c>
      <c r="N77" s="4" t="s">
        <v>39</v>
      </c>
      <c r="O77" s="4" t="s">
        <v>4</v>
      </c>
      <c r="P77" s="4" t="b">
        <f t="shared" si="3"/>
        <v>1</v>
      </c>
      <c r="Q77" s="4" t="b">
        <f t="shared" si="4"/>
        <v>0</v>
      </c>
      <c r="R77" s="4" t="b">
        <f t="shared" si="5"/>
        <v>0</v>
      </c>
      <c r="S77" s="4" t="s">
        <v>78</v>
      </c>
      <c r="T77" s="4">
        <v>813.10879999999997</v>
      </c>
      <c r="U77" s="4">
        <v>6.19</v>
      </c>
      <c r="V77" s="4" t="s">
        <v>79</v>
      </c>
      <c r="W77" s="4">
        <v>813.10990000000004</v>
      </c>
      <c r="X77" s="4">
        <v>6.14</v>
      </c>
      <c r="Y77" s="41">
        <v>-0.34361143999999999</v>
      </c>
      <c r="Z77" s="4">
        <v>-0.17573152</v>
      </c>
      <c r="AA77" s="4">
        <v>0.80353730000000001</v>
      </c>
      <c r="AB77" s="4">
        <v>0.89299430000000002</v>
      </c>
      <c r="AC77" s="4">
        <v>0.48936020000000002</v>
      </c>
      <c r="AD77" s="4">
        <v>0.55183198</v>
      </c>
      <c r="AE77" s="4">
        <v>11.147157</v>
      </c>
      <c r="AF77" s="4">
        <v>11.774025999999999</v>
      </c>
      <c r="AG77" s="41">
        <v>-0.69342939999999997</v>
      </c>
      <c r="AH77" s="4">
        <v>-0.596669</v>
      </c>
      <c r="AI77" s="4">
        <v>-4.6278259999999998</v>
      </c>
      <c r="AJ77" s="4">
        <v>-5.0878639999999997</v>
      </c>
    </row>
    <row r="78" spans="1:36" x14ac:dyDescent="0.75">
      <c r="A78" s="34" t="s">
        <v>285</v>
      </c>
      <c r="B78" s="4">
        <v>8.1300000000000008</v>
      </c>
      <c r="C78" s="34" t="s">
        <v>286</v>
      </c>
      <c r="D78" s="4">
        <v>14.21</v>
      </c>
      <c r="E78" s="34" t="s">
        <v>287</v>
      </c>
      <c r="H78" s="4" t="s">
        <v>268</v>
      </c>
      <c r="I78" s="4">
        <v>829.07479999999998</v>
      </c>
      <c r="J78" s="4">
        <v>6.05</v>
      </c>
      <c r="K78" s="4" t="s">
        <v>269</v>
      </c>
      <c r="L78" s="4">
        <v>829.07550000000003</v>
      </c>
      <c r="M78" s="4">
        <v>6.12</v>
      </c>
      <c r="N78" s="4" t="s">
        <v>39</v>
      </c>
      <c r="O78" s="4" t="s">
        <v>4</v>
      </c>
      <c r="P78" s="4" t="b">
        <f t="shared" si="3"/>
        <v>1</v>
      </c>
      <c r="Q78" s="4" t="b">
        <f t="shared" si="4"/>
        <v>0</v>
      </c>
      <c r="R78" s="4" t="b">
        <f t="shared" si="5"/>
        <v>0</v>
      </c>
      <c r="S78" s="4" t="s">
        <v>80</v>
      </c>
      <c r="T78" s="4">
        <v>829.08029999999997</v>
      </c>
      <c r="U78" s="4">
        <v>6.19</v>
      </c>
      <c r="V78" s="4" t="s">
        <v>81</v>
      </c>
      <c r="W78" s="4">
        <v>829.08199999999999</v>
      </c>
      <c r="X78" s="4">
        <v>6.14</v>
      </c>
      <c r="Y78" s="41">
        <v>-2.3811809999999999E-2</v>
      </c>
      <c r="Z78" s="4">
        <v>-0.28090584000000002</v>
      </c>
      <c r="AA78" s="4">
        <v>0.87859019999999999</v>
      </c>
      <c r="AB78" s="4">
        <v>0.89299430000000002</v>
      </c>
      <c r="AC78" s="4">
        <v>0.87406799999999996</v>
      </c>
      <c r="AD78" s="4">
        <v>0.35466718000000003</v>
      </c>
      <c r="AE78" s="4">
        <v>8.9853109999999994</v>
      </c>
      <c r="AF78" s="4">
        <v>9.3662329999999994</v>
      </c>
      <c r="AG78" s="41">
        <v>-0.1588273</v>
      </c>
      <c r="AH78" s="4">
        <v>-0.92910269999999995</v>
      </c>
      <c r="AI78" s="4">
        <v>-4.6537069999999998</v>
      </c>
      <c r="AJ78" s="4">
        <v>-4.9073270000000004</v>
      </c>
    </row>
    <row r="79" spans="1:36" x14ac:dyDescent="0.75">
      <c r="A79" s="34" t="s">
        <v>285</v>
      </c>
      <c r="B79" s="4">
        <v>8.4700000000000006</v>
      </c>
      <c r="C79" s="34" t="s">
        <v>286</v>
      </c>
      <c r="D79" s="4">
        <v>7.08</v>
      </c>
      <c r="E79" s="34" t="s">
        <v>287</v>
      </c>
      <c r="H79" s="4" t="s">
        <v>270</v>
      </c>
      <c r="I79" s="4">
        <v>958.02790000000005</v>
      </c>
      <c r="J79" s="4">
        <v>6.05</v>
      </c>
      <c r="K79" s="4" t="s">
        <v>271</v>
      </c>
      <c r="L79" s="4">
        <v>958.03070000000002</v>
      </c>
      <c r="M79" s="4">
        <v>6.12</v>
      </c>
      <c r="N79" s="4" t="s">
        <v>39</v>
      </c>
      <c r="O79" s="4" t="s">
        <v>4</v>
      </c>
      <c r="P79" s="4" t="b">
        <f t="shared" si="3"/>
        <v>0</v>
      </c>
      <c r="Q79" s="4" t="b">
        <f t="shared" si="4"/>
        <v>0</v>
      </c>
      <c r="R79" s="4" t="b">
        <f t="shared" si="5"/>
        <v>0</v>
      </c>
      <c r="S79" s="4" t="s">
        <v>82</v>
      </c>
      <c r="T79" s="4">
        <v>958.03179999999998</v>
      </c>
      <c r="U79" s="4">
        <v>6.19</v>
      </c>
      <c r="V79" s="4" t="s">
        <v>83</v>
      </c>
      <c r="W79" s="4">
        <v>958.03179999999998</v>
      </c>
      <c r="X79" s="4">
        <v>6.12</v>
      </c>
      <c r="Y79" s="4">
        <v>0.18543138000000001</v>
      </c>
      <c r="Z79" s="4">
        <v>-9.1116050000000004E-2</v>
      </c>
      <c r="AA79" s="4">
        <v>0.85063960000000005</v>
      </c>
      <c r="AB79" s="4">
        <v>0.89299430000000002</v>
      </c>
      <c r="AC79" s="4">
        <v>0.59174930000000003</v>
      </c>
      <c r="AD79" s="4">
        <v>0.79144647000000001</v>
      </c>
      <c r="AE79" s="4">
        <v>8.1097529999999995</v>
      </c>
      <c r="AF79" s="4">
        <v>8.3608159999999998</v>
      </c>
      <c r="AG79" s="4">
        <v>0.53772310000000001</v>
      </c>
      <c r="AH79" s="4">
        <v>-0.26501219999999998</v>
      </c>
      <c r="AI79" s="4">
        <v>-4.638693</v>
      </c>
      <c r="AJ79" s="4">
        <v>-5.1900089999999999</v>
      </c>
    </row>
    <row r="80" spans="1:36" x14ac:dyDescent="0.75">
      <c r="A80" s="34" t="s">
        <v>285</v>
      </c>
      <c r="B80" s="4">
        <v>17.54</v>
      </c>
      <c r="C80" s="34" t="s">
        <v>286</v>
      </c>
      <c r="D80" s="4">
        <v>15.03</v>
      </c>
      <c r="E80" s="34" t="s">
        <v>287</v>
      </c>
      <c r="H80" s="4" t="s">
        <v>272</v>
      </c>
      <c r="I80" s="4">
        <v>1219.299</v>
      </c>
      <c r="J80" s="4">
        <v>6.05</v>
      </c>
      <c r="K80" s="4" t="s">
        <v>273</v>
      </c>
      <c r="L80" s="4">
        <v>1219.298</v>
      </c>
      <c r="M80" s="4">
        <v>6.12</v>
      </c>
      <c r="N80" s="4" t="s">
        <v>39</v>
      </c>
      <c r="O80" s="4" t="s">
        <v>4</v>
      </c>
      <c r="P80" s="4" t="b">
        <f t="shared" si="3"/>
        <v>0</v>
      </c>
      <c r="Q80" s="4" t="b">
        <f t="shared" si="4"/>
        <v>0</v>
      </c>
      <c r="R80" s="4" t="b">
        <f t="shared" si="5"/>
        <v>0</v>
      </c>
      <c r="S80" s="4" t="s">
        <v>84</v>
      </c>
      <c r="T80" s="4">
        <v>1219.3</v>
      </c>
      <c r="U80" s="4">
        <v>6.19</v>
      </c>
      <c r="V80" s="4" t="s">
        <v>85</v>
      </c>
      <c r="W80" s="4">
        <v>1219.3</v>
      </c>
      <c r="X80" s="4">
        <v>6.14</v>
      </c>
      <c r="Y80" s="41">
        <v>-0.13999554</v>
      </c>
      <c r="Z80" s="4">
        <v>3.9271349999999997E-2</v>
      </c>
      <c r="AA80" s="4">
        <v>0.87859019999999999</v>
      </c>
      <c r="AB80" s="4">
        <v>0.89299430000000002</v>
      </c>
      <c r="AC80" s="4">
        <v>0.75221309999999997</v>
      </c>
      <c r="AD80" s="4">
        <v>0.81534262999999996</v>
      </c>
      <c r="AE80" s="4">
        <v>13.689422</v>
      </c>
      <c r="AF80" s="4">
        <v>14.103828999999999</v>
      </c>
      <c r="AG80" s="41">
        <v>-0.3164362</v>
      </c>
      <c r="AH80" s="4">
        <v>0.23404369999999999</v>
      </c>
      <c r="AI80" s="4">
        <v>-4.6494400000000002</v>
      </c>
      <c r="AJ80" s="4">
        <v>-5.1955419999999997</v>
      </c>
    </row>
    <row r="81" spans="1:36" x14ac:dyDescent="0.75">
      <c r="A81" s="34" t="s">
        <v>285</v>
      </c>
      <c r="B81" s="4">
        <v>14.65</v>
      </c>
      <c r="C81" s="34" t="s">
        <v>286</v>
      </c>
      <c r="D81" s="4">
        <v>9.75</v>
      </c>
      <c r="E81" s="34" t="s">
        <v>287</v>
      </c>
      <c r="H81" s="4" t="s">
        <v>233</v>
      </c>
      <c r="I81" s="4">
        <v>463.08819999999997</v>
      </c>
      <c r="J81" s="4">
        <v>6.94</v>
      </c>
      <c r="K81" s="4" t="s">
        <v>234</v>
      </c>
      <c r="L81" s="4">
        <v>463.08850000000001</v>
      </c>
      <c r="M81" s="4">
        <v>7.02</v>
      </c>
      <c r="N81" s="4" t="s">
        <v>86</v>
      </c>
      <c r="O81" s="4" t="s">
        <v>3</v>
      </c>
      <c r="P81" s="4" t="b">
        <f t="shared" si="3"/>
        <v>0</v>
      </c>
      <c r="Q81" s="4" t="b">
        <f t="shared" si="4"/>
        <v>0</v>
      </c>
      <c r="R81" s="4" t="b">
        <f t="shared" si="5"/>
        <v>0</v>
      </c>
      <c r="S81" s="4" t="s">
        <v>42</v>
      </c>
      <c r="T81" s="4">
        <v>463.08850000000001</v>
      </c>
      <c r="U81" s="4">
        <v>7.07</v>
      </c>
      <c r="V81" s="4" t="s">
        <v>43</v>
      </c>
      <c r="W81" s="4">
        <v>463.089</v>
      </c>
      <c r="X81" s="4">
        <v>7.01</v>
      </c>
      <c r="Y81" s="4">
        <v>5.6263823999999997E-2</v>
      </c>
      <c r="Z81" s="4">
        <v>-0.51824521999999995</v>
      </c>
      <c r="AA81" s="36">
        <v>0.96636290000000002</v>
      </c>
      <c r="AB81" s="4">
        <v>0.63791469999999995</v>
      </c>
      <c r="AC81" s="36">
        <v>0.92455030000000005</v>
      </c>
      <c r="AD81" s="4">
        <v>0.249618807</v>
      </c>
      <c r="AE81" s="4">
        <v>13.683807</v>
      </c>
      <c r="AF81" s="4">
        <v>12.01871</v>
      </c>
      <c r="AG81" s="4">
        <v>9.4899839999999999E-2</v>
      </c>
      <c r="AH81" s="4">
        <v>-1.15677841</v>
      </c>
      <c r="AI81" s="4">
        <v>-6.8337130000000004</v>
      </c>
      <c r="AJ81" s="4">
        <v>-5.0289650000000004</v>
      </c>
    </row>
    <row r="82" spans="1:36" x14ac:dyDescent="0.75">
      <c r="A82" s="34" t="s">
        <v>285</v>
      </c>
      <c r="B82" s="4">
        <v>14.65</v>
      </c>
      <c r="C82" s="34" t="s">
        <v>286</v>
      </c>
      <c r="D82" s="4">
        <v>9.75</v>
      </c>
      <c r="E82" s="34" t="s">
        <v>287</v>
      </c>
      <c r="H82" s="4" t="s">
        <v>233</v>
      </c>
      <c r="I82" s="4">
        <v>463.08819999999997</v>
      </c>
      <c r="J82" s="4">
        <v>6.94</v>
      </c>
      <c r="K82" s="4" t="s">
        <v>234</v>
      </c>
      <c r="L82" s="4">
        <v>463.08850000000001</v>
      </c>
      <c r="M82" s="4">
        <v>7.02</v>
      </c>
      <c r="N82" s="4" t="s">
        <v>86</v>
      </c>
      <c r="O82" s="4" t="s">
        <v>3</v>
      </c>
      <c r="P82" s="4" t="b">
        <f t="shared" si="3"/>
        <v>1</v>
      </c>
      <c r="Q82" s="4" t="b">
        <f t="shared" si="4"/>
        <v>0</v>
      </c>
      <c r="R82" s="4" t="b">
        <f t="shared" si="5"/>
        <v>0</v>
      </c>
      <c r="S82" s="4" t="s">
        <v>40</v>
      </c>
      <c r="T82" s="4">
        <v>463.08850000000001</v>
      </c>
      <c r="U82" s="4">
        <v>6.12</v>
      </c>
      <c r="V82" s="4" t="s">
        <v>41</v>
      </c>
      <c r="W82" s="4">
        <v>463.08420000000001</v>
      </c>
      <c r="X82" s="4">
        <v>5.81</v>
      </c>
      <c r="Y82" s="41">
        <v>-1.511282834</v>
      </c>
      <c r="Z82" s="4">
        <v>-0.95266799999999996</v>
      </c>
      <c r="AA82" s="36">
        <v>2.8198079999999998E-7</v>
      </c>
      <c r="AB82" s="4">
        <v>0.53544049999999999</v>
      </c>
      <c r="AC82" s="36">
        <v>2.452007E-8</v>
      </c>
      <c r="AD82" s="4">
        <v>0.100471115</v>
      </c>
      <c r="AE82" s="4">
        <v>8.8440619999999992</v>
      </c>
      <c r="AF82" s="4">
        <v>4.615189</v>
      </c>
      <c r="AG82" s="4">
        <v>-5.9658093399999998</v>
      </c>
      <c r="AH82" s="4">
        <v>-1.65509372</v>
      </c>
      <c r="AI82" s="4">
        <v>8.700272</v>
      </c>
      <c r="AJ82" s="4">
        <v>-4.4265109999999996</v>
      </c>
    </row>
    <row r="83" spans="1:36" x14ac:dyDescent="0.75">
      <c r="A83" s="34" t="s">
        <v>288</v>
      </c>
      <c r="B83" s="4">
        <v>24.74</v>
      </c>
      <c r="C83" s="34" t="s">
        <v>286</v>
      </c>
      <c r="D83" s="4">
        <v>20.52</v>
      </c>
      <c r="E83" s="34" t="s">
        <v>287</v>
      </c>
      <c r="F83" s="4">
        <v>6.77</v>
      </c>
      <c r="G83" s="4" t="s">
        <v>289</v>
      </c>
      <c r="H83" s="4" t="s">
        <v>235</v>
      </c>
      <c r="I83" s="4">
        <v>531.07600000000002</v>
      </c>
      <c r="J83" s="4">
        <v>6.95</v>
      </c>
      <c r="K83" s="4" t="s">
        <v>236</v>
      </c>
      <c r="L83" s="4">
        <v>531.07579999999996</v>
      </c>
      <c r="M83" s="4">
        <v>7.02</v>
      </c>
      <c r="N83" s="4" t="s">
        <v>86</v>
      </c>
      <c r="O83" s="4" t="s">
        <v>3</v>
      </c>
      <c r="P83" s="4" t="b">
        <f t="shared" si="3"/>
        <v>0</v>
      </c>
      <c r="Q83" s="4" t="b">
        <f t="shared" si="4"/>
        <v>0</v>
      </c>
      <c r="R83" s="4" t="b">
        <f t="shared" si="5"/>
        <v>0</v>
      </c>
      <c r="S83" s="4" t="s">
        <v>44</v>
      </c>
      <c r="T83" s="4">
        <v>531.0761</v>
      </c>
      <c r="U83" s="4">
        <v>7.07</v>
      </c>
      <c r="V83" s="4" t="s">
        <v>45</v>
      </c>
      <c r="W83" s="4">
        <v>531.07640000000004</v>
      </c>
      <c r="X83" s="4">
        <v>7.01</v>
      </c>
      <c r="Y83" s="4">
        <v>7.2334297000000006E-2</v>
      </c>
      <c r="Z83" s="4">
        <v>-0.51830578999999999</v>
      </c>
      <c r="AA83" s="36">
        <v>0.96636290000000002</v>
      </c>
      <c r="AB83" s="4">
        <v>0.87458610000000003</v>
      </c>
      <c r="AC83" s="36">
        <v>0.8118457</v>
      </c>
      <c r="AD83" s="4">
        <v>0.39940230100000002</v>
      </c>
      <c r="AE83" s="4">
        <v>10.341248999999999</v>
      </c>
      <c r="AF83" s="4">
        <v>8.6540379999999999</v>
      </c>
      <c r="AG83" s="4">
        <v>0.23856247999999999</v>
      </c>
      <c r="AH83" s="4">
        <v>-0.84564680000000003</v>
      </c>
      <c r="AI83" s="4">
        <v>-6.8098419999999997</v>
      </c>
      <c r="AJ83" s="4">
        <v>-5.2993249999999996</v>
      </c>
    </row>
    <row r="84" spans="1:36" x14ac:dyDescent="0.75">
      <c r="A84" s="34" t="s">
        <v>285</v>
      </c>
      <c r="B84" s="4">
        <v>15.02</v>
      </c>
      <c r="C84" s="34" t="s">
        <v>286</v>
      </c>
      <c r="D84" s="4">
        <v>9.8699999999999992</v>
      </c>
      <c r="E84" s="34" t="s">
        <v>287</v>
      </c>
      <c r="F84" s="4">
        <v>20.11</v>
      </c>
      <c r="G84" s="4" t="s">
        <v>289</v>
      </c>
      <c r="H84" s="4" t="s">
        <v>237</v>
      </c>
      <c r="I84" s="4">
        <v>593.15150000000006</v>
      </c>
      <c r="J84" s="4">
        <v>6.43</v>
      </c>
      <c r="K84" s="4" t="s">
        <v>238</v>
      </c>
      <c r="L84" s="4">
        <v>593.15139999999997</v>
      </c>
      <c r="M84" s="4">
        <v>6.5</v>
      </c>
      <c r="N84" s="4" t="s">
        <v>86</v>
      </c>
      <c r="O84" s="4" t="s">
        <v>3</v>
      </c>
      <c r="P84" s="4" t="b">
        <f t="shared" si="3"/>
        <v>0</v>
      </c>
      <c r="Q84" s="4" t="b">
        <f t="shared" si="4"/>
        <v>0</v>
      </c>
      <c r="R84" s="4" t="b">
        <f t="shared" si="5"/>
        <v>0</v>
      </c>
      <c r="S84" s="4" t="s">
        <v>46</v>
      </c>
      <c r="T84" s="4">
        <v>593.15160000000003</v>
      </c>
      <c r="U84" s="4">
        <v>6.73</v>
      </c>
      <c r="V84" s="4" t="s">
        <v>47</v>
      </c>
      <c r="W84" s="4">
        <v>593.15189999999996</v>
      </c>
      <c r="X84" s="4">
        <v>6.68</v>
      </c>
      <c r="Y84" s="4">
        <v>0.130190842</v>
      </c>
      <c r="Z84" s="4">
        <v>-0.14364556000000001</v>
      </c>
      <c r="AA84" s="36">
        <v>0.85893649999999999</v>
      </c>
      <c r="AB84" s="4">
        <v>0.53544049999999999</v>
      </c>
      <c r="AC84" s="36">
        <v>0.26167089999999998</v>
      </c>
      <c r="AD84" s="4">
        <v>7.3677398000000005E-2</v>
      </c>
      <c r="AE84" s="4">
        <v>20.706320000000002</v>
      </c>
      <c r="AF84" s="4">
        <v>20.60446</v>
      </c>
      <c r="AG84" s="4">
        <v>1.12768096</v>
      </c>
      <c r="AH84" s="4">
        <v>-1.80410632</v>
      </c>
      <c r="AI84" s="4">
        <v>-6.2076929999999999</v>
      </c>
      <c r="AJ84" s="4">
        <v>-4.2068079999999997</v>
      </c>
    </row>
    <row r="85" spans="1:36" x14ac:dyDescent="0.75">
      <c r="A85" s="34" t="s">
        <v>285</v>
      </c>
      <c r="B85" s="4">
        <v>16.43</v>
      </c>
      <c r="C85" s="34" t="s">
        <v>286</v>
      </c>
      <c r="D85" s="4">
        <v>21.05</v>
      </c>
      <c r="E85" s="34" t="s">
        <v>287</v>
      </c>
      <c r="H85" s="4" t="s">
        <v>239</v>
      </c>
      <c r="I85" s="4">
        <v>609.14639999999997</v>
      </c>
      <c r="J85" s="4">
        <v>6.05</v>
      </c>
      <c r="K85" s="4" t="s">
        <v>240</v>
      </c>
      <c r="L85" s="4">
        <v>609.14670000000001</v>
      </c>
      <c r="M85" s="4">
        <v>6.12</v>
      </c>
      <c r="N85" s="4" t="s">
        <v>86</v>
      </c>
      <c r="O85" s="4" t="s">
        <v>3</v>
      </c>
      <c r="P85" s="4" t="b">
        <f t="shared" si="3"/>
        <v>0</v>
      </c>
      <c r="Q85" s="4" t="b">
        <f t="shared" si="4"/>
        <v>0</v>
      </c>
      <c r="R85" s="4" t="b">
        <f t="shared" si="5"/>
        <v>0</v>
      </c>
      <c r="S85" s="4" t="s">
        <v>48</v>
      </c>
      <c r="T85" s="4">
        <v>609.14660000000003</v>
      </c>
      <c r="U85" s="4">
        <v>6.19</v>
      </c>
      <c r="V85" s="4" t="s">
        <v>49</v>
      </c>
      <c r="W85" s="4">
        <v>609.14689999999996</v>
      </c>
      <c r="X85" s="4">
        <v>6.15</v>
      </c>
      <c r="Y85" s="4">
        <v>0.371041803</v>
      </c>
      <c r="Z85" s="4">
        <v>-0.23491156999999999</v>
      </c>
      <c r="AA85" s="36">
        <v>0.96636290000000002</v>
      </c>
      <c r="AB85" s="4">
        <v>0.87458610000000003</v>
      </c>
      <c r="AC85" s="36">
        <v>0.55376449999999999</v>
      </c>
      <c r="AD85" s="4">
        <v>0.67065172500000003</v>
      </c>
      <c r="AE85" s="4">
        <v>19.473571</v>
      </c>
      <c r="AF85" s="4">
        <v>19.527940000000001</v>
      </c>
      <c r="AG85" s="4">
        <v>0.59377376000000004</v>
      </c>
      <c r="AH85" s="4">
        <v>-0.42628263999999999</v>
      </c>
      <c r="AI85" s="4">
        <v>-6.6627299999999998</v>
      </c>
      <c r="AJ85" s="4">
        <v>-5.5320309999999999</v>
      </c>
    </row>
    <row r="86" spans="1:36" x14ac:dyDescent="0.75">
      <c r="A86" s="34" t="s">
        <v>288</v>
      </c>
      <c r="B86" s="4">
        <v>12.92</v>
      </c>
      <c r="C86" s="34" t="s">
        <v>286</v>
      </c>
      <c r="D86" s="4">
        <v>13.63</v>
      </c>
      <c r="E86" s="34" t="s">
        <v>287</v>
      </c>
      <c r="H86" s="4" t="s">
        <v>241</v>
      </c>
      <c r="I86" s="4">
        <v>623.1617</v>
      </c>
      <c r="J86" s="4">
        <v>6.65</v>
      </c>
      <c r="K86" s="4" t="s">
        <v>242</v>
      </c>
      <c r="L86" s="4">
        <v>623.16079999999999</v>
      </c>
      <c r="M86" s="4">
        <v>6.71</v>
      </c>
      <c r="N86" s="4" t="s">
        <v>86</v>
      </c>
      <c r="O86" s="4" t="s">
        <v>3</v>
      </c>
      <c r="P86" s="4" t="b">
        <f t="shared" si="3"/>
        <v>1</v>
      </c>
      <c r="Q86" s="4" t="b">
        <f t="shared" si="4"/>
        <v>0</v>
      </c>
      <c r="R86" s="4" t="b">
        <f t="shared" si="5"/>
        <v>0</v>
      </c>
      <c r="S86" s="4" t="s">
        <v>50</v>
      </c>
      <c r="T86" s="4">
        <v>623.16250000000002</v>
      </c>
      <c r="U86" s="4">
        <v>6.79</v>
      </c>
      <c r="V86" s="4" t="s">
        <v>51</v>
      </c>
      <c r="W86" s="4">
        <v>623.16290000000004</v>
      </c>
      <c r="X86" s="4">
        <v>6.74</v>
      </c>
      <c r="Y86" s="4">
        <v>1.2694561129999999</v>
      </c>
      <c r="Z86" s="4">
        <v>3.6874200000000003E-2</v>
      </c>
      <c r="AA86" s="36">
        <v>7.8860350000000005E-8</v>
      </c>
      <c r="AB86" s="4">
        <v>0.87458610000000003</v>
      </c>
      <c r="AC86" s="36">
        <v>3.4287110000000002E-9</v>
      </c>
      <c r="AD86" s="4">
        <v>0.79309737899999999</v>
      </c>
      <c r="AE86" s="4">
        <v>16.175802000000001</v>
      </c>
      <c r="AF86" s="4">
        <v>16.172215999999999</v>
      </c>
      <c r="AG86" s="4">
        <v>6.3742910500000001</v>
      </c>
      <c r="AH86" s="4">
        <v>0.26286480000000001</v>
      </c>
      <c r="AI86" s="4">
        <v>10.607411000000001</v>
      </c>
      <c r="AJ86" s="4">
        <v>-5.5813100000000002</v>
      </c>
    </row>
    <row r="87" spans="1:36" x14ac:dyDescent="0.75">
      <c r="A87" s="34" t="s">
        <v>288</v>
      </c>
      <c r="B87" s="4">
        <v>12.92</v>
      </c>
      <c r="C87" s="34" t="s">
        <v>286</v>
      </c>
      <c r="D87" s="4">
        <v>13.63</v>
      </c>
      <c r="E87" s="34" t="s">
        <v>287</v>
      </c>
      <c r="H87" s="4" t="s">
        <v>241</v>
      </c>
      <c r="I87" s="4">
        <v>623.1617</v>
      </c>
      <c r="J87" s="4">
        <v>6.65</v>
      </c>
      <c r="K87" s="4" t="s">
        <v>242</v>
      </c>
      <c r="L87" s="4">
        <v>623.16079999999999</v>
      </c>
      <c r="M87" s="4">
        <v>6.71</v>
      </c>
      <c r="N87" s="4" t="s">
        <v>86</v>
      </c>
      <c r="O87" s="4" t="s">
        <v>3</v>
      </c>
      <c r="P87" s="4" t="b">
        <f t="shared" si="3"/>
        <v>1</v>
      </c>
      <c r="Q87" s="4" t="b">
        <f t="shared" si="4"/>
        <v>0</v>
      </c>
      <c r="R87" s="4" t="b">
        <f t="shared" si="5"/>
        <v>0</v>
      </c>
      <c r="S87" s="4" t="s">
        <v>52</v>
      </c>
      <c r="T87" s="4">
        <v>623.16189999999995</v>
      </c>
      <c r="U87" s="4">
        <v>6.15</v>
      </c>
      <c r="V87" s="4" t="s">
        <v>53</v>
      </c>
      <c r="W87" s="4">
        <v>623.16210000000001</v>
      </c>
      <c r="X87" s="4">
        <v>6.09</v>
      </c>
      <c r="Y87" s="4">
        <v>0.70809729799999999</v>
      </c>
      <c r="Z87" s="4">
        <v>1.7135945100000001</v>
      </c>
      <c r="AA87" s="36">
        <v>0.82078830000000003</v>
      </c>
      <c r="AB87" s="4">
        <v>0.13552500000000001</v>
      </c>
      <c r="AC87" s="36">
        <v>0.2141187</v>
      </c>
      <c r="AD87" s="4">
        <v>1.1784780999999999E-2</v>
      </c>
      <c r="AE87" s="4">
        <v>9.9061819999999994</v>
      </c>
      <c r="AF87" s="4">
        <v>9.5290920000000003</v>
      </c>
      <c r="AG87" s="4">
        <v>1.2488387299999999</v>
      </c>
      <c r="AH87" s="4">
        <v>2.5568940200000001</v>
      </c>
      <c r="AI87" s="4">
        <v>-6.0658469999999998</v>
      </c>
      <c r="AJ87" s="4">
        <v>-2.8311609999999998</v>
      </c>
    </row>
    <row r="88" spans="1:36" x14ac:dyDescent="0.75">
      <c r="A88" s="34" t="s">
        <v>288</v>
      </c>
      <c r="B88" s="4">
        <v>6</v>
      </c>
      <c r="C88" s="34" t="s">
        <v>286</v>
      </c>
      <c r="D88" s="4">
        <v>10.76</v>
      </c>
      <c r="E88" s="34" t="s">
        <v>287</v>
      </c>
      <c r="H88" s="4" t="s">
        <v>243</v>
      </c>
      <c r="I88" s="4">
        <v>625.14080000000001</v>
      </c>
      <c r="J88" s="4">
        <v>6.27</v>
      </c>
      <c r="K88" s="4" t="s">
        <v>244</v>
      </c>
      <c r="L88" s="4">
        <v>625.1422</v>
      </c>
      <c r="M88" s="4">
        <v>6.04</v>
      </c>
      <c r="N88" s="4" t="s">
        <v>86</v>
      </c>
      <c r="O88" s="4" t="s">
        <v>3</v>
      </c>
      <c r="P88" s="4" t="b">
        <f t="shared" si="3"/>
        <v>0</v>
      </c>
      <c r="Q88" s="4" t="b">
        <f t="shared" si="4"/>
        <v>0</v>
      </c>
      <c r="R88" s="4" t="b">
        <f t="shared" si="5"/>
        <v>0</v>
      </c>
      <c r="S88" s="4" t="s">
        <v>54</v>
      </c>
      <c r="T88" s="4">
        <v>625.14160000000004</v>
      </c>
      <c r="U88" s="4">
        <v>6.12</v>
      </c>
      <c r="V88" s="4" t="s">
        <v>55</v>
      </c>
      <c r="W88" s="4">
        <v>625.14170000000001</v>
      </c>
      <c r="X88" s="4">
        <v>5.65</v>
      </c>
      <c r="Y88" s="4">
        <v>1.471333896</v>
      </c>
      <c r="Z88" s="4">
        <v>-0.49964994000000001</v>
      </c>
      <c r="AA88" s="36">
        <v>0.18809770000000001</v>
      </c>
      <c r="AB88" s="4">
        <v>0.63791469999999995</v>
      </c>
      <c r="AC88" s="36">
        <v>3.2712640000000001E-2</v>
      </c>
      <c r="AD88" s="4">
        <v>0.214028569</v>
      </c>
      <c r="AE88" s="4">
        <v>7.9068399999999999</v>
      </c>
      <c r="AF88" s="4">
        <v>6.6559439999999999</v>
      </c>
      <c r="AG88" s="4">
        <v>2.1602366200000001</v>
      </c>
      <c r="AH88" s="4">
        <v>-1.2490641</v>
      </c>
      <c r="AI88" s="4">
        <v>-4.5561699999999998</v>
      </c>
      <c r="AJ88" s="4">
        <v>-4.9329900000000002</v>
      </c>
    </row>
    <row r="89" spans="1:36" x14ac:dyDescent="0.75">
      <c r="A89" s="34" t="s">
        <v>288</v>
      </c>
      <c r="B89" s="4">
        <v>18.98</v>
      </c>
      <c r="C89" s="34" t="s">
        <v>286</v>
      </c>
      <c r="D89" s="4">
        <v>27.48</v>
      </c>
      <c r="E89" s="34" t="s">
        <v>287</v>
      </c>
      <c r="H89" s="4" t="s">
        <v>245</v>
      </c>
      <c r="I89" s="4">
        <v>645.1232</v>
      </c>
      <c r="J89" s="4">
        <v>6.05</v>
      </c>
      <c r="K89" s="4" t="s">
        <v>246</v>
      </c>
      <c r="L89" s="4">
        <v>645.12289999999996</v>
      </c>
      <c r="M89" s="4">
        <v>6.12</v>
      </c>
      <c r="N89" s="4" t="s">
        <v>86</v>
      </c>
      <c r="O89" s="4" t="s">
        <v>3</v>
      </c>
      <c r="P89" s="4" t="b">
        <f t="shared" si="3"/>
        <v>0</v>
      </c>
      <c r="Q89" s="4" t="b">
        <f t="shared" si="4"/>
        <v>0</v>
      </c>
      <c r="R89" s="4" t="b">
        <f t="shared" si="5"/>
        <v>0</v>
      </c>
      <c r="S89" s="4" t="s">
        <v>56</v>
      </c>
      <c r="T89" s="4">
        <v>645.12289999999996</v>
      </c>
      <c r="U89" s="4">
        <v>6.19</v>
      </c>
      <c r="V89" s="4" t="s">
        <v>57</v>
      </c>
      <c r="W89" s="4">
        <v>645.12329999999997</v>
      </c>
      <c r="X89" s="4">
        <v>6.15</v>
      </c>
      <c r="Y89" s="4">
        <v>0.37099387099999998</v>
      </c>
      <c r="Z89" s="4">
        <v>-9.9560140000000005E-2</v>
      </c>
      <c r="AA89" s="36">
        <v>0.96636290000000002</v>
      </c>
      <c r="AB89" s="4">
        <v>0.87458610000000003</v>
      </c>
      <c r="AC89" s="36">
        <v>0.41199859999999999</v>
      </c>
      <c r="AD89" s="4">
        <v>0.83656065999999996</v>
      </c>
      <c r="AE89" s="4">
        <v>12.408165</v>
      </c>
      <c r="AF89" s="4">
        <v>13.200946999999999</v>
      </c>
      <c r="AG89" s="4">
        <v>0.82320768</v>
      </c>
      <c r="AH89" s="4">
        <v>-0.20673522</v>
      </c>
      <c r="AI89" s="4">
        <v>-6.501379</v>
      </c>
      <c r="AJ89" s="4">
        <v>-5.5928509999999996</v>
      </c>
    </row>
    <row r="90" spans="1:36" x14ac:dyDescent="0.75">
      <c r="A90" s="34" t="s">
        <v>285</v>
      </c>
      <c r="B90" s="4">
        <v>18.52</v>
      </c>
      <c r="C90" s="34" t="s">
        <v>286</v>
      </c>
      <c r="D90" s="4">
        <v>16.36</v>
      </c>
      <c r="E90" s="34" t="s">
        <v>287</v>
      </c>
      <c r="H90" s="4" t="s">
        <v>247</v>
      </c>
      <c r="I90" s="4">
        <v>655.15200000000004</v>
      </c>
      <c r="J90" s="4">
        <v>6.05</v>
      </c>
      <c r="K90" s="4" t="s">
        <v>248</v>
      </c>
      <c r="L90" s="4">
        <v>655.15099999999995</v>
      </c>
      <c r="M90" s="4">
        <v>6.12</v>
      </c>
      <c r="N90" s="4" t="s">
        <v>86</v>
      </c>
      <c r="O90" s="4" t="s">
        <v>3</v>
      </c>
      <c r="P90" s="4" t="b">
        <f t="shared" si="3"/>
        <v>0</v>
      </c>
      <c r="Q90" s="4" t="b">
        <f t="shared" si="4"/>
        <v>0</v>
      </c>
      <c r="R90" s="4" t="b">
        <f t="shared" si="5"/>
        <v>0</v>
      </c>
      <c r="S90" s="4" t="s">
        <v>58</v>
      </c>
      <c r="T90" s="4">
        <v>655.15189999999996</v>
      </c>
      <c r="U90" s="4">
        <v>6.19</v>
      </c>
      <c r="V90" s="4" t="s">
        <v>59</v>
      </c>
      <c r="W90" s="4">
        <v>655.15210000000002</v>
      </c>
      <c r="X90" s="4">
        <v>6.15</v>
      </c>
      <c r="Y90" s="4">
        <v>0.43033948700000002</v>
      </c>
      <c r="Z90" s="4">
        <v>-0.12723329999999999</v>
      </c>
      <c r="AA90" s="36">
        <v>0.85893649999999999</v>
      </c>
      <c r="AB90" s="4">
        <v>0.87458610000000003</v>
      </c>
      <c r="AC90" s="36">
        <v>0.29876049999999998</v>
      </c>
      <c r="AD90" s="4">
        <v>0.79773364899999999</v>
      </c>
      <c r="AE90" s="4">
        <v>12.639476999999999</v>
      </c>
      <c r="AF90" s="4">
        <v>12.968920000000001</v>
      </c>
      <c r="AG90" s="4">
        <v>1.04354923</v>
      </c>
      <c r="AH90" s="4">
        <v>-0.25684064000000001</v>
      </c>
      <c r="AI90" s="4">
        <v>-6.2978569999999996</v>
      </c>
      <c r="AJ90" s="4">
        <v>-5.582681</v>
      </c>
    </row>
    <row r="91" spans="1:36" x14ac:dyDescent="0.75">
      <c r="A91" s="34" t="s">
        <v>285</v>
      </c>
      <c r="B91" s="4">
        <v>24.73</v>
      </c>
      <c r="C91" s="34" t="s">
        <v>286</v>
      </c>
      <c r="D91" s="4">
        <v>12.32</v>
      </c>
      <c r="E91" s="34" t="s">
        <v>287</v>
      </c>
      <c r="F91" s="4">
        <v>18.559999999999999</v>
      </c>
      <c r="G91" s="4" t="s">
        <v>289</v>
      </c>
      <c r="H91" s="4" t="s">
        <v>249</v>
      </c>
      <c r="I91" s="4">
        <v>661.13900000000001</v>
      </c>
      <c r="J91" s="4">
        <v>6.43</v>
      </c>
      <c r="K91" s="4" t="s">
        <v>250</v>
      </c>
      <c r="L91" s="4">
        <v>661.13959999999997</v>
      </c>
      <c r="M91" s="4">
        <v>6.48</v>
      </c>
      <c r="N91" s="4" t="s">
        <v>86</v>
      </c>
      <c r="O91" s="4" t="s">
        <v>3</v>
      </c>
      <c r="P91" s="4" t="b">
        <f t="shared" si="3"/>
        <v>1</v>
      </c>
      <c r="Q91" s="4" t="b">
        <f t="shared" si="4"/>
        <v>0</v>
      </c>
      <c r="R91" s="4" t="b">
        <f t="shared" si="5"/>
        <v>0</v>
      </c>
      <c r="S91" s="4" t="s">
        <v>60</v>
      </c>
      <c r="T91" s="4">
        <v>661.13900000000001</v>
      </c>
      <c r="U91" s="4">
        <v>6.73</v>
      </c>
      <c r="V91" s="4" t="s">
        <v>61</v>
      </c>
      <c r="W91" s="4">
        <v>661.1327</v>
      </c>
      <c r="X91" s="4">
        <v>6.52</v>
      </c>
      <c r="Y91" s="4">
        <v>6.6856982999999995E-2</v>
      </c>
      <c r="Z91" s="4">
        <v>0.32459546</v>
      </c>
      <c r="AA91" s="36">
        <v>0.96636290000000002</v>
      </c>
      <c r="AB91" s="4">
        <v>0.63791469999999995</v>
      </c>
      <c r="AC91" s="36">
        <v>0.59780619999999995</v>
      </c>
      <c r="AD91" s="4">
        <v>0.23623237899999999</v>
      </c>
      <c r="AE91" s="4">
        <v>17.112835</v>
      </c>
      <c r="AF91" s="4">
        <v>6.4320539999999999</v>
      </c>
      <c r="AG91" s="4">
        <v>0.52894479999999999</v>
      </c>
      <c r="AH91" s="4">
        <v>1.1903074899999999</v>
      </c>
      <c r="AI91" s="4">
        <v>-6.6989130000000001</v>
      </c>
      <c r="AJ91" s="4">
        <v>-4.9949250000000003</v>
      </c>
    </row>
    <row r="92" spans="1:36" x14ac:dyDescent="0.75">
      <c r="A92" s="34" t="s">
        <v>285</v>
      </c>
      <c r="B92" s="4">
        <v>26.41</v>
      </c>
      <c r="C92" s="34" t="s">
        <v>286</v>
      </c>
      <c r="D92" s="4">
        <v>18.72</v>
      </c>
      <c r="E92" s="34" t="s">
        <v>287</v>
      </c>
      <c r="H92" s="4" t="s">
        <v>251</v>
      </c>
      <c r="I92" s="4">
        <v>677.13419999999996</v>
      </c>
      <c r="J92" s="4">
        <v>6.05</v>
      </c>
      <c r="K92" s="4" t="s">
        <v>252</v>
      </c>
      <c r="L92" s="4">
        <v>677.13440000000003</v>
      </c>
      <c r="M92" s="4">
        <v>6.12</v>
      </c>
      <c r="N92" s="4" t="s">
        <v>86</v>
      </c>
      <c r="O92" s="4" t="s">
        <v>3</v>
      </c>
      <c r="P92" s="4" t="b">
        <f t="shared" si="3"/>
        <v>0</v>
      </c>
      <c r="Q92" s="4" t="b">
        <f t="shared" si="4"/>
        <v>0</v>
      </c>
      <c r="R92" s="4" t="b">
        <f t="shared" si="5"/>
        <v>0</v>
      </c>
      <c r="S92" s="4" t="s">
        <v>62</v>
      </c>
      <c r="T92" s="4">
        <v>677.13400000000001</v>
      </c>
      <c r="U92" s="4">
        <v>6.19</v>
      </c>
      <c r="V92" s="4" t="s">
        <v>63</v>
      </c>
      <c r="W92" s="4">
        <v>677.13430000000005</v>
      </c>
      <c r="X92" s="4">
        <v>6.14</v>
      </c>
      <c r="Y92" s="4">
        <v>0.237437068</v>
      </c>
      <c r="Z92" s="4">
        <v>-0.19734863999999999</v>
      </c>
      <c r="AA92" s="36">
        <v>0.96636290000000002</v>
      </c>
      <c r="AB92" s="4">
        <v>0.87458610000000003</v>
      </c>
      <c r="AC92" s="36">
        <v>0.68575609999999998</v>
      </c>
      <c r="AD92" s="4">
        <v>0.629210771</v>
      </c>
      <c r="AE92" s="4">
        <v>15.962771999999999</v>
      </c>
      <c r="AF92" s="4">
        <v>15.875743999999999</v>
      </c>
      <c r="AG92" s="4">
        <v>0.40558899999999998</v>
      </c>
      <c r="AH92" s="4">
        <v>-0.48405820999999999</v>
      </c>
      <c r="AI92" s="4">
        <v>-6.7562660000000001</v>
      </c>
      <c r="AJ92" s="4">
        <v>-5.5090349999999999</v>
      </c>
    </row>
    <row r="93" spans="1:36" x14ac:dyDescent="0.75">
      <c r="A93" s="34" t="s">
        <v>285</v>
      </c>
      <c r="B93" s="4">
        <v>18.36</v>
      </c>
      <c r="C93" s="34" t="s">
        <v>286</v>
      </c>
      <c r="D93" s="4">
        <v>8.8699999999999992</v>
      </c>
      <c r="E93" s="34" t="s">
        <v>287</v>
      </c>
      <c r="F93" s="4">
        <v>5.45</v>
      </c>
      <c r="G93" s="4" t="s">
        <v>289</v>
      </c>
      <c r="H93" s="4" t="s">
        <v>253</v>
      </c>
      <c r="I93" s="4">
        <v>707.12109999999996</v>
      </c>
      <c r="J93" s="4">
        <v>6.05</v>
      </c>
      <c r="K93" s="4" t="s">
        <v>254</v>
      </c>
      <c r="L93" s="4">
        <v>707.11969999999997</v>
      </c>
      <c r="M93" s="4">
        <v>6.12</v>
      </c>
      <c r="N93" s="4" t="s">
        <v>86</v>
      </c>
      <c r="O93" s="4" t="s">
        <v>3</v>
      </c>
      <c r="P93" s="4" t="b">
        <f t="shared" si="3"/>
        <v>0</v>
      </c>
      <c r="Q93" s="4" t="b">
        <f t="shared" si="4"/>
        <v>0</v>
      </c>
      <c r="R93" s="4" t="b">
        <f t="shared" si="5"/>
        <v>0</v>
      </c>
      <c r="S93" s="4" t="s">
        <v>64</v>
      </c>
      <c r="T93" s="4">
        <v>707.11720000000003</v>
      </c>
      <c r="U93" s="4">
        <v>6.19</v>
      </c>
      <c r="V93" s="4" t="s">
        <v>65</v>
      </c>
      <c r="W93" s="4">
        <v>707.11879999999996</v>
      </c>
      <c r="X93" s="4">
        <v>6.14</v>
      </c>
      <c r="Y93" s="4">
        <v>0.15739345299999999</v>
      </c>
      <c r="Z93" s="4">
        <v>-1.363985E-2</v>
      </c>
      <c r="AA93" s="36">
        <v>0.96636290000000002</v>
      </c>
      <c r="AB93" s="4">
        <v>0.96332739999999994</v>
      </c>
      <c r="AC93" s="36">
        <v>0.63364160000000003</v>
      </c>
      <c r="AD93" s="4">
        <v>0.963327355</v>
      </c>
      <c r="AE93" s="4">
        <v>8.5448599999999999</v>
      </c>
      <c r="AF93" s="4">
        <v>7.8040669999999999</v>
      </c>
      <c r="AG93" s="4">
        <v>0.47781024999999999</v>
      </c>
      <c r="AH93" s="4">
        <v>-4.6072879999999997E-2</v>
      </c>
      <c r="AI93" s="4">
        <v>-6.7245179999999998</v>
      </c>
      <c r="AJ93" s="4">
        <v>-5.6106410000000002</v>
      </c>
    </row>
    <row r="94" spans="1:36" x14ac:dyDescent="0.75">
      <c r="A94" s="34" t="s">
        <v>285</v>
      </c>
      <c r="B94" s="4">
        <v>16.350000000000001</v>
      </c>
      <c r="C94" s="34" t="s">
        <v>286</v>
      </c>
      <c r="D94" s="4">
        <v>9.08</v>
      </c>
      <c r="E94" s="34" t="s">
        <v>287</v>
      </c>
      <c r="H94" s="4" t="s">
        <v>255</v>
      </c>
      <c r="I94" s="4">
        <v>708.06280000000004</v>
      </c>
      <c r="J94" s="4">
        <v>6.05</v>
      </c>
      <c r="K94" s="4" t="s">
        <v>254</v>
      </c>
      <c r="L94" s="4">
        <v>708.06550000000004</v>
      </c>
      <c r="M94" s="4">
        <v>6.12</v>
      </c>
      <c r="N94" s="4" t="s">
        <v>86</v>
      </c>
      <c r="O94" s="4" t="s">
        <v>3</v>
      </c>
      <c r="P94" s="4" t="b">
        <f t="shared" si="3"/>
        <v>0</v>
      </c>
      <c r="Q94" s="4" t="b">
        <f t="shared" si="4"/>
        <v>0</v>
      </c>
      <c r="R94" s="4" t="b">
        <f t="shared" si="5"/>
        <v>0</v>
      </c>
      <c r="S94" s="4" t="s">
        <v>66</v>
      </c>
      <c r="T94" s="4">
        <v>708.06370000000004</v>
      </c>
      <c r="U94" s="4">
        <v>6.19</v>
      </c>
      <c r="V94" s="4" t="s">
        <v>67</v>
      </c>
      <c r="W94" s="4">
        <v>708.06349999999998</v>
      </c>
      <c r="X94" s="4">
        <v>6.14</v>
      </c>
      <c r="Y94" s="4">
        <v>0.248902814</v>
      </c>
      <c r="Z94" s="4">
        <v>-5.757553E-2</v>
      </c>
      <c r="AA94" s="36">
        <v>0.96636290000000002</v>
      </c>
      <c r="AB94" s="4">
        <v>0.87458610000000003</v>
      </c>
      <c r="AC94" s="36">
        <v>0.75814320000000002</v>
      </c>
      <c r="AD94" s="4">
        <v>0.82966831100000005</v>
      </c>
      <c r="AE94" s="4">
        <v>12.990384000000001</v>
      </c>
      <c r="AF94" s="4">
        <v>11.840472</v>
      </c>
      <c r="AG94" s="4">
        <v>0.30861287999999998</v>
      </c>
      <c r="AH94" s="4">
        <v>-0.21558794000000001</v>
      </c>
      <c r="AI94" s="4">
        <v>-6.7907500000000001</v>
      </c>
      <c r="AJ94" s="4">
        <v>-5.5912139999999999</v>
      </c>
    </row>
    <row r="95" spans="1:36" x14ac:dyDescent="0.75">
      <c r="A95" s="34" t="s">
        <v>285</v>
      </c>
      <c r="B95" s="4">
        <v>24.11</v>
      </c>
      <c r="C95" s="34" t="s">
        <v>286</v>
      </c>
      <c r="D95" s="4">
        <v>16.920000000000002</v>
      </c>
      <c r="E95" s="34" t="s">
        <v>287</v>
      </c>
      <c r="H95" s="4" t="s">
        <v>256</v>
      </c>
      <c r="I95" s="4">
        <v>723.13900000000001</v>
      </c>
      <c r="J95" s="4">
        <v>6.05</v>
      </c>
      <c r="K95" s="4" t="s">
        <v>257</v>
      </c>
      <c r="L95" s="4">
        <v>723.13649999999996</v>
      </c>
      <c r="M95" s="4">
        <v>6.12</v>
      </c>
      <c r="N95" s="4" t="s">
        <v>86</v>
      </c>
      <c r="O95" s="4" t="s">
        <v>3</v>
      </c>
      <c r="P95" s="4" t="b">
        <f t="shared" si="3"/>
        <v>0</v>
      </c>
      <c r="Q95" s="4" t="b">
        <f t="shared" si="4"/>
        <v>0</v>
      </c>
      <c r="R95" s="4" t="b">
        <f t="shared" si="5"/>
        <v>0</v>
      </c>
      <c r="S95" s="4" t="s">
        <v>68</v>
      </c>
      <c r="T95" s="4">
        <v>723.13980000000004</v>
      </c>
      <c r="U95" s="4">
        <v>6.19</v>
      </c>
      <c r="V95" s="4" t="s">
        <v>69</v>
      </c>
      <c r="W95" s="4">
        <v>723.14030000000002</v>
      </c>
      <c r="X95" s="4">
        <v>6.14</v>
      </c>
      <c r="Y95" s="4">
        <v>0.288045512</v>
      </c>
      <c r="Z95" s="4">
        <v>-0.11641413</v>
      </c>
      <c r="AA95" s="36">
        <v>0.96636290000000002</v>
      </c>
      <c r="AB95" s="4">
        <v>0.87458610000000003</v>
      </c>
      <c r="AC95" s="36">
        <v>0.54020979999999996</v>
      </c>
      <c r="AD95" s="4">
        <v>0.79375072199999996</v>
      </c>
      <c r="AE95" s="4">
        <v>12.573418999999999</v>
      </c>
      <c r="AF95" s="4">
        <v>13.036192</v>
      </c>
      <c r="AG95" s="4">
        <v>0.61422851999999994</v>
      </c>
      <c r="AH95" s="4">
        <v>-0.26201530000000001</v>
      </c>
      <c r="AI95" s="4">
        <v>-6.6504510000000003</v>
      </c>
      <c r="AJ95" s="4">
        <v>-5.5815049999999999</v>
      </c>
    </row>
    <row r="96" spans="1:36" x14ac:dyDescent="0.75">
      <c r="A96" s="34" t="s">
        <v>285</v>
      </c>
      <c r="B96" s="4">
        <v>10.16</v>
      </c>
      <c r="C96" s="34" t="s">
        <v>286</v>
      </c>
      <c r="D96" s="4">
        <v>10.63</v>
      </c>
      <c r="E96" s="34" t="s">
        <v>287</v>
      </c>
      <c r="H96" s="4" t="s">
        <v>258</v>
      </c>
      <c r="I96" s="4">
        <v>739.10400000000004</v>
      </c>
      <c r="J96" s="4">
        <v>6.05</v>
      </c>
      <c r="K96" s="4" t="s">
        <v>259</v>
      </c>
      <c r="L96" s="4">
        <v>739.1037</v>
      </c>
      <c r="M96" s="4">
        <v>6.12</v>
      </c>
      <c r="N96" s="4" t="s">
        <v>86</v>
      </c>
      <c r="O96" s="4" t="s">
        <v>3</v>
      </c>
      <c r="P96" s="4" t="b">
        <f t="shared" si="3"/>
        <v>0</v>
      </c>
      <c r="Q96" s="4" t="b">
        <f t="shared" si="4"/>
        <v>0</v>
      </c>
      <c r="R96" s="4" t="b">
        <f t="shared" si="5"/>
        <v>0</v>
      </c>
      <c r="S96" s="4" t="s">
        <v>70</v>
      </c>
      <c r="T96" s="4">
        <v>739.10599999999999</v>
      </c>
      <c r="U96" s="4">
        <v>6.19</v>
      </c>
      <c r="V96" s="4" t="s">
        <v>71</v>
      </c>
      <c r="W96" s="4">
        <v>739.10580000000004</v>
      </c>
      <c r="X96" s="4">
        <v>6.14</v>
      </c>
      <c r="Y96" s="4">
        <v>0.28767526399999999</v>
      </c>
      <c r="Z96" s="4">
        <v>-0.25877858999999998</v>
      </c>
      <c r="AA96" s="36">
        <v>0.96636290000000002</v>
      </c>
      <c r="AB96" s="4">
        <v>0.13552500000000001</v>
      </c>
      <c r="AC96" s="36">
        <v>0.49629469999999998</v>
      </c>
      <c r="AD96" s="4">
        <v>7.7624929999999997E-3</v>
      </c>
      <c r="AE96" s="4">
        <v>11.144225</v>
      </c>
      <c r="AF96" s="4">
        <v>11.222915</v>
      </c>
      <c r="AG96" s="4">
        <v>0.68237924999999999</v>
      </c>
      <c r="AH96" s="4">
        <v>-2.7069597700000001</v>
      </c>
      <c r="AI96" s="4">
        <v>-6.6065610000000001</v>
      </c>
      <c r="AJ96" s="4">
        <v>-2.5061010000000001</v>
      </c>
    </row>
    <row r="97" spans="1:36" x14ac:dyDescent="0.75">
      <c r="A97" s="34" t="s">
        <v>285</v>
      </c>
      <c r="B97" s="4">
        <v>26.45</v>
      </c>
      <c r="C97" s="34" t="s">
        <v>286</v>
      </c>
      <c r="D97" s="4">
        <v>11.33</v>
      </c>
      <c r="E97" s="34" t="s">
        <v>287</v>
      </c>
      <c r="H97" s="4" t="s">
        <v>260</v>
      </c>
      <c r="I97" s="4">
        <v>745.12239999999997</v>
      </c>
      <c r="J97" s="4">
        <v>6.05</v>
      </c>
      <c r="K97" s="4" t="s">
        <v>261</v>
      </c>
      <c r="L97" s="4">
        <v>745.12080000000003</v>
      </c>
      <c r="M97" s="4">
        <v>6.12</v>
      </c>
      <c r="N97" s="4" t="s">
        <v>86</v>
      </c>
      <c r="O97" s="4" t="s">
        <v>3</v>
      </c>
      <c r="P97" s="4" t="b">
        <f t="shared" si="3"/>
        <v>0</v>
      </c>
      <c r="Q97" s="4" t="b">
        <f t="shared" si="4"/>
        <v>0</v>
      </c>
      <c r="R97" s="4" t="b">
        <f t="shared" si="5"/>
        <v>0</v>
      </c>
      <c r="S97" s="4" t="s">
        <v>72</v>
      </c>
      <c r="T97" s="4">
        <v>745.12159999999994</v>
      </c>
      <c r="U97" s="4">
        <v>6.19</v>
      </c>
      <c r="V97" s="4" t="s">
        <v>73</v>
      </c>
      <c r="W97" s="4">
        <v>745.12210000000005</v>
      </c>
      <c r="X97" s="4">
        <v>6.14</v>
      </c>
      <c r="Y97" s="4">
        <v>9.1617980000000002E-2</v>
      </c>
      <c r="Z97" s="4">
        <v>-0.1707921</v>
      </c>
      <c r="AA97" s="36">
        <v>0.96636290000000002</v>
      </c>
      <c r="AB97" s="4">
        <v>0.87458610000000003</v>
      </c>
      <c r="AC97" s="36">
        <v>0.86770099999999994</v>
      </c>
      <c r="AD97" s="4">
        <v>0.64447757800000005</v>
      </c>
      <c r="AE97" s="4">
        <v>12.971736</v>
      </c>
      <c r="AF97" s="4">
        <v>13.169981999999999</v>
      </c>
      <c r="AG97" s="4">
        <v>0.16693121</v>
      </c>
      <c r="AH97" s="4">
        <v>-0.46259446999999998</v>
      </c>
      <c r="AI97" s="4">
        <v>-6.8243140000000002</v>
      </c>
      <c r="AJ97" s="4">
        <v>-5.5179169999999997</v>
      </c>
    </row>
    <row r="98" spans="1:36" x14ac:dyDescent="0.75">
      <c r="A98" s="34" t="s">
        <v>285</v>
      </c>
      <c r="B98" s="4">
        <v>7.19</v>
      </c>
      <c r="C98" s="34" t="s">
        <v>286</v>
      </c>
      <c r="D98" s="4">
        <v>6.4</v>
      </c>
      <c r="E98" s="34" t="s">
        <v>287</v>
      </c>
      <c r="H98" s="4" t="s">
        <v>262</v>
      </c>
      <c r="I98" s="4">
        <v>761.08749999999998</v>
      </c>
      <c r="J98" s="4">
        <v>6.05</v>
      </c>
      <c r="K98" s="4" t="s">
        <v>263</v>
      </c>
      <c r="L98" s="4">
        <v>761.09010000000001</v>
      </c>
      <c r="M98" s="4">
        <v>6.11</v>
      </c>
      <c r="N98" s="4" t="s">
        <v>86</v>
      </c>
      <c r="O98" s="4" t="s">
        <v>3</v>
      </c>
      <c r="P98" s="4" t="b">
        <f t="shared" si="3"/>
        <v>0</v>
      </c>
      <c r="Q98" s="4" t="b">
        <f t="shared" si="4"/>
        <v>0</v>
      </c>
      <c r="R98" s="4" t="b">
        <f t="shared" si="5"/>
        <v>0</v>
      </c>
      <c r="S98" s="4" t="s">
        <v>74</v>
      </c>
      <c r="T98" s="4">
        <v>761.09280000000001</v>
      </c>
      <c r="U98" s="4">
        <v>6.19</v>
      </c>
      <c r="V98" s="4" t="s">
        <v>75</v>
      </c>
      <c r="W98" s="4">
        <v>761.09479999999996</v>
      </c>
      <c r="X98" s="4">
        <v>6.14</v>
      </c>
      <c r="Y98" s="4">
        <v>4.7822146000000003E-2</v>
      </c>
      <c r="Z98" s="4">
        <v>-0.24361516999999999</v>
      </c>
      <c r="AA98" s="36">
        <v>0.96636290000000002</v>
      </c>
      <c r="AB98" s="4">
        <v>0.87458610000000003</v>
      </c>
      <c r="AC98" s="36">
        <v>0.84853780000000001</v>
      </c>
      <c r="AD98" s="4">
        <v>0.47539498299999999</v>
      </c>
      <c r="AE98" s="4">
        <v>10.034094</v>
      </c>
      <c r="AF98" s="4">
        <v>10.098877999999999</v>
      </c>
      <c r="AG98" s="4">
        <v>0.19139113999999999</v>
      </c>
      <c r="AH98" s="4">
        <v>-0.71593841999999996</v>
      </c>
      <c r="AI98" s="4">
        <v>-6.819947</v>
      </c>
      <c r="AJ98" s="4">
        <v>-5.3875570000000002</v>
      </c>
    </row>
    <row r="99" spans="1:36" x14ac:dyDescent="0.75">
      <c r="A99" s="34" t="s">
        <v>285</v>
      </c>
      <c r="B99" s="4">
        <v>22.87</v>
      </c>
      <c r="C99" s="34" t="s">
        <v>286</v>
      </c>
      <c r="D99" s="4">
        <v>7.27</v>
      </c>
      <c r="E99" s="34" t="s">
        <v>287</v>
      </c>
      <c r="H99" s="4" t="s">
        <v>264</v>
      </c>
      <c r="I99" s="4">
        <v>807.09109999999998</v>
      </c>
      <c r="J99" s="4">
        <v>6.05</v>
      </c>
      <c r="K99" s="4" t="s">
        <v>265</v>
      </c>
      <c r="L99" s="4">
        <v>807.09289999999999</v>
      </c>
      <c r="M99" s="4">
        <v>6.12</v>
      </c>
      <c r="N99" s="4" t="s">
        <v>86</v>
      </c>
      <c r="O99" s="4" t="s">
        <v>3</v>
      </c>
      <c r="P99" s="4" t="b">
        <f t="shared" si="3"/>
        <v>0</v>
      </c>
      <c r="Q99" s="4" t="b">
        <f t="shared" si="4"/>
        <v>0</v>
      </c>
      <c r="R99" s="4" t="b">
        <f t="shared" si="5"/>
        <v>0</v>
      </c>
      <c r="S99" s="4" t="s">
        <v>76</v>
      </c>
      <c r="T99" s="4">
        <v>807.09249999999997</v>
      </c>
      <c r="U99" s="4">
        <v>6.19</v>
      </c>
      <c r="V99" s="4" t="s">
        <v>77</v>
      </c>
      <c r="W99" s="4">
        <v>807.09439999999995</v>
      </c>
      <c r="X99" s="4">
        <v>6.14</v>
      </c>
      <c r="Y99" s="4">
        <v>0.24769659099999999</v>
      </c>
      <c r="Z99" s="4">
        <v>-0.16200774000000001</v>
      </c>
      <c r="AA99" s="36">
        <v>0.96636290000000002</v>
      </c>
      <c r="AB99" s="4">
        <v>0.63791469999999995</v>
      </c>
      <c r="AC99" s="36">
        <v>0.53282030000000002</v>
      </c>
      <c r="AD99" s="4">
        <v>0.20683779099999999</v>
      </c>
      <c r="AE99" s="4">
        <v>9.2103640000000002</v>
      </c>
      <c r="AF99" s="4">
        <v>9.6586250000000007</v>
      </c>
      <c r="AG99" s="4">
        <v>0.62548897999999997</v>
      </c>
      <c r="AH99" s="4">
        <v>-1.2690410700000001</v>
      </c>
      <c r="AI99" s="4">
        <v>-6.6435149999999998</v>
      </c>
      <c r="AJ99" s="4">
        <v>-4.9112720000000003</v>
      </c>
    </row>
    <row r="100" spans="1:36" x14ac:dyDescent="0.75">
      <c r="A100" s="34" t="s">
        <v>285</v>
      </c>
      <c r="B100" s="4">
        <v>15.68</v>
      </c>
      <c r="C100" s="34" t="s">
        <v>286</v>
      </c>
      <c r="D100" s="4">
        <v>19.38</v>
      </c>
      <c r="E100" s="34" t="s">
        <v>287</v>
      </c>
      <c r="F100" s="4">
        <v>14.39</v>
      </c>
      <c r="G100" s="4" t="s">
        <v>289</v>
      </c>
      <c r="H100" s="4" t="s">
        <v>266</v>
      </c>
      <c r="I100" s="4">
        <v>813.10799999999995</v>
      </c>
      <c r="J100" s="4">
        <v>6.05</v>
      </c>
      <c r="K100" s="4" t="s">
        <v>267</v>
      </c>
      <c r="L100" s="4">
        <v>813.10879999999997</v>
      </c>
      <c r="M100" s="4">
        <v>6.19</v>
      </c>
      <c r="N100" s="4" t="s">
        <v>86</v>
      </c>
      <c r="O100" s="4" t="s">
        <v>3</v>
      </c>
      <c r="P100" s="4" t="b">
        <f t="shared" si="3"/>
        <v>1</v>
      </c>
      <c r="Q100" s="4" t="b">
        <f t="shared" si="4"/>
        <v>0</v>
      </c>
      <c r="R100" s="4" t="b">
        <f t="shared" si="5"/>
        <v>0</v>
      </c>
      <c r="S100" s="4" t="s">
        <v>78</v>
      </c>
      <c r="T100" s="4">
        <v>813.10879999999997</v>
      </c>
      <c r="U100" s="4">
        <v>6.19</v>
      </c>
      <c r="V100" s="4" t="s">
        <v>79</v>
      </c>
      <c r="W100" s="4">
        <v>813.10990000000004</v>
      </c>
      <c r="X100" s="4">
        <v>6.14</v>
      </c>
      <c r="Y100" s="41">
        <v>-5.6732657999999998E-2</v>
      </c>
      <c r="Z100" s="4">
        <v>-0.16509531</v>
      </c>
      <c r="AA100" s="36">
        <v>0.96636290000000002</v>
      </c>
      <c r="AB100" s="4">
        <v>0.87458610000000003</v>
      </c>
      <c r="AC100" s="36">
        <v>0.923898</v>
      </c>
      <c r="AD100" s="4">
        <v>0.64021546600000001</v>
      </c>
      <c r="AE100" s="4">
        <v>11.147157</v>
      </c>
      <c r="AF100" s="4">
        <v>11.774025999999999</v>
      </c>
      <c r="AG100" s="4">
        <v>-9.5722810000000005E-2</v>
      </c>
      <c r="AH100" s="4">
        <v>-0.46856463999999998</v>
      </c>
      <c r="AI100" s="4">
        <v>-6.8336350000000001</v>
      </c>
      <c r="AJ100" s="4">
        <v>-5.5154870000000003</v>
      </c>
    </row>
    <row r="101" spans="1:36" x14ac:dyDescent="0.75">
      <c r="A101" s="34" t="s">
        <v>285</v>
      </c>
      <c r="B101" s="4">
        <v>8.1300000000000008</v>
      </c>
      <c r="C101" s="34" t="s">
        <v>286</v>
      </c>
      <c r="D101" s="4">
        <v>14.21</v>
      </c>
      <c r="E101" s="34" t="s">
        <v>287</v>
      </c>
      <c r="H101" s="4" t="s">
        <v>268</v>
      </c>
      <c r="I101" s="4">
        <v>829.07479999999998</v>
      </c>
      <c r="J101" s="4">
        <v>6.05</v>
      </c>
      <c r="K101" s="4" t="s">
        <v>269</v>
      </c>
      <c r="L101" s="4">
        <v>829.07550000000003</v>
      </c>
      <c r="M101" s="4">
        <v>6.12</v>
      </c>
      <c r="N101" s="4" t="s">
        <v>86</v>
      </c>
      <c r="O101" s="4" t="s">
        <v>3</v>
      </c>
      <c r="P101" s="4" t="b">
        <f t="shared" si="3"/>
        <v>1</v>
      </c>
      <c r="Q101" s="4" t="b">
        <f t="shared" si="4"/>
        <v>0</v>
      </c>
      <c r="R101" s="4" t="b">
        <f t="shared" si="5"/>
        <v>0</v>
      </c>
      <c r="S101" s="4" t="s">
        <v>80</v>
      </c>
      <c r="T101" s="4">
        <v>829.08029999999997</v>
      </c>
      <c r="U101" s="4">
        <v>6.19</v>
      </c>
      <c r="V101" s="4" t="s">
        <v>81</v>
      </c>
      <c r="W101" s="4">
        <v>829.08199999999999</v>
      </c>
      <c r="X101" s="4">
        <v>6.14</v>
      </c>
      <c r="Y101" s="41">
        <v>-7.577393E-3</v>
      </c>
      <c r="Z101" s="4">
        <v>-0.21287934999999999</v>
      </c>
      <c r="AA101" s="36">
        <v>0.96636290000000002</v>
      </c>
      <c r="AB101" s="4">
        <v>0.87458610000000003</v>
      </c>
      <c r="AC101" s="36">
        <v>0.96636290000000002</v>
      </c>
      <c r="AD101" s="4">
        <v>0.55724556199999997</v>
      </c>
      <c r="AE101" s="4">
        <v>8.9853109999999994</v>
      </c>
      <c r="AF101" s="4">
        <v>9.3662329999999994</v>
      </c>
      <c r="AG101" s="4">
        <v>-4.225715E-2</v>
      </c>
      <c r="AH101" s="4">
        <v>-0.58855553000000005</v>
      </c>
      <c r="AI101" s="4">
        <v>-6.8373119999999998</v>
      </c>
      <c r="AJ101" s="4">
        <v>-5.460064</v>
      </c>
    </row>
    <row r="102" spans="1:36" x14ac:dyDescent="0.75">
      <c r="A102" s="34" t="s">
        <v>285</v>
      </c>
      <c r="B102" s="4">
        <v>8.4700000000000006</v>
      </c>
      <c r="C102" s="34" t="s">
        <v>286</v>
      </c>
      <c r="D102" s="4">
        <v>7.08</v>
      </c>
      <c r="E102" s="34" t="s">
        <v>287</v>
      </c>
      <c r="H102" s="4" t="s">
        <v>270</v>
      </c>
      <c r="I102" s="4">
        <v>958.02790000000005</v>
      </c>
      <c r="J102" s="4">
        <v>6.05</v>
      </c>
      <c r="K102" s="4" t="s">
        <v>271</v>
      </c>
      <c r="L102" s="4">
        <v>958.03070000000002</v>
      </c>
      <c r="M102" s="4">
        <v>6.12</v>
      </c>
      <c r="N102" s="4" t="s">
        <v>86</v>
      </c>
      <c r="O102" s="4" t="s">
        <v>3</v>
      </c>
      <c r="P102" s="4" t="b">
        <f t="shared" si="3"/>
        <v>0</v>
      </c>
      <c r="Q102" s="4" t="b">
        <f t="shared" si="4"/>
        <v>0</v>
      </c>
      <c r="R102" s="4" t="b">
        <f t="shared" si="5"/>
        <v>0</v>
      </c>
      <c r="S102" s="4" t="s">
        <v>82</v>
      </c>
      <c r="T102" s="4">
        <v>958.03179999999998</v>
      </c>
      <c r="U102" s="4">
        <v>6.19</v>
      </c>
      <c r="V102" s="4" t="s">
        <v>83</v>
      </c>
      <c r="W102" s="4">
        <v>958.03179999999998</v>
      </c>
      <c r="X102" s="4">
        <v>6.12</v>
      </c>
      <c r="Y102" s="41">
        <v>-0.79405516899999995</v>
      </c>
      <c r="Z102" s="4">
        <v>0.24290898999999999</v>
      </c>
      <c r="AA102" s="36">
        <v>0.26006879999999999</v>
      </c>
      <c r="AB102" s="4">
        <v>0.87458610000000003</v>
      </c>
      <c r="AC102" s="36">
        <v>5.6536690000000001E-2</v>
      </c>
      <c r="AD102" s="4">
        <v>0.55590432300000003</v>
      </c>
      <c r="AE102" s="4">
        <v>8.1097529999999995</v>
      </c>
      <c r="AF102" s="4">
        <v>8.3608159999999998</v>
      </c>
      <c r="AG102" s="4">
        <v>-1.92519079</v>
      </c>
      <c r="AH102" s="4">
        <v>0.59056202999999996</v>
      </c>
      <c r="AI102" s="4">
        <v>-5.0187109999999997</v>
      </c>
      <c r="AJ102" s="4">
        <v>-5.4590310000000004</v>
      </c>
    </row>
    <row r="103" spans="1:36" x14ac:dyDescent="0.75">
      <c r="A103" s="34" t="s">
        <v>285</v>
      </c>
      <c r="B103" s="4">
        <v>17.54</v>
      </c>
      <c r="C103" s="34" t="s">
        <v>286</v>
      </c>
      <c r="D103" s="4">
        <v>15.03</v>
      </c>
      <c r="E103" s="34" t="s">
        <v>287</v>
      </c>
      <c r="H103" s="4" t="s">
        <v>272</v>
      </c>
      <c r="I103" s="4">
        <v>1219.299</v>
      </c>
      <c r="J103" s="4">
        <v>6.05</v>
      </c>
      <c r="K103" s="4" t="s">
        <v>273</v>
      </c>
      <c r="L103" s="4">
        <v>1219.298</v>
      </c>
      <c r="M103" s="4">
        <v>6.12</v>
      </c>
      <c r="N103" s="4" t="s">
        <v>86</v>
      </c>
      <c r="O103" s="4" t="s">
        <v>3</v>
      </c>
      <c r="P103" s="4" t="b">
        <f t="shared" si="3"/>
        <v>0</v>
      </c>
      <c r="Q103" s="4" t="b">
        <f t="shared" si="4"/>
        <v>0</v>
      </c>
      <c r="R103" s="4" t="b">
        <f t="shared" si="5"/>
        <v>0</v>
      </c>
      <c r="S103" s="4" t="s">
        <v>84</v>
      </c>
      <c r="T103" s="4">
        <v>1219.3</v>
      </c>
      <c r="U103" s="4">
        <v>6.19</v>
      </c>
      <c r="V103" s="4" t="s">
        <v>85</v>
      </c>
      <c r="W103" s="4">
        <v>1219.3</v>
      </c>
      <c r="X103" s="4">
        <v>6.14</v>
      </c>
      <c r="Y103" s="4">
        <v>1.30549593</v>
      </c>
      <c r="Z103" s="4">
        <v>-0.31742031999999998</v>
      </c>
      <c r="AA103" s="36">
        <v>0.11507000000000001</v>
      </c>
      <c r="AB103" s="4">
        <v>0.53544049999999999</v>
      </c>
      <c r="AC103" s="36">
        <v>1.5009130000000001E-2</v>
      </c>
      <c r="AD103" s="4">
        <v>0.11640012</v>
      </c>
      <c r="AE103" s="4">
        <v>13.689422</v>
      </c>
      <c r="AF103" s="4">
        <v>14.103828999999999</v>
      </c>
      <c r="AG103" s="4">
        <v>2.4671471399999998</v>
      </c>
      <c r="AH103" s="4">
        <v>-1.5812726800000001</v>
      </c>
      <c r="AI103" s="4">
        <v>-3.8785609999999999</v>
      </c>
      <c r="AJ103" s="4">
        <v>-4.5286900000000001</v>
      </c>
    </row>
    <row r="104" spans="1:36" x14ac:dyDescent="0.75">
      <c r="A104" s="34" t="s">
        <v>285</v>
      </c>
      <c r="B104" s="4">
        <v>14.65</v>
      </c>
      <c r="C104" s="34" t="s">
        <v>286</v>
      </c>
      <c r="D104" s="4">
        <v>9.75</v>
      </c>
      <c r="E104" s="34" t="s">
        <v>287</v>
      </c>
      <c r="H104" s="4" t="s">
        <v>233</v>
      </c>
      <c r="I104" s="4">
        <v>463.08819999999997</v>
      </c>
      <c r="J104" s="4">
        <v>6.94</v>
      </c>
      <c r="K104" s="4" t="s">
        <v>234</v>
      </c>
      <c r="L104" s="4">
        <v>463.08850000000001</v>
      </c>
      <c r="M104" s="4">
        <v>7.02</v>
      </c>
      <c r="N104" s="4" t="s">
        <v>86</v>
      </c>
      <c r="O104" s="4" t="s">
        <v>4</v>
      </c>
      <c r="P104" s="4" t="b">
        <f t="shared" si="3"/>
        <v>1</v>
      </c>
      <c r="Q104" s="4" t="b">
        <f t="shared" si="4"/>
        <v>0</v>
      </c>
      <c r="R104" s="4" t="b">
        <f t="shared" si="5"/>
        <v>0</v>
      </c>
      <c r="S104" s="4" t="s">
        <v>42</v>
      </c>
      <c r="T104" s="4">
        <v>463.08850000000001</v>
      </c>
      <c r="U104" s="4">
        <v>7.07</v>
      </c>
      <c r="V104" s="4" t="s">
        <v>43</v>
      </c>
      <c r="W104" s="4">
        <v>463.089</v>
      </c>
      <c r="X104" s="4">
        <v>7.01</v>
      </c>
      <c r="Y104" s="41">
        <v>-0.46089630999999998</v>
      </c>
      <c r="Z104" s="4">
        <v>-0.46924068899999999</v>
      </c>
      <c r="AA104" s="4">
        <v>0.42890279999999997</v>
      </c>
      <c r="AB104" s="4">
        <v>0.69850559999999995</v>
      </c>
      <c r="AC104" s="4">
        <v>0.35431100999999998</v>
      </c>
      <c r="AD104" s="4">
        <v>0.21258867000000001</v>
      </c>
      <c r="AE104" s="4">
        <v>13.683807</v>
      </c>
      <c r="AF104" s="4">
        <v>12.01871</v>
      </c>
      <c r="AG104" s="4">
        <v>-0.92980490000000005</v>
      </c>
      <c r="AH104" s="4">
        <v>-1.2530245600000001</v>
      </c>
      <c r="AI104" s="4">
        <v>-4.6061719999999999</v>
      </c>
      <c r="AJ104" s="4">
        <v>-4.6061719999999999</v>
      </c>
    </row>
    <row r="105" spans="1:36" x14ac:dyDescent="0.75">
      <c r="A105" s="34" t="s">
        <v>285</v>
      </c>
      <c r="B105" s="4">
        <v>14.65</v>
      </c>
      <c r="C105" s="34" t="s">
        <v>286</v>
      </c>
      <c r="D105" s="4">
        <v>9.75</v>
      </c>
      <c r="E105" s="34" t="s">
        <v>287</v>
      </c>
      <c r="H105" s="4" t="s">
        <v>233</v>
      </c>
      <c r="I105" s="4">
        <v>463.08819999999997</v>
      </c>
      <c r="J105" s="4">
        <v>6.94</v>
      </c>
      <c r="K105" s="4" t="s">
        <v>234</v>
      </c>
      <c r="L105" s="4">
        <v>463.08850000000001</v>
      </c>
      <c r="M105" s="4">
        <v>7.02</v>
      </c>
      <c r="N105" s="4" t="s">
        <v>86</v>
      </c>
      <c r="O105" s="4" t="s">
        <v>4</v>
      </c>
      <c r="P105" s="4" t="b">
        <f t="shared" si="3"/>
        <v>1</v>
      </c>
      <c r="Q105" s="4" t="b">
        <f t="shared" si="4"/>
        <v>0</v>
      </c>
      <c r="R105" s="4" t="b">
        <f t="shared" si="5"/>
        <v>0</v>
      </c>
      <c r="S105" s="4" t="s">
        <v>40</v>
      </c>
      <c r="T105" s="4">
        <v>463.08850000000001</v>
      </c>
      <c r="U105" s="4">
        <v>6.12</v>
      </c>
      <c r="V105" s="4" t="s">
        <v>41</v>
      </c>
      <c r="W105" s="4">
        <v>463.08420000000001</v>
      </c>
      <c r="X105" s="4">
        <v>5.81</v>
      </c>
      <c r="Y105" s="41">
        <v>-0.34104995999999999</v>
      </c>
      <c r="Z105" s="4">
        <v>-0.69432958600000005</v>
      </c>
      <c r="AA105" s="4">
        <v>0.41953940000000001</v>
      </c>
      <c r="AB105" s="4">
        <v>0.66942210000000002</v>
      </c>
      <c r="AC105" s="4">
        <v>0.10993108</v>
      </c>
      <c r="AD105" s="4">
        <v>0.15155099999999999</v>
      </c>
      <c r="AE105" s="4">
        <v>8.8440619999999992</v>
      </c>
      <c r="AF105" s="4">
        <v>4.615189</v>
      </c>
      <c r="AG105" s="4">
        <v>-1.6102525000000001</v>
      </c>
      <c r="AH105" s="4">
        <v>-1.4430977</v>
      </c>
      <c r="AI105" s="4">
        <v>-4.5101899999999997</v>
      </c>
      <c r="AJ105" s="4">
        <v>-4.5101899999999997</v>
      </c>
    </row>
    <row r="106" spans="1:36" x14ac:dyDescent="0.75">
      <c r="A106" s="34" t="s">
        <v>288</v>
      </c>
      <c r="B106" s="4">
        <v>24.74</v>
      </c>
      <c r="C106" s="34" t="s">
        <v>286</v>
      </c>
      <c r="D106" s="4">
        <v>20.52</v>
      </c>
      <c r="E106" s="34" t="s">
        <v>287</v>
      </c>
      <c r="F106" s="4">
        <v>6.77</v>
      </c>
      <c r="G106" s="4" t="s">
        <v>289</v>
      </c>
      <c r="H106" s="4" t="s">
        <v>235</v>
      </c>
      <c r="I106" s="4">
        <v>531.07600000000002</v>
      </c>
      <c r="J106" s="4">
        <v>6.95</v>
      </c>
      <c r="K106" s="4" t="s">
        <v>236</v>
      </c>
      <c r="L106" s="4">
        <v>531.07579999999996</v>
      </c>
      <c r="M106" s="4">
        <v>7.02</v>
      </c>
      <c r="N106" s="4" t="s">
        <v>86</v>
      </c>
      <c r="O106" s="4" t="s">
        <v>4</v>
      </c>
      <c r="P106" s="4" t="b">
        <f t="shared" si="3"/>
        <v>1</v>
      </c>
      <c r="Q106" s="4" t="b">
        <f t="shared" si="4"/>
        <v>0</v>
      </c>
      <c r="R106" s="4" t="b">
        <f t="shared" si="5"/>
        <v>0</v>
      </c>
      <c r="S106" s="4" t="s">
        <v>44</v>
      </c>
      <c r="T106" s="4">
        <v>531.0761</v>
      </c>
      <c r="U106" s="4">
        <v>7.07</v>
      </c>
      <c r="V106" s="4" t="s">
        <v>45</v>
      </c>
      <c r="W106" s="4">
        <v>531.07640000000004</v>
      </c>
      <c r="X106" s="4">
        <v>7.01</v>
      </c>
      <c r="Y106" s="41">
        <v>-0.29947409000000003</v>
      </c>
      <c r="Z106" s="4">
        <v>-0.520446293</v>
      </c>
      <c r="AA106" s="4">
        <v>0.41953940000000001</v>
      </c>
      <c r="AB106" s="4">
        <v>0.75484739999999995</v>
      </c>
      <c r="AC106" s="4">
        <v>0.23977472</v>
      </c>
      <c r="AD106" s="4">
        <v>0.31170937999999998</v>
      </c>
      <c r="AE106" s="4">
        <v>10.341248999999999</v>
      </c>
      <c r="AF106" s="4">
        <v>8.6540379999999999</v>
      </c>
      <c r="AG106" s="4">
        <v>-1.1813252999999999</v>
      </c>
      <c r="AH106" s="4">
        <v>-1.01584611</v>
      </c>
      <c r="AI106" s="4">
        <v>-4.5764139999999998</v>
      </c>
      <c r="AJ106" s="4">
        <v>-4.5764139999999998</v>
      </c>
    </row>
    <row r="107" spans="1:36" x14ac:dyDescent="0.75">
      <c r="A107" s="34" t="s">
        <v>285</v>
      </c>
      <c r="B107" s="4">
        <v>15.02</v>
      </c>
      <c r="C107" s="34" t="s">
        <v>286</v>
      </c>
      <c r="D107" s="4">
        <v>9.8699999999999992</v>
      </c>
      <c r="E107" s="34" t="s">
        <v>287</v>
      </c>
      <c r="F107" s="4">
        <v>20.11</v>
      </c>
      <c r="G107" s="4" t="s">
        <v>289</v>
      </c>
      <c r="H107" s="4" t="s">
        <v>237</v>
      </c>
      <c r="I107" s="4">
        <v>593.15150000000006</v>
      </c>
      <c r="J107" s="4">
        <v>6.43</v>
      </c>
      <c r="K107" s="4" t="s">
        <v>238</v>
      </c>
      <c r="L107" s="4">
        <v>593.15139999999997</v>
      </c>
      <c r="M107" s="4">
        <v>6.5</v>
      </c>
      <c r="N107" s="4" t="s">
        <v>86</v>
      </c>
      <c r="O107" s="4" t="s">
        <v>4</v>
      </c>
      <c r="P107" s="4" t="b">
        <f t="shared" si="3"/>
        <v>1</v>
      </c>
      <c r="Q107" s="4" t="b">
        <f t="shared" si="4"/>
        <v>0</v>
      </c>
      <c r="R107" s="4" t="b">
        <f t="shared" si="5"/>
        <v>0</v>
      </c>
      <c r="S107" s="4" t="s">
        <v>46</v>
      </c>
      <c r="T107" s="4">
        <v>593.15160000000003</v>
      </c>
      <c r="U107" s="4">
        <v>6.73</v>
      </c>
      <c r="V107" s="4" t="s">
        <v>47</v>
      </c>
      <c r="W107" s="4">
        <v>593.15189999999996</v>
      </c>
      <c r="X107" s="4">
        <v>6.68</v>
      </c>
      <c r="Y107" s="41">
        <v>-0.22310975999999999</v>
      </c>
      <c r="Z107" s="4">
        <v>-0.107087761</v>
      </c>
      <c r="AA107" s="4">
        <v>0.41953940000000001</v>
      </c>
      <c r="AB107" s="4">
        <v>0.66942210000000002</v>
      </c>
      <c r="AC107" s="4">
        <v>2.2490590000000001E-2</v>
      </c>
      <c r="AD107" s="4">
        <v>0.1101941</v>
      </c>
      <c r="AE107" s="4">
        <v>20.706320000000002</v>
      </c>
      <c r="AF107" s="4">
        <v>20.60446</v>
      </c>
      <c r="AG107" s="4">
        <v>-2.3114086999999999</v>
      </c>
      <c r="AH107" s="4">
        <v>-1.6090102100000001</v>
      </c>
      <c r="AI107" s="4">
        <v>-4.3625780000000001</v>
      </c>
      <c r="AJ107" s="4">
        <v>-4.3625780000000001</v>
      </c>
    </row>
    <row r="108" spans="1:36" x14ac:dyDescent="0.75">
      <c r="A108" s="34" t="s">
        <v>285</v>
      </c>
      <c r="B108" s="4">
        <v>16.43</v>
      </c>
      <c r="C108" s="34" t="s">
        <v>286</v>
      </c>
      <c r="D108" s="4">
        <v>21.05</v>
      </c>
      <c r="E108" s="34" t="s">
        <v>287</v>
      </c>
      <c r="H108" s="4" t="s">
        <v>239</v>
      </c>
      <c r="I108" s="4">
        <v>609.14639999999997</v>
      </c>
      <c r="J108" s="4">
        <v>6.05</v>
      </c>
      <c r="K108" s="4" t="s">
        <v>240</v>
      </c>
      <c r="L108" s="4">
        <v>609.14670000000001</v>
      </c>
      <c r="M108" s="4">
        <v>6.12</v>
      </c>
      <c r="N108" s="4" t="s">
        <v>86</v>
      </c>
      <c r="O108" s="4" t="s">
        <v>4</v>
      </c>
      <c r="P108" s="4" t="b">
        <f t="shared" si="3"/>
        <v>1</v>
      </c>
      <c r="Q108" s="4" t="b">
        <f t="shared" si="4"/>
        <v>0</v>
      </c>
      <c r="R108" s="4" t="b">
        <f t="shared" si="5"/>
        <v>0</v>
      </c>
      <c r="S108" s="4" t="s">
        <v>48</v>
      </c>
      <c r="T108" s="4">
        <v>609.14660000000003</v>
      </c>
      <c r="U108" s="4">
        <v>6.19</v>
      </c>
      <c r="V108" s="4" t="s">
        <v>49</v>
      </c>
      <c r="W108" s="4">
        <v>609.14689999999996</v>
      </c>
      <c r="X108" s="4">
        <v>6.15</v>
      </c>
      <c r="Y108" s="41">
        <v>-0.52849354999999998</v>
      </c>
      <c r="Z108" s="4">
        <v>-0.34012853100000001</v>
      </c>
      <c r="AA108" s="4">
        <v>0.41953940000000001</v>
      </c>
      <c r="AB108" s="4">
        <v>0.75484739999999995</v>
      </c>
      <c r="AC108" s="4">
        <v>0.31375512</v>
      </c>
      <c r="AD108" s="4">
        <v>0.46169344000000001</v>
      </c>
      <c r="AE108" s="4">
        <v>19.473571</v>
      </c>
      <c r="AF108" s="4">
        <v>19.527940000000001</v>
      </c>
      <c r="AG108" s="4">
        <v>-1.0115567000000001</v>
      </c>
      <c r="AH108" s="4">
        <v>-0.73838923999999995</v>
      </c>
      <c r="AI108" s="4">
        <v>-4.5972520000000001</v>
      </c>
      <c r="AJ108" s="4">
        <v>-4.5972520000000001</v>
      </c>
    </row>
    <row r="109" spans="1:36" x14ac:dyDescent="0.75">
      <c r="A109" s="34" t="s">
        <v>288</v>
      </c>
      <c r="B109" s="4">
        <v>12.92</v>
      </c>
      <c r="C109" s="34" t="s">
        <v>286</v>
      </c>
      <c r="D109" s="4">
        <v>13.63</v>
      </c>
      <c r="E109" s="34" t="s">
        <v>287</v>
      </c>
      <c r="H109" s="4" t="s">
        <v>241</v>
      </c>
      <c r="I109" s="4">
        <v>623.1617</v>
      </c>
      <c r="J109" s="4">
        <v>6.65</v>
      </c>
      <c r="K109" s="4" t="s">
        <v>242</v>
      </c>
      <c r="L109" s="4">
        <v>623.16079999999999</v>
      </c>
      <c r="M109" s="4">
        <v>6.71</v>
      </c>
      <c r="N109" s="4" t="s">
        <v>86</v>
      </c>
      <c r="O109" s="4" t="s">
        <v>4</v>
      </c>
      <c r="P109" s="4" t="b">
        <f t="shared" si="3"/>
        <v>0</v>
      </c>
      <c r="Q109" s="4" t="b">
        <f t="shared" si="4"/>
        <v>0</v>
      </c>
      <c r="R109" s="4" t="b">
        <f t="shared" si="5"/>
        <v>0</v>
      </c>
      <c r="S109" s="4" t="s">
        <v>50</v>
      </c>
      <c r="T109" s="4">
        <v>623.16250000000002</v>
      </c>
      <c r="U109" s="4">
        <v>6.79</v>
      </c>
      <c r="V109" s="4" t="s">
        <v>51</v>
      </c>
      <c r="W109" s="4">
        <v>623.16290000000004</v>
      </c>
      <c r="X109" s="4">
        <v>6.74</v>
      </c>
      <c r="Y109" s="41">
        <v>-6.3816449999999997E-2</v>
      </c>
      <c r="Z109" s="4">
        <v>7.9364724999999997E-2</v>
      </c>
      <c r="AA109" s="4">
        <v>0.70219129999999996</v>
      </c>
      <c r="AB109" s="4">
        <v>0.75484739999999995</v>
      </c>
      <c r="AC109" s="4">
        <v>0.70219127999999997</v>
      </c>
      <c r="AD109" s="4">
        <v>0.49978612</v>
      </c>
      <c r="AE109" s="4">
        <v>16.175802000000001</v>
      </c>
      <c r="AF109" s="4">
        <v>16.172215999999999</v>
      </c>
      <c r="AG109" s="4">
        <v>-0.38326500000000002</v>
      </c>
      <c r="AH109" s="4">
        <v>0.67684054000000005</v>
      </c>
      <c r="AI109" s="4">
        <v>-4.6467780000000003</v>
      </c>
      <c r="AJ109" s="4">
        <v>-4.6467780000000003</v>
      </c>
    </row>
    <row r="110" spans="1:36" x14ac:dyDescent="0.75">
      <c r="A110" s="34" t="s">
        <v>288</v>
      </c>
      <c r="B110" s="4">
        <v>12.92</v>
      </c>
      <c r="C110" s="34" t="s">
        <v>286</v>
      </c>
      <c r="D110" s="4">
        <v>13.63</v>
      </c>
      <c r="E110" s="34" t="s">
        <v>287</v>
      </c>
      <c r="H110" s="4" t="s">
        <v>241</v>
      </c>
      <c r="I110" s="4">
        <v>623.1617</v>
      </c>
      <c r="J110" s="4">
        <v>6.65</v>
      </c>
      <c r="K110" s="4" t="s">
        <v>242</v>
      </c>
      <c r="L110" s="4">
        <v>623.16079999999999</v>
      </c>
      <c r="M110" s="4">
        <v>6.71</v>
      </c>
      <c r="N110" s="4" t="s">
        <v>86</v>
      </c>
      <c r="O110" s="4" t="s">
        <v>4</v>
      </c>
      <c r="P110" s="4" t="b">
        <f t="shared" si="3"/>
        <v>1</v>
      </c>
      <c r="Q110" s="4" t="b">
        <f t="shared" si="4"/>
        <v>0</v>
      </c>
      <c r="R110" s="4" t="b">
        <f t="shared" si="5"/>
        <v>0</v>
      </c>
      <c r="S110" s="4" t="s">
        <v>52</v>
      </c>
      <c r="T110" s="4">
        <v>623.16189999999995</v>
      </c>
      <c r="U110" s="4">
        <v>6.15</v>
      </c>
      <c r="V110" s="4" t="s">
        <v>53</v>
      </c>
      <c r="W110" s="4">
        <v>623.16210000000001</v>
      </c>
      <c r="X110" s="4">
        <v>6.09</v>
      </c>
      <c r="Y110" s="4">
        <v>0.72813379</v>
      </c>
      <c r="Z110" s="4">
        <v>1.082307447</v>
      </c>
      <c r="AA110" s="4">
        <v>0.41953940000000001</v>
      </c>
      <c r="AB110" s="4">
        <v>0.66942210000000002</v>
      </c>
      <c r="AC110" s="4">
        <v>0.12714407999999999</v>
      </c>
      <c r="AD110" s="4">
        <v>5.5675330000000002E-2</v>
      </c>
      <c r="AE110" s="4">
        <v>9.9061819999999994</v>
      </c>
      <c r="AF110" s="4">
        <v>9.5290920000000003</v>
      </c>
      <c r="AG110" s="4">
        <v>1.5359495999999999</v>
      </c>
      <c r="AH110" s="4">
        <v>1.9319877299999999</v>
      </c>
      <c r="AI110" s="4">
        <v>-4.5230249999999996</v>
      </c>
      <c r="AJ110" s="4">
        <v>-4.5230249999999996</v>
      </c>
    </row>
    <row r="111" spans="1:36" x14ac:dyDescent="0.75">
      <c r="A111" s="34" t="s">
        <v>288</v>
      </c>
      <c r="B111" s="4">
        <v>6</v>
      </c>
      <c r="C111" s="34" t="s">
        <v>286</v>
      </c>
      <c r="D111" s="4">
        <v>10.76</v>
      </c>
      <c r="E111" s="34" t="s">
        <v>287</v>
      </c>
      <c r="H111" s="4" t="s">
        <v>243</v>
      </c>
      <c r="I111" s="4">
        <v>625.14080000000001</v>
      </c>
      <c r="J111" s="4">
        <v>6.27</v>
      </c>
      <c r="K111" s="4" t="s">
        <v>244</v>
      </c>
      <c r="L111" s="4">
        <v>625.1422</v>
      </c>
      <c r="M111" s="4">
        <v>6.04</v>
      </c>
      <c r="N111" s="4" t="s">
        <v>86</v>
      </c>
      <c r="O111" s="4" t="s">
        <v>4</v>
      </c>
      <c r="P111" s="4" t="b">
        <f t="shared" si="3"/>
        <v>0</v>
      </c>
      <c r="Q111" s="4" t="b">
        <f t="shared" si="4"/>
        <v>0</v>
      </c>
      <c r="R111" s="4" t="b">
        <f t="shared" si="5"/>
        <v>0</v>
      </c>
      <c r="S111" s="4" t="s">
        <v>54</v>
      </c>
      <c r="T111" s="4">
        <v>625.14160000000004</v>
      </c>
      <c r="U111" s="4">
        <v>6.12</v>
      </c>
      <c r="V111" s="4" t="s">
        <v>55</v>
      </c>
      <c r="W111" s="4">
        <v>625.14170000000001</v>
      </c>
      <c r="X111" s="4">
        <v>5.65</v>
      </c>
      <c r="Y111" s="4">
        <v>0.25713191000000002</v>
      </c>
      <c r="Z111" s="4">
        <v>-0.51816694900000004</v>
      </c>
      <c r="AA111" s="4">
        <v>0.68205629999999995</v>
      </c>
      <c r="AB111" s="4">
        <v>0.66942210000000002</v>
      </c>
      <c r="AC111" s="4">
        <v>0.65240165000000006</v>
      </c>
      <c r="AD111" s="4">
        <v>0.12380763</v>
      </c>
      <c r="AE111" s="4">
        <v>7.9068399999999999</v>
      </c>
      <c r="AF111" s="4">
        <v>6.6559439999999999</v>
      </c>
      <c r="AG111" s="4">
        <v>0.45154230000000001</v>
      </c>
      <c r="AH111" s="4">
        <v>-1.54966435</v>
      </c>
      <c r="AI111" s="4">
        <v>-4.6435370000000002</v>
      </c>
      <c r="AJ111" s="4">
        <v>-4.6435370000000002</v>
      </c>
    </row>
    <row r="112" spans="1:36" x14ac:dyDescent="0.75">
      <c r="A112" s="34" t="s">
        <v>288</v>
      </c>
      <c r="B112" s="4">
        <v>18.98</v>
      </c>
      <c r="C112" s="34" t="s">
        <v>286</v>
      </c>
      <c r="D112" s="4">
        <v>27.48</v>
      </c>
      <c r="E112" s="34" t="s">
        <v>287</v>
      </c>
      <c r="H112" s="4" t="s">
        <v>245</v>
      </c>
      <c r="I112" s="4">
        <v>645.1232</v>
      </c>
      <c r="J112" s="4">
        <v>6.05</v>
      </c>
      <c r="K112" s="4" t="s">
        <v>246</v>
      </c>
      <c r="L112" s="4">
        <v>645.12289999999996</v>
      </c>
      <c r="M112" s="4">
        <v>6.12</v>
      </c>
      <c r="N112" s="4" t="s">
        <v>86</v>
      </c>
      <c r="O112" s="4" t="s">
        <v>4</v>
      </c>
      <c r="P112" s="4" t="b">
        <f t="shared" si="3"/>
        <v>1</v>
      </c>
      <c r="Q112" s="4" t="b">
        <f t="shared" si="4"/>
        <v>0</v>
      </c>
      <c r="R112" s="4" t="b">
        <f t="shared" si="5"/>
        <v>0</v>
      </c>
      <c r="S112" s="4" t="s">
        <v>56</v>
      </c>
      <c r="T112" s="4">
        <v>645.12289999999996</v>
      </c>
      <c r="U112" s="4">
        <v>6.19</v>
      </c>
      <c r="V112" s="4" t="s">
        <v>57</v>
      </c>
      <c r="W112" s="4">
        <v>645.12329999999997</v>
      </c>
      <c r="X112" s="4">
        <v>6.15</v>
      </c>
      <c r="Y112" s="41">
        <v>-0.38137157999999999</v>
      </c>
      <c r="Z112" s="4">
        <v>-0.25358086200000002</v>
      </c>
      <c r="AA112" s="4">
        <v>0.41953940000000001</v>
      </c>
      <c r="AB112" s="4">
        <v>0.75484739999999995</v>
      </c>
      <c r="AC112" s="4">
        <v>0.31347420999999998</v>
      </c>
      <c r="AD112" s="4">
        <v>0.52991416999999996</v>
      </c>
      <c r="AE112" s="4">
        <v>12.408165</v>
      </c>
      <c r="AF112" s="4">
        <v>13.200946999999999</v>
      </c>
      <c r="AG112" s="4">
        <v>-1.0121465000000001</v>
      </c>
      <c r="AH112" s="4">
        <v>-0.62993321000000002</v>
      </c>
      <c r="AI112" s="4">
        <v>-4.5971849999999996</v>
      </c>
      <c r="AJ112" s="4">
        <v>-4.5971849999999996</v>
      </c>
    </row>
    <row r="113" spans="1:36" x14ac:dyDescent="0.75">
      <c r="A113" s="34" t="s">
        <v>285</v>
      </c>
      <c r="B113" s="4">
        <v>18.52</v>
      </c>
      <c r="C113" s="34" t="s">
        <v>286</v>
      </c>
      <c r="D113" s="4">
        <v>16.36</v>
      </c>
      <c r="E113" s="34" t="s">
        <v>287</v>
      </c>
      <c r="H113" s="4" t="s">
        <v>247</v>
      </c>
      <c r="I113" s="4">
        <v>655.15200000000004</v>
      </c>
      <c r="J113" s="4">
        <v>6.05</v>
      </c>
      <c r="K113" s="4" t="s">
        <v>248</v>
      </c>
      <c r="L113" s="4">
        <v>655.15099999999995</v>
      </c>
      <c r="M113" s="4">
        <v>6.12</v>
      </c>
      <c r="N113" s="4" t="s">
        <v>86</v>
      </c>
      <c r="O113" s="4" t="s">
        <v>4</v>
      </c>
      <c r="P113" s="4" t="b">
        <f t="shared" si="3"/>
        <v>1</v>
      </c>
      <c r="Q113" s="4" t="b">
        <f t="shared" si="4"/>
        <v>0</v>
      </c>
      <c r="R113" s="4" t="b">
        <f t="shared" si="5"/>
        <v>0</v>
      </c>
      <c r="S113" s="4" t="s">
        <v>58</v>
      </c>
      <c r="T113" s="4">
        <v>655.15189999999996</v>
      </c>
      <c r="U113" s="4">
        <v>6.19</v>
      </c>
      <c r="V113" s="4" t="s">
        <v>59</v>
      </c>
      <c r="W113" s="4">
        <v>655.15210000000002</v>
      </c>
      <c r="X113" s="4">
        <v>6.15</v>
      </c>
      <c r="Y113" s="41">
        <v>-0.38969978</v>
      </c>
      <c r="Z113" s="4">
        <v>-0.25516647100000001</v>
      </c>
      <c r="AA113" s="4">
        <v>0.41953940000000001</v>
      </c>
      <c r="AB113" s="4">
        <v>0.75484739999999995</v>
      </c>
      <c r="AC113" s="4">
        <v>0.26058077000000002</v>
      </c>
      <c r="AD113" s="4">
        <v>0.53889545999999999</v>
      </c>
      <c r="AE113" s="4">
        <v>12.639476999999999</v>
      </c>
      <c r="AF113" s="4">
        <v>12.968920000000001</v>
      </c>
      <c r="AG113" s="4">
        <v>-1.1302753999999999</v>
      </c>
      <c r="AH113" s="4">
        <v>-0.61621977999999999</v>
      </c>
      <c r="AI113" s="4">
        <v>-4.5830060000000001</v>
      </c>
      <c r="AJ113" s="4">
        <v>-4.5830060000000001</v>
      </c>
    </row>
    <row r="114" spans="1:36" x14ac:dyDescent="0.75">
      <c r="A114" s="34" t="s">
        <v>285</v>
      </c>
      <c r="B114" s="4">
        <v>24.73</v>
      </c>
      <c r="C114" s="34" t="s">
        <v>286</v>
      </c>
      <c r="D114" s="4">
        <v>12.32</v>
      </c>
      <c r="E114" s="34" t="s">
        <v>287</v>
      </c>
      <c r="F114" s="4">
        <v>18.559999999999999</v>
      </c>
      <c r="G114" s="4" t="s">
        <v>289</v>
      </c>
      <c r="H114" s="4" t="s">
        <v>249</v>
      </c>
      <c r="I114" s="4">
        <v>661.13900000000001</v>
      </c>
      <c r="J114" s="4">
        <v>6.43</v>
      </c>
      <c r="K114" s="4" t="s">
        <v>250</v>
      </c>
      <c r="L114" s="4">
        <v>661.13959999999997</v>
      </c>
      <c r="M114" s="4">
        <v>6.48</v>
      </c>
      <c r="N114" s="4" t="s">
        <v>86</v>
      </c>
      <c r="O114" s="4" t="s">
        <v>4</v>
      </c>
      <c r="P114" s="4" t="b">
        <f t="shared" si="3"/>
        <v>0</v>
      </c>
      <c r="Q114" s="4" t="b">
        <f t="shared" si="4"/>
        <v>0</v>
      </c>
      <c r="R114" s="4" t="b">
        <f t="shared" si="5"/>
        <v>0</v>
      </c>
      <c r="S114" s="4" t="s">
        <v>60</v>
      </c>
      <c r="T114" s="4">
        <v>661.13900000000001</v>
      </c>
      <c r="U114" s="4">
        <v>6.73</v>
      </c>
      <c r="V114" s="4" t="s">
        <v>61</v>
      </c>
      <c r="W114" s="4">
        <v>661.1327</v>
      </c>
      <c r="X114" s="4">
        <v>6.52</v>
      </c>
      <c r="Y114" s="41">
        <v>-0.19751518000000001</v>
      </c>
      <c r="Z114" s="4">
        <v>0.15093783199999999</v>
      </c>
      <c r="AA114" s="4">
        <v>0.41953940000000001</v>
      </c>
      <c r="AB114" s="4">
        <v>0.75484739999999995</v>
      </c>
      <c r="AC114" s="4">
        <v>6.4020140000000003E-2</v>
      </c>
      <c r="AD114" s="4">
        <v>0.50911437000000004</v>
      </c>
      <c r="AE114" s="4">
        <v>17.112835</v>
      </c>
      <c r="AF114" s="4">
        <v>6.4320539999999999</v>
      </c>
      <c r="AG114" s="4">
        <v>-1.8690306000000001</v>
      </c>
      <c r="AH114" s="4">
        <v>0.66216143000000005</v>
      </c>
      <c r="AI114" s="4">
        <v>-4.461182</v>
      </c>
      <c r="AJ114" s="4">
        <v>-4.461182</v>
      </c>
    </row>
    <row r="115" spans="1:36" x14ac:dyDescent="0.75">
      <c r="A115" s="34" t="s">
        <v>285</v>
      </c>
      <c r="B115" s="4">
        <v>26.41</v>
      </c>
      <c r="C115" s="34" t="s">
        <v>286</v>
      </c>
      <c r="D115" s="4">
        <v>18.72</v>
      </c>
      <c r="E115" s="34" t="s">
        <v>287</v>
      </c>
      <c r="H115" s="4" t="s">
        <v>251</v>
      </c>
      <c r="I115" s="4">
        <v>677.13419999999996</v>
      </c>
      <c r="J115" s="4">
        <v>6.05</v>
      </c>
      <c r="K115" s="4" t="s">
        <v>252</v>
      </c>
      <c r="L115" s="4">
        <v>677.13440000000003</v>
      </c>
      <c r="M115" s="4">
        <v>6.12</v>
      </c>
      <c r="N115" s="4" t="s">
        <v>86</v>
      </c>
      <c r="O115" s="4" t="s">
        <v>4</v>
      </c>
      <c r="P115" s="4" t="b">
        <f t="shared" si="3"/>
        <v>1</v>
      </c>
      <c r="Q115" s="4" t="b">
        <f t="shared" si="4"/>
        <v>0</v>
      </c>
      <c r="R115" s="4" t="b">
        <f t="shared" si="5"/>
        <v>0</v>
      </c>
      <c r="S115" s="4" t="s">
        <v>62</v>
      </c>
      <c r="T115" s="4">
        <v>677.13400000000001</v>
      </c>
      <c r="U115" s="4">
        <v>6.19</v>
      </c>
      <c r="V115" s="4" t="s">
        <v>63</v>
      </c>
      <c r="W115" s="4">
        <v>677.13430000000005</v>
      </c>
      <c r="X115" s="4">
        <v>6.14</v>
      </c>
      <c r="Y115" s="41">
        <v>-0.50369967999999998</v>
      </c>
      <c r="Z115" s="4">
        <v>-0.23852814899999999</v>
      </c>
      <c r="AA115" s="4">
        <v>0.41953940000000001</v>
      </c>
      <c r="AB115" s="4">
        <v>0.75484739999999995</v>
      </c>
      <c r="AC115" s="4">
        <v>0.30546716000000002</v>
      </c>
      <c r="AD115" s="4">
        <v>0.48530359000000001</v>
      </c>
      <c r="AE115" s="4">
        <v>15.962771999999999</v>
      </c>
      <c r="AF115" s="4">
        <v>15.875743999999999</v>
      </c>
      <c r="AG115" s="4">
        <v>-1.0291097</v>
      </c>
      <c r="AH115" s="4">
        <v>-0.69992602000000004</v>
      </c>
      <c r="AI115" s="4">
        <v>-4.5952419999999998</v>
      </c>
      <c r="AJ115" s="4">
        <v>-4.5952419999999998</v>
      </c>
    </row>
    <row r="116" spans="1:36" x14ac:dyDescent="0.75">
      <c r="A116" s="34" t="s">
        <v>285</v>
      </c>
      <c r="B116" s="4">
        <v>18.36</v>
      </c>
      <c r="C116" s="34" t="s">
        <v>286</v>
      </c>
      <c r="D116" s="4">
        <v>8.8699999999999992</v>
      </c>
      <c r="E116" s="34" t="s">
        <v>287</v>
      </c>
      <c r="F116" s="4">
        <v>5.45</v>
      </c>
      <c r="G116" s="4" t="s">
        <v>289</v>
      </c>
      <c r="H116" s="4" t="s">
        <v>253</v>
      </c>
      <c r="I116" s="4">
        <v>707.12109999999996</v>
      </c>
      <c r="J116" s="4">
        <v>6.05</v>
      </c>
      <c r="K116" s="4" t="s">
        <v>254</v>
      </c>
      <c r="L116" s="4">
        <v>707.11969999999997</v>
      </c>
      <c r="M116" s="4">
        <v>6.12</v>
      </c>
      <c r="N116" s="4" t="s">
        <v>86</v>
      </c>
      <c r="O116" s="4" t="s">
        <v>4</v>
      </c>
      <c r="P116" s="4" t="b">
        <f t="shared" si="3"/>
        <v>1</v>
      </c>
      <c r="Q116" s="4" t="b">
        <f t="shared" si="4"/>
        <v>0</v>
      </c>
      <c r="R116" s="4" t="b">
        <f t="shared" si="5"/>
        <v>0</v>
      </c>
      <c r="S116" s="4" t="s">
        <v>64</v>
      </c>
      <c r="T116" s="4">
        <v>707.11720000000003</v>
      </c>
      <c r="U116" s="4">
        <v>6.19</v>
      </c>
      <c r="V116" s="4" t="s">
        <v>65</v>
      </c>
      <c r="W116" s="4">
        <v>707.11879999999996</v>
      </c>
      <c r="X116" s="4">
        <v>6.14</v>
      </c>
      <c r="Y116" s="41">
        <v>-0.40398010000000001</v>
      </c>
      <c r="Z116" s="4">
        <v>-0.20140544199999999</v>
      </c>
      <c r="AA116" s="4">
        <v>0.41953940000000001</v>
      </c>
      <c r="AB116" s="4">
        <v>0.75484739999999995</v>
      </c>
      <c r="AC116" s="4">
        <v>0.14499799999999999</v>
      </c>
      <c r="AD116" s="4">
        <v>0.41730118999999999</v>
      </c>
      <c r="AE116" s="4">
        <v>8.5448599999999999</v>
      </c>
      <c r="AF116" s="4">
        <v>7.8040669999999999</v>
      </c>
      <c r="AG116" s="4">
        <v>-1.4668346000000001</v>
      </c>
      <c r="AH116" s="4">
        <v>-0.81387176999999999</v>
      </c>
      <c r="AI116" s="4">
        <v>-4.5344569999999997</v>
      </c>
      <c r="AJ116" s="4">
        <v>-4.5344569999999997</v>
      </c>
    </row>
    <row r="117" spans="1:36" x14ac:dyDescent="0.75">
      <c r="A117" s="34" t="s">
        <v>285</v>
      </c>
      <c r="B117" s="4">
        <v>16.350000000000001</v>
      </c>
      <c r="C117" s="34" t="s">
        <v>286</v>
      </c>
      <c r="D117" s="4">
        <v>9.08</v>
      </c>
      <c r="E117" s="34" t="s">
        <v>287</v>
      </c>
      <c r="H117" s="4" t="s">
        <v>255</v>
      </c>
      <c r="I117" s="4">
        <v>708.06280000000004</v>
      </c>
      <c r="J117" s="4">
        <v>6.05</v>
      </c>
      <c r="K117" s="4" t="s">
        <v>254</v>
      </c>
      <c r="L117" s="4">
        <v>708.06550000000004</v>
      </c>
      <c r="M117" s="4">
        <v>6.12</v>
      </c>
      <c r="N117" s="4" t="s">
        <v>86</v>
      </c>
      <c r="O117" s="4" t="s">
        <v>4</v>
      </c>
      <c r="P117" s="4" t="b">
        <f t="shared" si="3"/>
        <v>0</v>
      </c>
      <c r="Q117" s="4" t="b">
        <f t="shared" si="4"/>
        <v>0</v>
      </c>
      <c r="R117" s="4" t="b">
        <f t="shared" si="5"/>
        <v>0</v>
      </c>
      <c r="S117" s="4" t="s">
        <v>66</v>
      </c>
      <c r="T117" s="4">
        <v>708.06370000000004</v>
      </c>
      <c r="U117" s="4">
        <v>6.19</v>
      </c>
      <c r="V117" s="4" t="s">
        <v>67</v>
      </c>
      <c r="W117" s="4">
        <v>708.06349999999998</v>
      </c>
      <c r="X117" s="4">
        <v>6.14</v>
      </c>
      <c r="Y117" s="41">
        <v>0.57851070999999998</v>
      </c>
      <c r="Z117" s="4">
        <v>-0.103593092</v>
      </c>
      <c r="AA117" s="4">
        <v>0.4515132</v>
      </c>
      <c r="AB117" s="4">
        <v>0.77889640000000004</v>
      </c>
      <c r="AC117" s="4">
        <v>0.39262016999999999</v>
      </c>
      <c r="AD117" s="4">
        <v>0.64343618999999996</v>
      </c>
      <c r="AE117" s="4">
        <v>12.990384000000001</v>
      </c>
      <c r="AF117" s="4">
        <v>11.840472</v>
      </c>
      <c r="AG117" s="4">
        <v>-0.85792239999999997</v>
      </c>
      <c r="AH117" s="4">
        <v>-0.46405165999999998</v>
      </c>
      <c r="AI117" s="4">
        <v>-4.61341</v>
      </c>
      <c r="AJ117" s="4">
        <v>-4.61341</v>
      </c>
    </row>
    <row r="118" spans="1:36" x14ac:dyDescent="0.75">
      <c r="A118" s="34" t="s">
        <v>285</v>
      </c>
      <c r="B118" s="4">
        <v>24.11</v>
      </c>
      <c r="C118" s="34" t="s">
        <v>286</v>
      </c>
      <c r="D118" s="4">
        <v>16.920000000000002</v>
      </c>
      <c r="E118" s="34" t="s">
        <v>287</v>
      </c>
      <c r="H118" s="4" t="s">
        <v>256</v>
      </c>
      <c r="I118" s="4">
        <v>723.13900000000001</v>
      </c>
      <c r="J118" s="4">
        <v>6.05</v>
      </c>
      <c r="K118" s="4" t="s">
        <v>257</v>
      </c>
      <c r="L118" s="4">
        <v>723.13649999999996</v>
      </c>
      <c r="M118" s="4">
        <v>6.12</v>
      </c>
      <c r="N118" s="4" t="s">
        <v>86</v>
      </c>
      <c r="O118" s="4" t="s">
        <v>4</v>
      </c>
      <c r="P118" s="4" t="b">
        <f t="shared" si="3"/>
        <v>1</v>
      </c>
      <c r="Q118" s="4" t="b">
        <f t="shared" si="4"/>
        <v>0</v>
      </c>
      <c r="R118" s="4" t="b">
        <f t="shared" si="5"/>
        <v>0</v>
      </c>
      <c r="S118" s="4" t="s">
        <v>68</v>
      </c>
      <c r="T118" s="4">
        <v>723.13980000000004</v>
      </c>
      <c r="U118" s="4">
        <v>6.19</v>
      </c>
      <c r="V118" s="4" t="s">
        <v>69</v>
      </c>
      <c r="W118" s="4">
        <v>723.14030000000002</v>
      </c>
      <c r="X118" s="4">
        <v>6.14</v>
      </c>
      <c r="Y118" s="41">
        <v>-0.41592137000000001</v>
      </c>
      <c r="Z118" s="4">
        <v>-0.11629223499999999</v>
      </c>
      <c r="AA118" s="4">
        <v>0.41953940000000001</v>
      </c>
      <c r="AB118" s="4">
        <v>0.82659559999999999</v>
      </c>
      <c r="AC118" s="4">
        <v>0.29088066000000001</v>
      </c>
      <c r="AD118" s="4">
        <v>0.75471776000000002</v>
      </c>
      <c r="AE118" s="4">
        <v>12.573418999999999</v>
      </c>
      <c r="AF118" s="4">
        <v>13.036192</v>
      </c>
      <c r="AG118" s="4">
        <v>-1.0607974</v>
      </c>
      <c r="AH118" s="4">
        <v>-0.31312715000000002</v>
      </c>
      <c r="AI118" s="4">
        <v>-4.5915280000000003</v>
      </c>
      <c r="AJ118" s="4">
        <v>-4.5915280000000003</v>
      </c>
    </row>
    <row r="119" spans="1:36" x14ac:dyDescent="0.75">
      <c r="A119" s="34" t="s">
        <v>285</v>
      </c>
      <c r="B119" s="4">
        <v>10.16</v>
      </c>
      <c r="C119" s="34" t="s">
        <v>286</v>
      </c>
      <c r="D119" s="4">
        <v>10.63</v>
      </c>
      <c r="E119" s="34" t="s">
        <v>287</v>
      </c>
      <c r="H119" s="4" t="s">
        <v>258</v>
      </c>
      <c r="I119" s="4">
        <v>739.10400000000004</v>
      </c>
      <c r="J119" s="4">
        <v>6.05</v>
      </c>
      <c r="K119" s="4" t="s">
        <v>259</v>
      </c>
      <c r="L119" s="4">
        <v>739.1037</v>
      </c>
      <c r="M119" s="4">
        <v>6.12</v>
      </c>
      <c r="N119" s="4" t="s">
        <v>86</v>
      </c>
      <c r="O119" s="4" t="s">
        <v>4</v>
      </c>
      <c r="P119" s="4" t="b">
        <f t="shared" si="3"/>
        <v>1</v>
      </c>
      <c r="Q119" s="4" t="b">
        <f t="shared" si="4"/>
        <v>0</v>
      </c>
      <c r="R119" s="4" t="b">
        <f t="shared" si="5"/>
        <v>0</v>
      </c>
      <c r="S119" s="4" t="s">
        <v>70</v>
      </c>
      <c r="T119" s="4">
        <v>739.10599999999999</v>
      </c>
      <c r="U119" s="4">
        <v>6.19</v>
      </c>
      <c r="V119" s="4" t="s">
        <v>71</v>
      </c>
      <c r="W119" s="4">
        <v>739.10580000000004</v>
      </c>
      <c r="X119" s="4">
        <v>6.14</v>
      </c>
      <c r="Y119" s="41">
        <v>-0.38572350999999999</v>
      </c>
      <c r="Z119" s="4">
        <v>-0.14025534200000001</v>
      </c>
      <c r="AA119" s="4">
        <v>0.41953940000000001</v>
      </c>
      <c r="AB119" s="4">
        <v>0.66942210000000002</v>
      </c>
      <c r="AC119" s="4">
        <v>0.27596560999999997</v>
      </c>
      <c r="AD119" s="4">
        <v>8.1733920000000002E-2</v>
      </c>
      <c r="AE119" s="4">
        <v>11.144225</v>
      </c>
      <c r="AF119" s="4">
        <v>11.222915</v>
      </c>
      <c r="AG119" s="4">
        <v>-1.0943387</v>
      </c>
      <c r="AH119" s="4">
        <v>-1.75518106</v>
      </c>
      <c r="AI119" s="4">
        <v>-4.5874790000000001</v>
      </c>
      <c r="AJ119" s="4">
        <v>-4.5874790000000001</v>
      </c>
    </row>
    <row r="120" spans="1:36" x14ac:dyDescent="0.75">
      <c r="A120" s="34" t="s">
        <v>285</v>
      </c>
      <c r="B120" s="4">
        <v>26.45</v>
      </c>
      <c r="C120" s="34" t="s">
        <v>286</v>
      </c>
      <c r="D120" s="4">
        <v>11.33</v>
      </c>
      <c r="E120" s="34" t="s">
        <v>287</v>
      </c>
      <c r="H120" s="4" t="s">
        <v>260</v>
      </c>
      <c r="I120" s="4">
        <v>745.12239999999997</v>
      </c>
      <c r="J120" s="4">
        <v>6.05</v>
      </c>
      <c r="K120" s="4" t="s">
        <v>261</v>
      </c>
      <c r="L120" s="4">
        <v>745.12080000000003</v>
      </c>
      <c r="M120" s="4">
        <v>6.12</v>
      </c>
      <c r="N120" s="4" t="s">
        <v>86</v>
      </c>
      <c r="O120" s="4" t="s">
        <v>4</v>
      </c>
      <c r="P120" s="4" t="b">
        <f t="shared" si="3"/>
        <v>1</v>
      </c>
      <c r="Q120" s="4" t="b">
        <f t="shared" si="4"/>
        <v>0</v>
      </c>
      <c r="R120" s="4" t="b">
        <f t="shared" si="5"/>
        <v>0</v>
      </c>
      <c r="S120" s="4" t="s">
        <v>72</v>
      </c>
      <c r="T120" s="4">
        <v>745.12159999999994</v>
      </c>
      <c r="U120" s="4">
        <v>6.19</v>
      </c>
      <c r="V120" s="4" t="s">
        <v>73</v>
      </c>
      <c r="W120" s="4">
        <v>745.12210000000005</v>
      </c>
      <c r="X120" s="4">
        <v>6.14</v>
      </c>
      <c r="Y120" s="41">
        <v>-0.46390246000000002</v>
      </c>
      <c r="Z120" s="4">
        <v>-0.169318417</v>
      </c>
      <c r="AA120" s="4">
        <v>0.41953940000000001</v>
      </c>
      <c r="AB120" s="4">
        <v>0.75484739999999995</v>
      </c>
      <c r="AC120" s="4">
        <v>0.31403734</v>
      </c>
      <c r="AD120" s="4">
        <v>0.58425468999999997</v>
      </c>
      <c r="AE120" s="4">
        <v>12.971736</v>
      </c>
      <c r="AF120" s="4">
        <v>13.169981999999999</v>
      </c>
      <c r="AG120" s="4">
        <v>-1.0109644</v>
      </c>
      <c r="AH120" s="4">
        <v>-0.54863803</v>
      </c>
      <c r="AI120" s="4">
        <v>-4.5973189999999997</v>
      </c>
      <c r="AJ120" s="4">
        <v>-4.5973189999999997</v>
      </c>
    </row>
    <row r="121" spans="1:36" x14ac:dyDescent="0.75">
      <c r="A121" s="34" t="s">
        <v>285</v>
      </c>
      <c r="B121" s="4">
        <v>7.19</v>
      </c>
      <c r="C121" s="34" t="s">
        <v>286</v>
      </c>
      <c r="D121" s="4">
        <v>6.4</v>
      </c>
      <c r="E121" s="34" t="s">
        <v>287</v>
      </c>
      <c r="H121" s="4" t="s">
        <v>262</v>
      </c>
      <c r="I121" s="4">
        <v>761.08749999999998</v>
      </c>
      <c r="J121" s="4">
        <v>6.05</v>
      </c>
      <c r="K121" s="4" t="s">
        <v>263</v>
      </c>
      <c r="L121" s="4">
        <v>761.09010000000001</v>
      </c>
      <c r="M121" s="4">
        <v>6.11</v>
      </c>
      <c r="N121" s="4" t="s">
        <v>86</v>
      </c>
      <c r="O121" s="4" t="s">
        <v>4</v>
      </c>
      <c r="P121" s="4" t="b">
        <f t="shared" si="3"/>
        <v>1</v>
      </c>
      <c r="Q121" s="4" t="b">
        <f t="shared" si="4"/>
        <v>0</v>
      </c>
      <c r="R121" s="4" t="b">
        <f t="shared" si="5"/>
        <v>0</v>
      </c>
      <c r="S121" s="4" t="s">
        <v>74</v>
      </c>
      <c r="T121" s="4">
        <v>761.09280000000001</v>
      </c>
      <c r="U121" s="4">
        <v>6.19</v>
      </c>
      <c r="V121" s="4" t="s">
        <v>75</v>
      </c>
      <c r="W121" s="4">
        <v>761.09479999999996</v>
      </c>
      <c r="X121" s="4">
        <v>6.14</v>
      </c>
      <c r="Y121" s="41">
        <v>-0.38055720999999998</v>
      </c>
      <c r="Z121" s="4">
        <v>-0.29053546000000002</v>
      </c>
      <c r="AA121" s="4">
        <v>0.41953940000000001</v>
      </c>
      <c r="AB121" s="4">
        <v>0.75484739999999995</v>
      </c>
      <c r="AC121" s="4">
        <v>7.0961609999999994E-2</v>
      </c>
      <c r="AD121" s="4">
        <v>0.30905613999999998</v>
      </c>
      <c r="AE121" s="4">
        <v>10.034094</v>
      </c>
      <c r="AF121" s="4">
        <v>10.098877999999999</v>
      </c>
      <c r="AG121" s="4">
        <v>-1.8216505999999999</v>
      </c>
      <c r="AH121" s="4">
        <v>-1.0214557200000001</v>
      </c>
      <c r="AI121" s="4">
        <v>-4.4706479999999997</v>
      </c>
      <c r="AJ121" s="4">
        <v>-4.4706479999999997</v>
      </c>
    </row>
    <row r="122" spans="1:36" x14ac:dyDescent="0.75">
      <c r="A122" s="34" t="s">
        <v>285</v>
      </c>
      <c r="B122" s="4">
        <v>22.87</v>
      </c>
      <c r="C122" s="34" t="s">
        <v>286</v>
      </c>
      <c r="D122" s="4">
        <v>7.27</v>
      </c>
      <c r="E122" s="34" t="s">
        <v>287</v>
      </c>
      <c r="H122" s="4" t="s">
        <v>264</v>
      </c>
      <c r="I122" s="4">
        <v>807.09109999999998</v>
      </c>
      <c r="J122" s="4">
        <v>6.05</v>
      </c>
      <c r="K122" s="4" t="s">
        <v>265</v>
      </c>
      <c r="L122" s="4">
        <v>807.09289999999999</v>
      </c>
      <c r="M122" s="4">
        <v>6.12</v>
      </c>
      <c r="N122" s="4" t="s">
        <v>86</v>
      </c>
      <c r="O122" s="4" t="s">
        <v>4</v>
      </c>
      <c r="P122" s="4" t="b">
        <f t="shared" si="3"/>
        <v>0</v>
      </c>
      <c r="Q122" s="4" t="b">
        <f t="shared" si="4"/>
        <v>0</v>
      </c>
      <c r="R122" s="4" t="b">
        <f t="shared" si="5"/>
        <v>0</v>
      </c>
      <c r="S122" s="4" t="s">
        <v>76</v>
      </c>
      <c r="T122" s="4">
        <v>807.09249999999997</v>
      </c>
      <c r="U122" s="4">
        <v>6.19</v>
      </c>
      <c r="V122" s="4" t="s">
        <v>77</v>
      </c>
      <c r="W122" s="4">
        <v>807.09439999999995</v>
      </c>
      <c r="X122" s="4">
        <v>6.14</v>
      </c>
      <c r="Y122" s="41">
        <v>-0.35489084999999998</v>
      </c>
      <c r="Z122" s="4">
        <v>7.8531220000000006E-3</v>
      </c>
      <c r="AA122" s="4">
        <v>0.41953940000000001</v>
      </c>
      <c r="AB122" s="4">
        <v>0.94145520000000005</v>
      </c>
      <c r="AC122" s="4">
        <v>0.28589223000000002</v>
      </c>
      <c r="AD122" s="4">
        <v>0.94145524000000003</v>
      </c>
      <c r="AE122" s="4">
        <v>9.2103640000000002</v>
      </c>
      <c r="AF122" s="4">
        <v>9.6586250000000007</v>
      </c>
      <c r="AG122" s="4">
        <v>-1.0718816</v>
      </c>
      <c r="AH122" s="4">
        <v>7.3592119999999997E-2</v>
      </c>
      <c r="AI122" s="4">
        <v>-4.5902029999999998</v>
      </c>
      <c r="AJ122" s="4">
        <v>-4.5902029999999998</v>
      </c>
    </row>
    <row r="123" spans="1:36" x14ac:dyDescent="0.75">
      <c r="A123" s="34" t="s">
        <v>285</v>
      </c>
      <c r="B123" s="4">
        <v>15.68</v>
      </c>
      <c r="C123" s="34" t="s">
        <v>286</v>
      </c>
      <c r="D123" s="4">
        <v>19.38</v>
      </c>
      <c r="E123" s="34" t="s">
        <v>287</v>
      </c>
      <c r="F123" s="4">
        <v>14.39</v>
      </c>
      <c r="G123" s="4" t="s">
        <v>289</v>
      </c>
      <c r="H123" s="4" t="s">
        <v>266</v>
      </c>
      <c r="I123" s="4">
        <v>813.10799999999995</v>
      </c>
      <c r="J123" s="4">
        <v>6.05</v>
      </c>
      <c r="K123" s="4" t="s">
        <v>267</v>
      </c>
      <c r="L123" s="4">
        <v>813.10879999999997</v>
      </c>
      <c r="M123" s="4">
        <v>6.19</v>
      </c>
      <c r="N123" s="4" t="s">
        <v>86</v>
      </c>
      <c r="O123" s="4" t="s">
        <v>4</v>
      </c>
      <c r="P123" s="4" t="b">
        <f t="shared" si="3"/>
        <v>1</v>
      </c>
      <c r="Q123" s="4" t="b">
        <f t="shared" si="4"/>
        <v>0</v>
      </c>
      <c r="R123" s="4" t="b">
        <f t="shared" si="5"/>
        <v>0</v>
      </c>
      <c r="S123" s="4" t="s">
        <v>78</v>
      </c>
      <c r="T123" s="4">
        <v>813.10879999999997</v>
      </c>
      <c r="U123" s="4">
        <v>6.19</v>
      </c>
      <c r="V123" s="4" t="s">
        <v>79</v>
      </c>
      <c r="W123" s="4">
        <v>813.10990000000004</v>
      </c>
      <c r="X123" s="4">
        <v>6.14</v>
      </c>
      <c r="Y123" s="41">
        <v>-0.48631352</v>
      </c>
      <c r="Z123" s="4">
        <v>-0.15879696200000001</v>
      </c>
      <c r="AA123" s="4">
        <v>0.41953940000000001</v>
      </c>
      <c r="AB123" s="4">
        <v>0.75484739999999995</v>
      </c>
      <c r="AC123" s="4">
        <v>0.32833517000000001</v>
      </c>
      <c r="AD123" s="4">
        <v>0.59075012000000005</v>
      </c>
      <c r="AE123" s="4">
        <v>11.147157</v>
      </c>
      <c r="AF123" s="4">
        <v>11.774025999999999</v>
      </c>
      <c r="AG123" s="4">
        <v>-0.98141120000000004</v>
      </c>
      <c r="AH123" s="4">
        <v>-0.53917035000000002</v>
      </c>
      <c r="AI123" s="4">
        <v>-4.6006260000000001</v>
      </c>
      <c r="AJ123" s="4">
        <v>-4.6006260000000001</v>
      </c>
    </row>
    <row r="124" spans="1:36" x14ac:dyDescent="0.75">
      <c r="A124" s="34" t="s">
        <v>285</v>
      </c>
      <c r="B124" s="4">
        <v>8.1300000000000008</v>
      </c>
      <c r="C124" s="34" t="s">
        <v>286</v>
      </c>
      <c r="D124" s="4">
        <v>14.21</v>
      </c>
      <c r="E124" s="34" t="s">
        <v>287</v>
      </c>
      <c r="H124" s="4" t="s">
        <v>268</v>
      </c>
      <c r="I124" s="4">
        <v>829.07479999999998</v>
      </c>
      <c r="J124" s="4">
        <v>6.05</v>
      </c>
      <c r="K124" s="4" t="s">
        <v>269</v>
      </c>
      <c r="L124" s="4">
        <v>829.07550000000003</v>
      </c>
      <c r="M124" s="4">
        <v>6.12</v>
      </c>
      <c r="N124" s="4" t="s">
        <v>86</v>
      </c>
      <c r="O124" s="4" t="s">
        <v>4</v>
      </c>
      <c r="P124" s="4" t="b">
        <f t="shared" si="3"/>
        <v>1</v>
      </c>
      <c r="Q124" s="4" t="b">
        <f t="shared" si="4"/>
        <v>0</v>
      </c>
      <c r="R124" s="4" t="b">
        <f t="shared" si="5"/>
        <v>0</v>
      </c>
      <c r="S124" s="4" t="s">
        <v>80</v>
      </c>
      <c r="T124" s="4">
        <v>829.08029999999997</v>
      </c>
      <c r="U124" s="4">
        <v>6.19</v>
      </c>
      <c r="V124" s="4" t="s">
        <v>81</v>
      </c>
      <c r="W124" s="4">
        <v>829.08199999999999</v>
      </c>
      <c r="X124" s="4">
        <v>6.14</v>
      </c>
      <c r="Y124" s="41">
        <v>-0.24897329000000001</v>
      </c>
      <c r="Z124" s="4">
        <v>-0.117376201</v>
      </c>
      <c r="AA124" s="4">
        <v>0.41953940000000001</v>
      </c>
      <c r="AB124" s="4">
        <v>0.80330400000000002</v>
      </c>
      <c r="AC124" s="4">
        <v>9.9349939999999998E-2</v>
      </c>
      <c r="AD124" s="4">
        <v>0.69852523</v>
      </c>
      <c r="AE124" s="4">
        <v>8.9853109999999994</v>
      </c>
      <c r="AF124" s="4">
        <v>9.3662329999999994</v>
      </c>
      <c r="AG124" s="4">
        <v>-1.6606783000000001</v>
      </c>
      <c r="AH124" s="4">
        <v>-0.38822456</v>
      </c>
      <c r="AI124" s="4">
        <v>-4.5011619999999999</v>
      </c>
      <c r="AJ124" s="4">
        <v>-4.5011619999999999</v>
      </c>
    </row>
    <row r="125" spans="1:36" x14ac:dyDescent="0.75">
      <c r="A125" s="34" t="s">
        <v>285</v>
      </c>
      <c r="B125" s="4">
        <v>8.4700000000000006</v>
      </c>
      <c r="C125" s="34" t="s">
        <v>286</v>
      </c>
      <c r="D125" s="4">
        <v>7.08</v>
      </c>
      <c r="E125" s="34" t="s">
        <v>287</v>
      </c>
      <c r="H125" s="4" t="s">
        <v>270</v>
      </c>
      <c r="I125" s="4">
        <v>958.02790000000005</v>
      </c>
      <c r="J125" s="4">
        <v>6.05</v>
      </c>
      <c r="K125" s="4" t="s">
        <v>271</v>
      </c>
      <c r="L125" s="4">
        <v>958.03070000000002</v>
      </c>
      <c r="M125" s="4">
        <v>6.12</v>
      </c>
      <c r="N125" s="4" t="s">
        <v>86</v>
      </c>
      <c r="O125" s="4" t="s">
        <v>4</v>
      </c>
      <c r="P125" s="4" t="b">
        <f t="shared" si="3"/>
        <v>1</v>
      </c>
      <c r="Q125" s="4" t="b">
        <f t="shared" si="4"/>
        <v>0</v>
      </c>
      <c r="R125" s="4" t="b">
        <f t="shared" si="5"/>
        <v>0</v>
      </c>
      <c r="S125" s="4" t="s">
        <v>82</v>
      </c>
      <c r="T125" s="4">
        <v>958.03179999999998</v>
      </c>
      <c r="U125" s="4">
        <v>6.19</v>
      </c>
      <c r="V125" s="4" t="s">
        <v>83</v>
      </c>
      <c r="W125" s="4">
        <v>958.03179999999998</v>
      </c>
      <c r="X125" s="4">
        <v>6.12</v>
      </c>
      <c r="Y125" s="41">
        <v>-0.20243516</v>
      </c>
      <c r="Z125" s="4">
        <v>-6.5945114999999999E-2</v>
      </c>
      <c r="AA125" s="4">
        <v>0.61143749999999997</v>
      </c>
      <c r="AB125" s="4">
        <v>0.88677070000000002</v>
      </c>
      <c r="AC125" s="4">
        <v>0.55826898000000003</v>
      </c>
      <c r="AD125" s="4">
        <v>0.84821542000000005</v>
      </c>
      <c r="AE125" s="4">
        <v>8.1097529999999995</v>
      </c>
      <c r="AF125" s="4">
        <v>8.3608159999999998</v>
      </c>
      <c r="AG125" s="4">
        <v>-0.58703150000000004</v>
      </c>
      <c r="AH125" s="4">
        <v>-0.19180222</v>
      </c>
      <c r="AI125" s="4">
        <v>-4.6355459999999997</v>
      </c>
      <c r="AJ125" s="4">
        <v>-4.6355459999999997</v>
      </c>
    </row>
    <row r="126" spans="1:36" x14ac:dyDescent="0.75">
      <c r="A126" s="34" t="s">
        <v>285</v>
      </c>
      <c r="B126" s="4">
        <v>17.54</v>
      </c>
      <c r="C126" s="34" t="s">
        <v>286</v>
      </c>
      <c r="D126" s="4">
        <v>15.03</v>
      </c>
      <c r="E126" s="34" t="s">
        <v>287</v>
      </c>
      <c r="H126" s="4" t="s">
        <v>272</v>
      </c>
      <c r="I126" s="4">
        <v>1219.299</v>
      </c>
      <c r="J126" s="4">
        <v>6.05</v>
      </c>
      <c r="K126" s="4" t="s">
        <v>273</v>
      </c>
      <c r="L126" s="4">
        <v>1219.298</v>
      </c>
      <c r="M126" s="4">
        <v>6.12</v>
      </c>
      <c r="N126" s="4" t="s">
        <v>86</v>
      </c>
      <c r="O126" s="4" t="s">
        <v>4</v>
      </c>
      <c r="P126" s="4" t="b">
        <f t="shared" si="3"/>
        <v>1</v>
      </c>
      <c r="Q126" s="4" t="b">
        <f t="shared" si="4"/>
        <v>0</v>
      </c>
      <c r="R126" s="4" t="b">
        <f t="shared" si="5"/>
        <v>0</v>
      </c>
      <c r="S126" s="4" t="s">
        <v>84</v>
      </c>
      <c r="T126" s="4">
        <v>1219.3</v>
      </c>
      <c r="U126" s="4">
        <v>6.19</v>
      </c>
      <c r="V126" s="4" t="s">
        <v>85</v>
      </c>
      <c r="W126" s="4">
        <v>1219.3</v>
      </c>
      <c r="X126" s="4">
        <v>6.14</v>
      </c>
      <c r="Y126" s="41">
        <v>-0.54013644000000005</v>
      </c>
      <c r="Z126" s="4">
        <v>-0.22910897999999999</v>
      </c>
      <c r="AA126" s="4">
        <v>0.41953940000000001</v>
      </c>
      <c r="AB126" s="4">
        <v>0.66942210000000002</v>
      </c>
      <c r="AC126" s="4">
        <v>0.22448678</v>
      </c>
      <c r="AD126" s="4">
        <v>0.17463186</v>
      </c>
      <c r="AE126" s="4">
        <v>13.689422</v>
      </c>
      <c r="AF126" s="4">
        <v>14.103828999999999</v>
      </c>
      <c r="AG126" s="4">
        <v>-1.2208867000000001</v>
      </c>
      <c r="AH126" s="4">
        <v>-1.3654103900000001</v>
      </c>
      <c r="AI126" s="4">
        <v>-4.5711130000000004</v>
      </c>
      <c r="AJ126" s="4">
        <v>-4.5711130000000004</v>
      </c>
    </row>
    <row r="127" spans="1:36" x14ac:dyDescent="0.75">
      <c r="A127" s="34" t="s">
        <v>285</v>
      </c>
      <c r="B127" s="4">
        <v>14.65</v>
      </c>
      <c r="C127" s="34" t="s">
        <v>286</v>
      </c>
      <c r="D127" s="4">
        <v>9.75</v>
      </c>
      <c r="E127" s="34" t="s">
        <v>287</v>
      </c>
      <c r="H127" s="4" t="s">
        <v>233</v>
      </c>
      <c r="I127" s="4">
        <v>463.08819999999997</v>
      </c>
      <c r="J127" s="4">
        <v>6.94</v>
      </c>
      <c r="K127" s="4" t="s">
        <v>234</v>
      </c>
      <c r="L127" s="4">
        <v>463.08850000000001</v>
      </c>
      <c r="M127" s="4">
        <v>7.02</v>
      </c>
      <c r="N127" s="4" t="s">
        <v>87</v>
      </c>
      <c r="O127" s="4" t="s">
        <v>3</v>
      </c>
      <c r="P127" s="4" t="b">
        <f t="shared" si="3"/>
        <v>1</v>
      </c>
      <c r="Q127" s="4" t="b">
        <f t="shared" si="4"/>
        <v>1</v>
      </c>
      <c r="R127" s="4" t="b">
        <f t="shared" si="5"/>
        <v>1</v>
      </c>
      <c r="S127" s="4" t="s">
        <v>42</v>
      </c>
      <c r="T127" s="4">
        <v>463.08850000000001</v>
      </c>
      <c r="U127" s="4">
        <v>7.07</v>
      </c>
      <c r="V127" s="4" t="s">
        <v>43</v>
      </c>
      <c r="W127" s="4">
        <v>463.089</v>
      </c>
      <c r="X127" s="4">
        <v>7.01</v>
      </c>
      <c r="Y127" s="4">
        <v>5.1346894000000001</v>
      </c>
      <c r="Z127" s="4">
        <v>2.9789900899999999</v>
      </c>
      <c r="AA127" s="36">
        <v>6.8557580000000002E-38</v>
      </c>
      <c r="AB127" s="36">
        <v>4.7737570000000002E-18</v>
      </c>
      <c r="AC127" s="36">
        <v>2.980764E-38</v>
      </c>
      <c r="AD127" s="36">
        <v>2.2831010000000001E-18</v>
      </c>
      <c r="AE127" s="4">
        <v>13.683807</v>
      </c>
      <c r="AF127" s="4">
        <v>12.01871</v>
      </c>
      <c r="AG127" s="4">
        <v>18.960139999999999</v>
      </c>
      <c r="AH127" s="4">
        <v>10.322902900000001</v>
      </c>
      <c r="AI127" s="4">
        <v>76.490165000000005</v>
      </c>
      <c r="AJ127" s="4">
        <v>30.540633</v>
      </c>
    </row>
    <row r="128" spans="1:36" x14ac:dyDescent="0.75">
      <c r="A128" s="34" t="s">
        <v>285</v>
      </c>
      <c r="B128" s="4">
        <v>14.65</v>
      </c>
      <c r="C128" s="34" t="s">
        <v>286</v>
      </c>
      <c r="D128" s="4">
        <v>9.75</v>
      </c>
      <c r="E128" s="34" t="s">
        <v>287</v>
      </c>
      <c r="H128" s="4" t="s">
        <v>233</v>
      </c>
      <c r="I128" s="4">
        <v>463.08819999999997</v>
      </c>
      <c r="J128" s="4">
        <v>6.94</v>
      </c>
      <c r="K128" s="4" t="s">
        <v>234</v>
      </c>
      <c r="L128" s="4">
        <v>463.08850000000001</v>
      </c>
      <c r="M128" s="4">
        <v>7.02</v>
      </c>
      <c r="N128" s="4" t="s">
        <v>87</v>
      </c>
      <c r="O128" s="4" t="s">
        <v>3</v>
      </c>
      <c r="P128" s="4" t="b">
        <f t="shared" si="3"/>
        <v>0</v>
      </c>
      <c r="Q128" s="4" t="b">
        <f t="shared" si="4"/>
        <v>0</v>
      </c>
      <c r="R128" s="4" t="b">
        <f t="shared" si="5"/>
        <v>0</v>
      </c>
      <c r="S128" s="4" t="s">
        <v>40</v>
      </c>
      <c r="T128" s="4">
        <v>463.08850000000001</v>
      </c>
      <c r="U128" s="4">
        <v>6.12</v>
      </c>
      <c r="V128" s="4" t="s">
        <v>41</v>
      </c>
      <c r="W128" s="4">
        <v>463.08420000000001</v>
      </c>
      <c r="X128" s="4">
        <v>5.81</v>
      </c>
      <c r="Y128" s="41">
        <v>-1.3676887</v>
      </c>
      <c r="Z128" s="4">
        <v>0.98883047000000002</v>
      </c>
      <c r="AA128" s="36">
        <v>4.548098E-7</v>
      </c>
      <c r="AB128" s="36">
        <v>8.4915939999999995E-2</v>
      </c>
      <c r="AC128" s="36">
        <v>3.9548679999999999E-7</v>
      </c>
      <c r="AD128" s="36">
        <v>7.3839950000000001E-2</v>
      </c>
      <c r="AE128" s="4">
        <v>8.8440619999999992</v>
      </c>
      <c r="AF128" s="4">
        <v>4.615189</v>
      </c>
      <c r="AG128" s="4">
        <v>-5.3610429999999996</v>
      </c>
      <c r="AH128" s="4">
        <v>1.8029989</v>
      </c>
      <c r="AI128" s="4">
        <v>5.1576880000000003</v>
      </c>
      <c r="AJ128" s="4">
        <v>-6.4678630000000004</v>
      </c>
    </row>
    <row r="129" spans="1:36" x14ac:dyDescent="0.75">
      <c r="A129" s="34" t="s">
        <v>288</v>
      </c>
      <c r="B129" s="4">
        <v>24.74</v>
      </c>
      <c r="C129" s="34" t="s">
        <v>286</v>
      </c>
      <c r="D129" s="4">
        <v>20.52</v>
      </c>
      <c r="E129" s="34" t="s">
        <v>287</v>
      </c>
      <c r="F129" s="4">
        <v>6.77</v>
      </c>
      <c r="G129" s="4" t="s">
        <v>289</v>
      </c>
      <c r="H129" s="4" t="s">
        <v>235</v>
      </c>
      <c r="I129" s="4">
        <v>531.07600000000002</v>
      </c>
      <c r="J129" s="4">
        <v>6.95</v>
      </c>
      <c r="K129" s="4" t="s">
        <v>236</v>
      </c>
      <c r="L129" s="4">
        <v>531.07579999999996</v>
      </c>
      <c r="M129" s="4">
        <v>7.02</v>
      </c>
      <c r="N129" s="4" t="s">
        <v>87</v>
      </c>
      <c r="O129" s="4" t="s">
        <v>3</v>
      </c>
      <c r="P129" s="4" t="b">
        <f t="shared" si="3"/>
        <v>1</v>
      </c>
      <c r="Q129" s="4" t="b">
        <f t="shared" si="4"/>
        <v>1</v>
      </c>
      <c r="R129" s="4" t="b">
        <f t="shared" si="5"/>
        <v>1</v>
      </c>
      <c r="S129" s="4" t="s">
        <v>44</v>
      </c>
      <c r="T129" s="4">
        <v>531.0761</v>
      </c>
      <c r="U129" s="4">
        <v>7.07</v>
      </c>
      <c r="V129" s="4" t="s">
        <v>45</v>
      </c>
      <c r="W129" s="4">
        <v>531.07640000000004</v>
      </c>
      <c r="X129" s="4">
        <v>7.01</v>
      </c>
      <c r="Y129" s="4">
        <v>1.6727365999999999</v>
      </c>
      <c r="Z129" s="4">
        <v>4.6534525599999998</v>
      </c>
      <c r="AA129" s="36">
        <v>4.4869800000000002E-9</v>
      </c>
      <c r="AB129" s="36">
        <v>4.7031119999999997E-29</v>
      </c>
      <c r="AC129" s="36">
        <v>3.316464E-9</v>
      </c>
      <c r="AD129" s="36">
        <v>2.0448310000000001E-29</v>
      </c>
      <c r="AE129" s="4">
        <v>10.341248999999999</v>
      </c>
      <c r="AF129" s="4">
        <v>8.6540379999999999</v>
      </c>
      <c r="AG129" s="4">
        <v>6.3780979999999996</v>
      </c>
      <c r="AH129" s="4">
        <v>14.945812399999999</v>
      </c>
      <c r="AI129" s="4">
        <v>9.8407730000000004</v>
      </c>
      <c r="AJ129" s="4">
        <v>55.970626000000003</v>
      </c>
    </row>
    <row r="130" spans="1:36" x14ac:dyDescent="0.75">
      <c r="A130" s="34" t="s">
        <v>285</v>
      </c>
      <c r="B130" s="4">
        <v>15.02</v>
      </c>
      <c r="C130" s="34" t="s">
        <v>286</v>
      </c>
      <c r="D130" s="4">
        <v>9.8699999999999992</v>
      </c>
      <c r="E130" s="34" t="s">
        <v>287</v>
      </c>
      <c r="F130" s="4">
        <v>20.11</v>
      </c>
      <c r="G130" s="4" t="s">
        <v>289</v>
      </c>
      <c r="H130" s="4" t="s">
        <v>237</v>
      </c>
      <c r="I130" s="4">
        <v>593.15150000000006</v>
      </c>
      <c r="J130" s="4">
        <v>6.43</v>
      </c>
      <c r="K130" s="4" t="s">
        <v>238</v>
      </c>
      <c r="L130" s="4">
        <v>593.15139999999997</v>
      </c>
      <c r="M130" s="4">
        <v>6.5</v>
      </c>
      <c r="N130" s="4" t="s">
        <v>87</v>
      </c>
      <c r="O130" s="4" t="s">
        <v>3</v>
      </c>
      <c r="P130" s="4" t="b">
        <f t="shared" si="3"/>
        <v>1</v>
      </c>
      <c r="Q130" s="4" t="b">
        <f t="shared" si="4"/>
        <v>0</v>
      </c>
      <c r="R130" s="4" t="b">
        <f t="shared" si="5"/>
        <v>0</v>
      </c>
      <c r="S130" s="4" t="s">
        <v>46</v>
      </c>
      <c r="T130" s="4">
        <v>593.15160000000003</v>
      </c>
      <c r="U130" s="4">
        <v>6.73</v>
      </c>
      <c r="V130" s="4" t="s">
        <v>47</v>
      </c>
      <c r="W130" s="4">
        <v>593.15189999999996</v>
      </c>
      <c r="X130" s="4">
        <v>6.68</v>
      </c>
      <c r="Y130" s="4">
        <v>0.38743660000000002</v>
      </c>
      <c r="Z130" s="4">
        <v>5.7886880000000002E-2</v>
      </c>
      <c r="AA130" s="36">
        <v>1.349935E-3</v>
      </c>
      <c r="AB130" s="36">
        <v>0.48030820000000002</v>
      </c>
      <c r="AC130" s="36">
        <v>1.2325490000000001E-3</v>
      </c>
      <c r="AD130" s="36">
        <v>0.45942519999999998</v>
      </c>
      <c r="AE130" s="4">
        <v>20.706320000000002</v>
      </c>
      <c r="AF130" s="4">
        <v>20.60446</v>
      </c>
      <c r="AG130" s="4">
        <v>3.3082790000000002</v>
      </c>
      <c r="AH130" s="4">
        <v>0.74213019999999996</v>
      </c>
      <c r="AI130" s="4">
        <v>-2.5592380000000001</v>
      </c>
      <c r="AJ130" s="4">
        <v>-7.8069199999999999</v>
      </c>
    </row>
    <row r="131" spans="1:36" x14ac:dyDescent="0.75">
      <c r="A131" s="34" t="s">
        <v>285</v>
      </c>
      <c r="B131" s="4">
        <v>16.43</v>
      </c>
      <c r="C131" s="34" t="s">
        <v>286</v>
      </c>
      <c r="D131" s="4">
        <v>21.05</v>
      </c>
      <c r="E131" s="34" t="s">
        <v>287</v>
      </c>
      <c r="H131" s="4" t="s">
        <v>239</v>
      </c>
      <c r="I131" s="4">
        <v>609.14639999999997</v>
      </c>
      <c r="J131" s="4">
        <v>6.05</v>
      </c>
      <c r="K131" s="4" t="s">
        <v>240</v>
      </c>
      <c r="L131" s="4">
        <v>609.14670000000001</v>
      </c>
      <c r="M131" s="4">
        <v>6.12</v>
      </c>
      <c r="N131" s="4" t="s">
        <v>87</v>
      </c>
      <c r="O131" s="4" t="s">
        <v>3</v>
      </c>
      <c r="P131" s="4" t="b">
        <f t="shared" si="3"/>
        <v>1</v>
      </c>
      <c r="Q131" s="4" t="b">
        <f t="shared" si="4"/>
        <v>1</v>
      </c>
      <c r="R131" s="4" t="b">
        <f t="shared" si="5"/>
        <v>1</v>
      </c>
      <c r="S131" s="4" t="s">
        <v>48</v>
      </c>
      <c r="T131" s="4">
        <v>609.14660000000003</v>
      </c>
      <c r="U131" s="4">
        <v>6.19</v>
      </c>
      <c r="V131" s="4" t="s">
        <v>49</v>
      </c>
      <c r="W131" s="4">
        <v>609.14689999999996</v>
      </c>
      <c r="X131" s="4">
        <v>6.15</v>
      </c>
      <c r="Y131" s="41">
        <v>6.2100008999999998</v>
      </c>
      <c r="Z131" s="4">
        <v>4.8710856600000003</v>
      </c>
      <c r="AA131" s="36">
        <v>1.1640980000000001E-69</v>
      </c>
      <c r="AB131" s="36">
        <v>2.183782E-79</v>
      </c>
      <c r="AC131" s="36">
        <v>2.0245189999999999E-70</v>
      </c>
      <c r="AD131" s="36">
        <v>9.4947029999999997E-81</v>
      </c>
      <c r="AE131" s="4">
        <v>19.473571</v>
      </c>
      <c r="AF131" s="4">
        <v>19.527940000000001</v>
      </c>
      <c r="AG131" s="4">
        <v>38.589953000000001</v>
      </c>
      <c r="AH131" s="4">
        <v>47.351161500000003</v>
      </c>
      <c r="AI131" s="4">
        <v>150.19483</v>
      </c>
      <c r="AJ131" s="4">
        <v>174.001215</v>
      </c>
    </row>
    <row r="132" spans="1:36" x14ac:dyDescent="0.75">
      <c r="A132" s="34" t="s">
        <v>288</v>
      </c>
      <c r="B132" s="4">
        <v>12.92</v>
      </c>
      <c r="C132" s="34" t="s">
        <v>286</v>
      </c>
      <c r="D132" s="4">
        <v>13.63</v>
      </c>
      <c r="E132" s="34" t="s">
        <v>287</v>
      </c>
      <c r="H132" s="4" t="s">
        <v>241</v>
      </c>
      <c r="I132" s="4">
        <v>623.1617</v>
      </c>
      <c r="J132" s="4">
        <v>6.65</v>
      </c>
      <c r="K132" s="4" t="s">
        <v>242</v>
      </c>
      <c r="L132" s="4">
        <v>623.16079999999999</v>
      </c>
      <c r="M132" s="4">
        <v>6.71</v>
      </c>
      <c r="N132" s="4" t="s">
        <v>87</v>
      </c>
      <c r="O132" s="4" t="s">
        <v>3</v>
      </c>
      <c r="P132" s="4" t="b">
        <f t="shared" ref="P132:P172" si="6">SIGN(Y132)=SIGN(Z132)</f>
        <v>1</v>
      </c>
      <c r="Q132" s="4" t="b">
        <f t="shared" ref="Q132:Q172" si="7">AND(AA132 &lt;= 0.05, AB132 &lt;= 0.05)</f>
        <v>0</v>
      </c>
      <c r="R132" s="4" t="b">
        <f t="shared" ref="R132:R172" si="8">AND(P132,Q132)</f>
        <v>0</v>
      </c>
      <c r="S132" s="4" t="s">
        <v>50</v>
      </c>
      <c r="T132" s="4">
        <v>623.16250000000002</v>
      </c>
      <c r="U132" s="4">
        <v>6.79</v>
      </c>
      <c r="V132" s="4" t="s">
        <v>51</v>
      </c>
      <c r="W132" s="4">
        <v>623.16290000000004</v>
      </c>
      <c r="X132" s="4">
        <v>6.74</v>
      </c>
      <c r="Y132" s="4">
        <v>0.27233580000000002</v>
      </c>
      <c r="Z132" s="4">
        <v>2.638913E-2</v>
      </c>
      <c r="AA132" s="36">
        <v>8.2986409999999997E-2</v>
      </c>
      <c r="AB132" s="36">
        <v>0.85050899999999996</v>
      </c>
      <c r="AC132" s="36">
        <v>8.2986409999999997E-2</v>
      </c>
      <c r="AD132" s="36">
        <v>0.85050899999999996</v>
      </c>
      <c r="AE132" s="4">
        <v>16.175802000000001</v>
      </c>
      <c r="AF132" s="4">
        <v>16.172215999999999</v>
      </c>
      <c r="AG132" s="4">
        <v>1.7478959999999999</v>
      </c>
      <c r="AH132" s="4">
        <v>0.1888666</v>
      </c>
      <c r="AI132" s="4">
        <v>-6.3163970000000003</v>
      </c>
      <c r="AJ132" s="4">
        <v>-8.0656999999999996</v>
      </c>
    </row>
    <row r="133" spans="1:36" x14ac:dyDescent="0.75">
      <c r="A133" s="34" t="s">
        <v>288</v>
      </c>
      <c r="B133" s="4">
        <v>12.92</v>
      </c>
      <c r="C133" s="34" t="s">
        <v>286</v>
      </c>
      <c r="D133" s="4">
        <v>13.63</v>
      </c>
      <c r="E133" s="34" t="s">
        <v>287</v>
      </c>
      <c r="H133" s="4" t="s">
        <v>241</v>
      </c>
      <c r="I133" s="4">
        <v>623.1617</v>
      </c>
      <c r="J133" s="4">
        <v>6.65</v>
      </c>
      <c r="K133" s="4" t="s">
        <v>242</v>
      </c>
      <c r="L133" s="4">
        <v>623.16079999999999</v>
      </c>
      <c r="M133" s="4">
        <v>6.71</v>
      </c>
      <c r="N133" s="4" t="s">
        <v>87</v>
      </c>
      <c r="O133" s="4" t="s">
        <v>3</v>
      </c>
      <c r="P133" s="4" t="b">
        <f t="shared" si="6"/>
        <v>1</v>
      </c>
      <c r="Q133" s="4" t="b">
        <f t="shared" si="7"/>
        <v>1</v>
      </c>
      <c r="R133" s="4" t="b">
        <f t="shared" si="8"/>
        <v>1</v>
      </c>
      <c r="S133" s="4" t="s">
        <v>52</v>
      </c>
      <c r="T133" s="4">
        <v>623.16189999999995</v>
      </c>
      <c r="U133" s="4">
        <v>6.15</v>
      </c>
      <c r="V133" s="4" t="s">
        <v>53</v>
      </c>
      <c r="W133" s="4">
        <v>623.16210000000001</v>
      </c>
      <c r="X133" s="4">
        <v>6.09</v>
      </c>
      <c r="Y133" s="41">
        <v>-3.8259785000000002</v>
      </c>
      <c r="Z133" s="4">
        <v>-3.0306317699999998</v>
      </c>
      <c r="AA133" s="36">
        <v>1.9080160000000001E-18</v>
      </c>
      <c r="AB133" s="36">
        <v>1.13816E-7</v>
      </c>
      <c r="AC133" s="36">
        <v>1.244358E-18</v>
      </c>
      <c r="AD133" s="36">
        <v>7.4227799999999997E-8</v>
      </c>
      <c r="AE133" s="4">
        <v>9.9061819999999994</v>
      </c>
      <c r="AF133" s="4">
        <v>9.5290920000000003</v>
      </c>
      <c r="AG133" s="4">
        <v>-10.435893</v>
      </c>
      <c r="AH133" s="4">
        <v>-5.7266149999999998</v>
      </c>
      <c r="AI133" s="4">
        <v>31.362521999999998</v>
      </c>
      <c r="AJ133" s="4">
        <v>6.5526689999999999</v>
      </c>
    </row>
    <row r="134" spans="1:36" x14ac:dyDescent="0.75">
      <c r="A134" s="34" t="s">
        <v>288</v>
      </c>
      <c r="B134" s="4">
        <v>6</v>
      </c>
      <c r="C134" s="34" t="s">
        <v>286</v>
      </c>
      <c r="D134" s="4">
        <v>10.76</v>
      </c>
      <c r="E134" s="34" t="s">
        <v>287</v>
      </c>
      <c r="H134" s="4" t="s">
        <v>243</v>
      </c>
      <c r="I134" s="4">
        <v>625.14080000000001</v>
      </c>
      <c r="J134" s="4">
        <v>6.27</v>
      </c>
      <c r="K134" s="4" t="s">
        <v>244</v>
      </c>
      <c r="L134" s="4">
        <v>625.1422</v>
      </c>
      <c r="M134" s="4">
        <v>6.04</v>
      </c>
      <c r="N134" s="4" t="s">
        <v>87</v>
      </c>
      <c r="O134" s="4" t="s">
        <v>3</v>
      </c>
      <c r="P134" s="4" t="b">
        <f t="shared" si="6"/>
        <v>1</v>
      </c>
      <c r="Q134" s="4" t="b">
        <f t="shared" si="7"/>
        <v>1</v>
      </c>
      <c r="R134" s="4" t="b">
        <f t="shared" si="8"/>
        <v>1</v>
      </c>
      <c r="S134" s="4" t="s">
        <v>54</v>
      </c>
      <c r="T134" s="4">
        <v>625.14160000000004</v>
      </c>
      <c r="U134" s="4">
        <v>6.12</v>
      </c>
      <c r="V134" s="4" t="s">
        <v>55</v>
      </c>
      <c r="W134" s="4">
        <v>625.14170000000001</v>
      </c>
      <c r="X134" s="4">
        <v>5.65</v>
      </c>
      <c r="Y134" s="4">
        <v>3.6260968</v>
      </c>
      <c r="Z134" s="4">
        <v>2.12709379</v>
      </c>
      <c r="AA134" s="36">
        <v>6.9645269999999999E-8</v>
      </c>
      <c r="AB134" s="36">
        <v>2.253671E-9</v>
      </c>
      <c r="AC134" s="36">
        <v>5.4504990000000001E-8</v>
      </c>
      <c r="AD134" s="36">
        <v>1.273814E-9</v>
      </c>
      <c r="AE134" s="4">
        <v>7.9068399999999999</v>
      </c>
      <c r="AF134" s="4">
        <v>6.6559439999999999</v>
      </c>
      <c r="AG134" s="4">
        <v>5.7937089999999998</v>
      </c>
      <c r="AH134" s="4">
        <v>6.5708631999999998</v>
      </c>
      <c r="AI134" s="4">
        <v>7.0938629999999998</v>
      </c>
      <c r="AJ134" s="4">
        <v>10.546395</v>
      </c>
    </row>
    <row r="135" spans="1:36" x14ac:dyDescent="0.75">
      <c r="A135" s="34" t="s">
        <v>288</v>
      </c>
      <c r="B135" s="4">
        <v>18.98</v>
      </c>
      <c r="C135" s="34" t="s">
        <v>286</v>
      </c>
      <c r="D135" s="4">
        <v>27.48</v>
      </c>
      <c r="E135" s="34" t="s">
        <v>287</v>
      </c>
      <c r="H135" s="4" t="s">
        <v>245</v>
      </c>
      <c r="I135" s="4">
        <v>645.1232</v>
      </c>
      <c r="J135" s="4">
        <v>6.05</v>
      </c>
      <c r="K135" s="4" t="s">
        <v>246</v>
      </c>
      <c r="L135" s="4">
        <v>645.12289999999996</v>
      </c>
      <c r="M135" s="4">
        <v>6.12</v>
      </c>
      <c r="N135" s="4" t="s">
        <v>87</v>
      </c>
      <c r="O135" s="4" t="s">
        <v>3</v>
      </c>
      <c r="P135" s="4" t="b">
        <f t="shared" si="6"/>
        <v>1</v>
      </c>
      <c r="Q135" s="4" t="b">
        <f t="shared" si="7"/>
        <v>1</v>
      </c>
      <c r="R135" s="4" t="b">
        <f t="shared" si="8"/>
        <v>1</v>
      </c>
      <c r="S135" s="4" t="s">
        <v>56</v>
      </c>
      <c r="T135" s="4">
        <v>645.12289999999996</v>
      </c>
      <c r="U135" s="4">
        <v>6.19</v>
      </c>
      <c r="V135" s="4" t="s">
        <v>57</v>
      </c>
      <c r="W135" s="4">
        <v>645.12329999999997</v>
      </c>
      <c r="X135" s="4">
        <v>6.15</v>
      </c>
      <c r="Y135" s="4">
        <v>4.4734188000000001</v>
      </c>
      <c r="Z135" s="4">
        <v>4.2834931100000002</v>
      </c>
      <c r="AA135" s="36">
        <v>1.3928820000000001E-58</v>
      </c>
      <c r="AB135" s="36">
        <v>4.8362169999999997E-72</v>
      </c>
      <c r="AC135" s="36">
        <v>4.2392069999999997E-59</v>
      </c>
      <c r="AD135" s="36">
        <v>1.0513510000000001E-72</v>
      </c>
      <c r="AE135" s="4">
        <v>12.408165</v>
      </c>
      <c r="AF135" s="4">
        <v>13.200946999999999</v>
      </c>
      <c r="AG135" s="4">
        <v>30.514050999999998</v>
      </c>
      <c r="AH135" s="4">
        <v>40.331963899999998</v>
      </c>
      <c r="AI135" s="4">
        <v>124.36171</v>
      </c>
      <c r="AJ135" s="4">
        <v>155.62272300000001</v>
      </c>
    </row>
    <row r="136" spans="1:36" x14ac:dyDescent="0.75">
      <c r="A136" s="34" t="s">
        <v>285</v>
      </c>
      <c r="B136" s="4">
        <v>18.52</v>
      </c>
      <c r="C136" s="34" t="s">
        <v>286</v>
      </c>
      <c r="D136" s="4">
        <v>16.36</v>
      </c>
      <c r="E136" s="34" t="s">
        <v>287</v>
      </c>
      <c r="H136" s="4" t="s">
        <v>247</v>
      </c>
      <c r="I136" s="4">
        <v>655.15200000000004</v>
      </c>
      <c r="J136" s="4">
        <v>6.05</v>
      </c>
      <c r="K136" s="4" t="s">
        <v>248</v>
      </c>
      <c r="L136" s="4">
        <v>655.15099999999995</v>
      </c>
      <c r="M136" s="4">
        <v>6.12</v>
      </c>
      <c r="N136" s="4" t="s">
        <v>87</v>
      </c>
      <c r="O136" s="4" t="s">
        <v>3</v>
      </c>
      <c r="P136" s="4" t="b">
        <f t="shared" si="6"/>
        <v>1</v>
      </c>
      <c r="Q136" s="4" t="b">
        <f t="shared" si="7"/>
        <v>1</v>
      </c>
      <c r="R136" s="4" t="b">
        <f t="shared" si="8"/>
        <v>1</v>
      </c>
      <c r="S136" s="4" t="s">
        <v>58</v>
      </c>
      <c r="T136" s="4">
        <v>655.15189999999996</v>
      </c>
      <c r="U136" s="4">
        <v>6.19</v>
      </c>
      <c r="V136" s="4" t="s">
        <v>59</v>
      </c>
      <c r="W136" s="4">
        <v>655.15210000000002</v>
      </c>
      <c r="X136" s="4">
        <v>6.15</v>
      </c>
      <c r="Y136" s="4">
        <v>4.1675627999999998</v>
      </c>
      <c r="Z136" s="4">
        <v>4.3966618500000001</v>
      </c>
      <c r="AA136" s="36">
        <v>6.5563069999999999E-54</v>
      </c>
      <c r="AB136" s="36">
        <v>7.4363120000000007E-77</v>
      </c>
      <c r="AC136" s="36">
        <v>2.2804539999999999E-54</v>
      </c>
      <c r="AD136" s="36">
        <v>6.4663579999999998E-78</v>
      </c>
      <c r="AE136" s="4">
        <v>12.639476999999999</v>
      </c>
      <c r="AF136" s="4">
        <v>12.968920000000001</v>
      </c>
      <c r="AG136" s="4">
        <v>27.562501999999999</v>
      </c>
      <c r="AH136" s="4">
        <v>44.765096800000002</v>
      </c>
      <c r="AI136" s="4">
        <v>113.52385099999999</v>
      </c>
      <c r="AJ136" s="4">
        <v>167.53778</v>
      </c>
    </row>
    <row r="137" spans="1:36" x14ac:dyDescent="0.75">
      <c r="A137" s="34" t="s">
        <v>285</v>
      </c>
      <c r="B137" s="4">
        <v>24.73</v>
      </c>
      <c r="C137" s="34" t="s">
        <v>286</v>
      </c>
      <c r="D137" s="4">
        <v>12.32</v>
      </c>
      <c r="E137" s="34" t="s">
        <v>287</v>
      </c>
      <c r="F137" s="4">
        <v>18.559999999999999</v>
      </c>
      <c r="G137" s="4" t="s">
        <v>289</v>
      </c>
      <c r="H137" s="4" t="s">
        <v>249</v>
      </c>
      <c r="I137" s="4">
        <v>661.13900000000001</v>
      </c>
      <c r="J137" s="4">
        <v>6.43</v>
      </c>
      <c r="K137" s="4" t="s">
        <v>250</v>
      </c>
      <c r="L137" s="4">
        <v>661.13959999999997</v>
      </c>
      <c r="M137" s="4">
        <v>6.48</v>
      </c>
      <c r="N137" s="4" t="s">
        <v>87</v>
      </c>
      <c r="O137" s="4" t="s">
        <v>3</v>
      </c>
      <c r="P137" s="4" t="b">
        <f t="shared" si="6"/>
        <v>1</v>
      </c>
      <c r="Q137" s="4" t="b">
        <f t="shared" si="7"/>
        <v>0</v>
      </c>
      <c r="R137" s="4" t="b">
        <f t="shared" si="8"/>
        <v>0</v>
      </c>
      <c r="S137" s="4" t="s">
        <v>60</v>
      </c>
      <c r="T137" s="4">
        <v>661.13900000000001</v>
      </c>
      <c r="U137" s="4">
        <v>6.73</v>
      </c>
      <c r="V137" s="4" t="s">
        <v>61</v>
      </c>
      <c r="W137" s="4">
        <v>661.1327</v>
      </c>
      <c r="X137" s="4">
        <v>6.52</v>
      </c>
      <c r="Y137" s="4">
        <v>0.29489209999999999</v>
      </c>
      <c r="Z137" s="4">
        <v>0.42263349</v>
      </c>
      <c r="AA137" s="36">
        <v>1.8877999999999999E-2</v>
      </c>
      <c r="AB137" s="36">
        <v>0.1351234</v>
      </c>
      <c r="AC137" s="36">
        <v>1.8057219999999999E-2</v>
      </c>
      <c r="AD137" s="36">
        <v>0.1233735</v>
      </c>
      <c r="AE137" s="4">
        <v>17.112835</v>
      </c>
      <c r="AF137" s="4">
        <v>6.4320539999999999</v>
      </c>
      <c r="AG137" s="4">
        <v>2.3966419999999999</v>
      </c>
      <c r="AH137" s="4">
        <v>1.5514212000000001</v>
      </c>
      <c r="AI137" s="4">
        <v>-5.0100490000000004</v>
      </c>
      <c r="AJ137" s="4">
        <v>-6.8832760000000004</v>
      </c>
    </row>
    <row r="138" spans="1:36" x14ac:dyDescent="0.75">
      <c r="A138" s="34" t="s">
        <v>285</v>
      </c>
      <c r="B138" s="4">
        <v>26.41</v>
      </c>
      <c r="C138" s="34" t="s">
        <v>286</v>
      </c>
      <c r="D138" s="4">
        <v>18.72</v>
      </c>
      <c r="E138" s="34" t="s">
        <v>287</v>
      </c>
      <c r="H138" s="4" t="s">
        <v>251</v>
      </c>
      <c r="I138" s="4">
        <v>677.13419999999996</v>
      </c>
      <c r="J138" s="4">
        <v>6.05</v>
      </c>
      <c r="K138" s="4" t="s">
        <v>252</v>
      </c>
      <c r="L138" s="4">
        <v>677.13440000000003</v>
      </c>
      <c r="M138" s="4">
        <v>6.12</v>
      </c>
      <c r="N138" s="4" t="s">
        <v>87</v>
      </c>
      <c r="O138" s="4" t="s">
        <v>3</v>
      </c>
      <c r="P138" s="4" t="b">
        <f t="shared" si="6"/>
        <v>1</v>
      </c>
      <c r="Q138" s="4" t="b">
        <f t="shared" si="7"/>
        <v>1</v>
      </c>
      <c r="R138" s="4" t="b">
        <f t="shared" si="8"/>
        <v>1</v>
      </c>
      <c r="S138" s="4" t="s">
        <v>62</v>
      </c>
      <c r="T138" s="4">
        <v>677.13400000000001</v>
      </c>
      <c r="U138" s="4">
        <v>6.19</v>
      </c>
      <c r="V138" s="4" t="s">
        <v>63</v>
      </c>
      <c r="W138" s="4">
        <v>677.13430000000005</v>
      </c>
      <c r="X138" s="4">
        <v>6.14</v>
      </c>
      <c r="Y138" s="4">
        <v>5.7412156999999997</v>
      </c>
      <c r="Z138" s="4">
        <v>3.5559546900000001</v>
      </c>
      <c r="AA138" s="36">
        <v>1.693376E-74</v>
      </c>
      <c r="AB138" s="36">
        <v>1.082973E-76</v>
      </c>
      <c r="AC138" s="36">
        <v>2.2087520000000001E-75</v>
      </c>
      <c r="AD138" s="36">
        <v>1.4125739999999999E-77</v>
      </c>
      <c r="AE138" s="4">
        <v>15.962771999999999</v>
      </c>
      <c r="AF138" s="4">
        <v>15.875743999999999</v>
      </c>
      <c r="AG138" s="4">
        <v>42.653680000000001</v>
      </c>
      <c r="AH138" s="4">
        <v>44.4639241</v>
      </c>
      <c r="AI138" s="4">
        <v>161.45695599999999</v>
      </c>
      <c r="AJ138" s="4">
        <v>166.76287199999999</v>
      </c>
    </row>
    <row r="139" spans="1:36" x14ac:dyDescent="0.75">
      <c r="A139" s="34" t="s">
        <v>285</v>
      </c>
      <c r="B139" s="4">
        <v>18.36</v>
      </c>
      <c r="C139" s="34" t="s">
        <v>286</v>
      </c>
      <c r="D139" s="4">
        <v>8.8699999999999992</v>
      </c>
      <c r="E139" s="34" t="s">
        <v>287</v>
      </c>
      <c r="F139" s="4">
        <v>5.45</v>
      </c>
      <c r="G139" s="4" t="s">
        <v>289</v>
      </c>
      <c r="H139" s="4" t="s">
        <v>253</v>
      </c>
      <c r="I139" s="4">
        <v>707.12109999999996</v>
      </c>
      <c r="J139" s="4">
        <v>6.05</v>
      </c>
      <c r="K139" s="4" t="s">
        <v>254</v>
      </c>
      <c r="L139" s="4">
        <v>707.11969999999997</v>
      </c>
      <c r="M139" s="4">
        <v>6.12</v>
      </c>
      <c r="N139" s="4" t="s">
        <v>87</v>
      </c>
      <c r="O139" s="4" t="s">
        <v>3</v>
      </c>
      <c r="P139" s="4" t="b">
        <f t="shared" si="6"/>
        <v>1</v>
      </c>
      <c r="Q139" s="4" t="b">
        <f t="shared" si="7"/>
        <v>1</v>
      </c>
      <c r="R139" s="4" t="b">
        <f t="shared" si="8"/>
        <v>1</v>
      </c>
      <c r="S139" s="4" t="s">
        <v>64</v>
      </c>
      <c r="T139" s="4">
        <v>707.11720000000003</v>
      </c>
      <c r="U139" s="4">
        <v>6.19</v>
      </c>
      <c r="V139" s="4" t="s">
        <v>65</v>
      </c>
      <c r="W139" s="4">
        <v>707.11879999999996</v>
      </c>
      <c r="X139" s="4">
        <v>6.14</v>
      </c>
      <c r="Y139" s="4">
        <v>3.0113139000000002</v>
      </c>
      <c r="Z139" s="4">
        <v>1.88504848</v>
      </c>
      <c r="AA139" s="36">
        <v>6.74078E-34</v>
      </c>
      <c r="AB139" s="36">
        <v>1.2497589999999999E-13</v>
      </c>
      <c r="AC139" s="36">
        <v>3.223851E-34</v>
      </c>
      <c r="AD139" s="36">
        <v>6.5204840000000002E-14</v>
      </c>
      <c r="AE139" s="4">
        <v>8.5448599999999999</v>
      </c>
      <c r="AF139" s="4">
        <v>7.8040669999999999</v>
      </c>
      <c r="AG139" s="4">
        <v>17.084340999999998</v>
      </c>
      <c r="AH139" s="4">
        <v>8.4631383000000007</v>
      </c>
      <c r="AI139" s="4">
        <v>67.205906999999996</v>
      </c>
      <c r="AJ139" s="4">
        <v>20.326443000000001</v>
      </c>
    </row>
    <row r="140" spans="1:36" x14ac:dyDescent="0.75">
      <c r="A140" s="34" t="s">
        <v>285</v>
      </c>
      <c r="B140" s="4">
        <v>16.350000000000001</v>
      </c>
      <c r="C140" s="34" t="s">
        <v>286</v>
      </c>
      <c r="D140" s="4">
        <v>9.08</v>
      </c>
      <c r="E140" s="34" t="s">
        <v>287</v>
      </c>
      <c r="H140" s="4" t="s">
        <v>255</v>
      </c>
      <c r="I140" s="4">
        <v>708.06280000000004</v>
      </c>
      <c r="J140" s="4">
        <v>6.05</v>
      </c>
      <c r="K140" s="4" t="s">
        <v>254</v>
      </c>
      <c r="L140" s="4">
        <v>708.06550000000004</v>
      </c>
      <c r="M140" s="4">
        <v>6.12</v>
      </c>
      <c r="N140" s="4" t="s">
        <v>87</v>
      </c>
      <c r="O140" s="4" t="s">
        <v>3</v>
      </c>
      <c r="P140" s="4" t="b">
        <f t="shared" si="6"/>
        <v>1</v>
      </c>
      <c r="Q140" s="4" t="b">
        <f t="shared" si="7"/>
        <v>1</v>
      </c>
      <c r="R140" s="4" t="b">
        <f t="shared" si="8"/>
        <v>1</v>
      </c>
      <c r="S140" s="4" t="s">
        <v>66</v>
      </c>
      <c r="T140" s="4">
        <v>708.06370000000004</v>
      </c>
      <c r="U140" s="4">
        <v>6.19</v>
      </c>
      <c r="V140" s="4" t="s">
        <v>67</v>
      </c>
      <c r="W140" s="4">
        <v>708.06349999999998</v>
      </c>
      <c r="X140" s="4">
        <v>6.14</v>
      </c>
      <c r="Y140" s="4">
        <v>7.6313874000000004</v>
      </c>
      <c r="Z140" s="4">
        <v>1.4033667999999999</v>
      </c>
      <c r="AA140" s="36">
        <v>2.855957E-64</v>
      </c>
      <c r="AB140" s="36">
        <v>2.882962E-9</v>
      </c>
      <c r="AC140" s="36">
        <v>6.208603E-65</v>
      </c>
      <c r="AD140" s="36">
        <v>1.754846E-9</v>
      </c>
      <c r="AE140" s="4">
        <v>12.990384000000001</v>
      </c>
      <c r="AF140" s="4">
        <v>11.840472</v>
      </c>
      <c r="AG140" s="4">
        <v>34.483485000000002</v>
      </c>
      <c r="AH140" s="4">
        <v>6.50624</v>
      </c>
      <c r="AI140" s="4">
        <v>137.69578100000001</v>
      </c>
      <c r="AJ140" s="4">
        <v>10.230796</v>
      </c>
    </row>
    <row r="141" spans="1:36" x14ac:dyDescent="0.75">
      <c r="A141" s="34" t="s">
        <v>285</v>
      </c>
      <c r="B141" s="4">
        <v>24.11</v>
      </c>
      <c r="C141" s="34" t="s">
        <v>286</v>
      </c>
      <c r="D141" s="4">
        <v>16.920000000000002</v>
      </c>
      <c r="E141" s="34" t="s">
        <v>287</v>
      </c>
      <c r="H141" s="4" t="s">
        <v>256</v>
      </c>
      <c r="I141" s="4">
        <v>723.13900000000001</v>
      </c>
      <c r="J141" s="4">
        <v>6.05</v>
      </c>
      <c r="K141" s="4" t="s">
        <v>257</v>
      </c>
      <c r="L141" s="4">
        <v>723.13649999999996</v>
      </c>
      <c r="M141" s="4">
        <v>6.12</v>
      </c>
      <c r="N141" s="4" t="s">
        <v>87</v>
      </c>
      <c r="O141" s="4" t="s">
        <v>3</v>
      </c>
      <c r="P141" s="4" t="b">
        <f t="shared" si="6"/>
        <v>1</v>
      </c>
      <c r="Q141" s="4" t="b">
        <f t="shared" si="7"/>
        <v>1</v>
      </c>
      <c r="R141" s="4" t="b">
        <f t="shared" si="8"/>
        <v>1</v>
      </c>
      <c r="S141" s="4" t="s">
        <v>68</v>
      </c>
      <c r="T141" s="4">
        <v>723.13980000000004</v>
      </c>
      <c r="U141" s="4">
        <v>6.19</v>
      </c>
      <c r="V141" s="4" t="s">
        <v>69</v>
      </c>
      <c r="W141" s="4">
        <v>723.14030000000002</v>
      </c>
      <c r="X141" s="4">
        <v>6.14</v>
      </c>
      <c r="Y141" s="4">
        <v>4.6256041000000003</v>
      </c>
      <c r="Z141" s="4">
        <v>2.0779771</v>
      </c>
      <c r="AA141" s="36">
        <v>1.532212E-63</v>
      </c>
      <c r="AB141" s="36">
        <v>2.4265950000000002E-7</v>
      </c>
      <c r="AC141" s="36">
        <v>3.9970749999999999E-64</v>
      </c>
      <c r="AD141" s="36">
        <v>1.6880659999999999E-7</v>
      </c>
      <c r="AE141" s="4">
        <v>12.573418999999999</v>
      </c>
      <c r="AF141" s="4">
        <v>13.036192</v>
      </c>
      <c r="AG141" s="4">
        <v>33.909905000000002</v>
      </c>
      <c r="AH141" s="4">
        <v>5.5483851</v>
      </c>
      <c r="AI141" s="4">
        <v>135.849839</v>
      </c>
      <c r="AJ141" s="4">
        <v>5.748907</v>
      </c>
    </row>
    <row r="142" spans="1:36" x14ac:dyDescent="0.75">
      <c r="A142" s="34" t="s">
        <v>285</v>
      </c>
      <c r="B142" s="4">
        <v>10.16</v>
      </c>
      <c r="C142" s="34" t="s">
        <v>286</v>
      </c>
      <c r="D142" s="4">
        <v>10.63</v>
      </c>
      <c r="E142" s="34" t="s">
        <v>287</v>
      </c>
      <c r="H142" s="4" t="s">
        <v>258</v>
      </c>
      <c r="I142" s="4">
        <v>739.10400000000004</v>
      </c>
      <c r="J142" s="4">
        <v>6.05</v>
      </c>
      <c r="K142" s="4" t="s">
        <v>259</v>
      </c>
      <c r="L142" s="4">
        <v>739.1037</v>
      </c>
      <c r="M142" s="4">
        <v>6.12</v>
      </c>
      <c r="N142" s="4" t="s">
        <v>87</v>
      </c>
      <c r="O142" s="4" t="s">
        <v>3</v>
      </c>
      <c r="P142" s="4" t="b">
        <f t="shared" si="6"/>
        <v>1</v>
      </c>
      <c r="Q142" s="4" t="b">
        <f t="shared" si="7"/>
        <v>1</v>
      </c>
      <c r="R142" s="4" t="b">
        <f t="shared" si="8"/>
        <v>1</v>
      </c>
      <c r="S142" s="4" t="s">
        <v>70</v>
      </c>
      <c r="T142" s="4">
        <v>739.10599999999999</v>
      </c>
      <c r="U142" s="4">
        <v>6.19</v>
      </c>
      <c r="V142" s="4" t="s">
        <v>71</v>
      </c>
      <c r="W142" s="4">
        <v>739.10580000000004</v>
      </c>
      <c r="X142" s="4">
        <v>6.14</v>
      </c>
      <c r="Y142" s="4">
        <v>3.6438888999999999</v>
      </c>
      <c r="Z142" s="4">
        <v>0.30362972999999999</v>
      </c>
      <c r="AA142" s="36">
        <v>1.679845E-28</v>
      </c>
      <c r="AB142" s="36">
        <v>2.0616429999999999E-4</v>
      </c>
      <c r="AC142" s="36">
        <v>8.7644099999999998E-29</v>
      </c>
      <c r="AD142" s="36">
        <v>1.6134600000000001E-4</v>
      </c>
      <c r="AE142" s="4">
        <v>11.144225</v>
      </c>
      <c r="AF142" s="4">
        <v>11.222915</v>
      </c>
      <c r="AG142" s="4">
        <v>14.683201</v>
      </c>
      <c r="AH142" s="4">
        <v>3.8932201000000002</v>
      </c>
      <c r="AI142" s="4">
        <v>54.698518999999997</v>
      </c>
      <c r="AJ142" s="4">
        <v>-0.88638899999999998</v>
      </c>
    </row>
    <row r="143" spans="1:36" x14ac:dyDescent="0.75">
      <c r="A143" s="34" t="s">
        <v>285</v>
      </c>
      <c r="B143" s="4">
        <v>26.45</v>
      </c>
      <c r="C143" s="34" t="s">
        <v>286</v>
      </c>
      <c r="D143" s="4">
        <v>11.33</v>
      </c>
      <c r="E143" s="34" t="s">
        <v>287</v>
      </c>
      <c r="H143" s="4" t="s">
        <v>260</v>
      </c>
      <c r="I143" s="4">
        <v>745.12239999999997</v>
      </c>
      <c r="J143" s="4">
        <v>6.05</v>
      </c>
      <c r="K143" s="4" t="s">
        <v>261</v>
      </c>
      <c r="L143" s="4">
        <v>745.12080000000003</v>
      </c>
      <c r="M143" s="4">
        <v>6.12</v>
      </c>
      <c r="N143" s="4" t="s">
        <v>87</v>
      </c>
      <c r="O143" s="4" t="s">
        <v>3</v>
      </c>
      <c r="P143" s="4" t="b">
        <f t="shared" si="6"/>
        <v>1</v>
      </c>
      <c r="Q143" s="4" t="b">
        <f t="shared" si="7"/>
        <v>1</v>
      </c>
      <c r="R143" s="4" t="b">
        <f t="shared" si="8"/>
        <v>1</v>
      </c>
      <c r="S143" s="4" t="s">
        <v>72</v>
      </c>
      <c r="T143" s="4">
        <v>745.12159999999994</v>
      </c>
      <c r="U143" s="4">
        <v>6.19</v>
      </c>
      <c r="V143" s="4" t="s">
        <v>73</v>
      </c>
      <c r="W143" s="4">
        <v>745.12210000000005</v>
      </c>
      <c r="X143" s="4">
        <v>6.14</v>
      </c>
      <c r="Y143" s="4">
        <v>5.2618156000000003</v>
      </c>
      <c r="Z143" s="4">
        <v>3.1681376499999998</v>
      </c>
      <c r="AA143" s="36">
        <v>1.8768190000000001E-79</v>
      </c>
      <c r="AB143" s="36">
        <v>1.201923E-72</v>
      </c>
      <c r="AC143" s="36">
        <v>1.632016E-80</v>
      </c>
      <c r="AD143" s="36">
        <v>2.090301E-73</v>
      </c>
      <c r="AE143" s="4">
        <v>12.971736</v>
      </c>
      <c r="AF143" s="4">
        <v>13.169981999999999</v>
      </c>
      <c r="AG143" s="4">
        <v>47.244945999999999</v>
      </c>
      <c r="AH143" s="4">
        <v>40.905551799999998</v>
      </c>
      <c r="AI143" s="4">
        <v>173.051895</v>
      </c>
      <c r="AJ143" s="4">
        <v>157.228613</v>
      </c>
    </row>
    <row r="144" spans="1:36" x14ac:dyDescent="0.75">
      <c r="A144" s="34" t="s">
        <v>285</v>
      </c>
      <c r="B144" s="4">
        <v>7.19</v>
      </c>
      <c r="C144" s="34" t="s">
        <v>286</v>
      </c>
      <c r="D144" s="4">
        <v>6.4</v>
      </c>
      <c r="E144" s="34" t="s">
        <v>287</v>
      </c>
      <c r="H144" s="4" t="s">
        <v>262</v>
      </c>
      <c r="I144" s="4">
        <v>761.08749999999998</v>
      </c>
      <c r="J144" s="4">
        <v>6.05</v>
      </c>
      <c r="K144" s="4" t="s">
        <v>263</v>
      </c>
      <c r="L144" s="4">
        <v>761.09010000000001</v>
      </c>
      <c r="M144" s="4">
        <v>6.11</v>
      </c>
      <c r="N144" s="4" t="s">
        <v>87</v>
      </c>
      <c r="O144" s="4" t="s">
        <v>3</v>
      </c>
      <c r="P144" s="4" t="b">
        <f t="shared" si="6"/>
        <v>1</v>
      </c>
      <c r="Q144" s="4" t="b">
        <f t="shared" si="7"/>
        <v>1</v>
      </c>
      <c r="R144" s="4" t="b">
        <f t="shared" si="8"/>
        <v>1</v>
      </c>
      <c r="S144" s="4" t="s">
        <v>74</v>
      </c>
      <c r="T144" s="4">
        <v>761.09280000000001</v>
      </c>
      <c r="U144" s="4">
        <v>6.19</v>
      </c>
      <c r="V144" s="4" t="s">
        <v>75</v>
      </c>
      <c r="W144" s="4">
        <v>761.09479999999996</v>
      </c>
      <c r="X144" s="4">
        <v>6.14</v>
      </c>
      <c r="Y144" s="4">
        <v>1.9569668</v>
      </c>
      <c r="Z144" s="4">
        <v>2.8646877900000001</v>
      </c>
      <c r="AA144" s="36">
        <v>8.2990919999999998E-20</v>
      </c>
      <c r="AB144" s="36">
        <v>3.225055E-50</v>
      </c>
      <c r="AC144" s="36">
        <v>4.6907910000000002E-20</v>
      </c>
      <c r="AD144" s="36">
        <v>9.8153839999999999E-51</v>
      </c>
      <c r="AE144" s="4">
        <v>10.034094</v>
      </c>
      <c r="AF144" s="4">
        <v>10.098877999999999</v>
      </c>
      <c r="AG144" s="4">
        <v>11.023553</v>
      </c>
      <c r="AH144" s="4">
        <v>25.4064768</v>
      </c>
      <c r="AI144" s="4">
        <v>34.630144000000001</v>
      </c>
      <c r="AJ144" s="4">
        <v>105.130421</v>
      </c>
    </row>
    <row r="145" spans="1:36" x14ac:dyDescent="0.75">
      <c r="A145" s="34" t="s">
        <v>285</v>
      </c>
      <c r="B145" s="4">
        <v>22.87</v>
      </c>
      <c r="C145" s="34" t="s">
        <v>286</v>
      </c>
      <c r="D145" s="4">
        <v>7.27</v>
      </c>
      <c r="E145" s="34" t="s">
        <v>287</v>
      </c>
      <c r="H145" s="4" t="s">
        <v>264</v>
      </c>
      <c r="I145" s="4">
        <v>807.09109999999998</v>
      </c>
      <c r="J145" s="4">
        <v>6.05</v>
      </c>
      <c r="K145" s="4" t="s">
        <v>265</v>
      </c>
      <c r="L145" s="4">
        <v>807.09289999999999</v>
      </c>
      <c r="M145" s="4">
        <v>6.12</v>
      </c>
      <c r="N145" s="4" t="s">
        <v>87</v>
      </c>
      <c r="O145" s="4" t="s">
        <v>3</v>
      </c>
      <c r="P145" s="4" t="b">
        <f t="shared" si="6"/>
        <v>1</v>
      </c>
      <c r="Q145" s="4" t="b">
        <f t="shared" si="7"/>
        <v>1</v>
      </c>
      <c r="R145" s="4" t="b">
        <f t="shared" si="8"/>
        <v>1</v>
      </c>
      <c r="S145" s="4" t="s">
        <v>76</v>
      </c>
      <c r="T145" s="4">
        <v>807.09249999999997</v>
      </c>
      <c r="U145" s="4">
        <v>6.19</v>
      </c>
      <c r="V145" s="4" t="s">
        <v>77</v>
      </c>
      <c r="W145" s="4">
        <v>807.09439999999995</v>
      </c>
      <c r="X145" s="4">
        <v>6.14</v>
      </c>
      <c r="Y145" s="4">
        <v>3.8280720000000001</v>
      </c>
      <c r="Z145" s="4">
        <v>0.33145185999999999</v>
      </c>
      <c r="AA145" s="36">
        <v>1.6296129999999999E-51</v>
      </c>
      <c r="AB145" s="36">
        <v>4.0519659999999997E-3</v>
      </c>
      <c r="AC145" s="36">
        <v>6.3767460000000002E-52</v>
      </c>
      <c r="AD145" s="36">
        <v>3.3472760000000002E-3</v>
      </c>
      <c r="AE145" s="4">
        <v>9.2103640000000002</v>
      </c>
      <c r="AF145" s="4">
        <v>9.6586250000000007</v>
      </c>
      <c r="AG145" s="4">
        <v>26.120892999999999</v>
      </c>
      <c r="AH145" s="4">
        <v>2.9923250000000001</v>
      </c>
      <c r="AI145" s="4">
        <v>107.911457</v>
      </c>
      <c r="AJ145" s="4">
        <v>-3.731344</v>
      </c>
    </row>
    <row r="146" spans="1:36" x14ac:dyDescent="0.75">
      <c r="A146" s="34" t="s">
        <v>285</v>
      </c>
      <c r="B146" s="4">
        <v>15.68</v>
      </c>
      <c r="C146" s="34" t="s">
        <v>286</v>
      </c>
      <c r="D146" s="4">
        <v>19.38</v>
      </c>
      <c r="E146" s="34" t="s">
        <v>287</v>
      </c>
      <c r="F146" s="4">
        <v>14.39</v>
      </c>
      <c r="G146" s="4" t="s">
        <v>289</v>
      </c>
      <c r="H146" s="4" t="s">
        <v>266</v>
      </c>
      <c r="I146" s="4">
        <v>813.10799999999995</v>
      </c>
      <c r="J146" s="4">
        <v>6.05</v>
      </c>
      <c r="K146" s="4" t="s">
        <v>267</v>
      </c>
      <c r="L146" s="4">
        <v>813.10879999999997</v>
      </c>
      <c r="M146" s="4">
        <v>6.19</v>
      </c>
      <c r="N146" s="4" t="s">
        <v>87</v>
      </c>
      <c r="O146" s="4" t="s">
        <v>3</v>
      </c>
      <c r="P146" s="4" t="b">
        <f t="shared" si="6"/>
        <v>1</v>
      </c>
      <c r="Q146" s="4" t="b">
        <f t="shared" si="7"/>
        <v>1</v>
      </c>
      <c r="R146" s="4" t="b">
        <f t="shared" si="8"/>
        <v>1</v>
      </c>
      <c r="S146" s="4" t="s">
        <v>78</v>
      </c>
      <c r="T146" s="4">
        <v>813.10879999999997</v>
      </c>
      <c r="U146" s="4">
        <v>6.19</v>
      </c>
      <c r="V146" s="4" t="s">
        <v>79</v>
      </c>
      <c r="W146" s="4">
        <v>813.10990000000004</v>
      </c>
      <c r="X146" s="4">
        <v>6.14</v>
      </c>
      <c r="Y146" s="4">
        <v>5.5367886000000004</v>
      </c>
      <c r="Z146" s="4">
        <v>2.9796197800000002</v>
      </c>
      <c r="AA146" s="36">
        <v>1.36299E-82</v>
      </c>
      <c r="AB146" s="36">
        <v>8.7895230000000004E-62</v>
      </c>
      <c r="AC146" s="36">
        <v>5.9260429999999998E-84</v>
      </c>
      <c r="AD146" s="36">
        <v>2.2929189999999999E-62</v>
      </c>
      <c r="AE146" s="4">
        <v>11.147157</v>
      </c>
      <c r="AF146" s="4">
        <v>11.774025999999999</v>
      </c>
      <c r="AG146" s="4">
        <v>50.56532</v>
      </c>
      <c r="AH146" s="4">
        <v>32.632203599999997</v>
      </c>
      <c r="AI146" s="4">
        <v>180.790278</v>
      </c>
      <c r="AJ146" s="4">
        <v>131.90288200000001</v>
      </c>
    </row>
    <row r="147" spans="1:36" x14ac:dyDescent="0.75">
      <c r="A147" s="34" t="s">
        <v>285</v>
      </c>
      <c r="B147" s="4">
        <v>8.1300000000000008</v>
      </c>
      <c r="C147" s="34" t="s">
        <v>286</v>
      </c>
      <c r="D147" s="4">
        <v>14.21</v>
      </c>
      <c r="E147" s="34" t="s">
        <v>287</v>
      </c>
      <c r="H147" s="4" t="s">
        <v>268</v>
      </c>
      <c r="I147" s="4">
        <v>829.07479999999998</v>
      </c>
      <c r="J147" s="4">
        <v>6.05</v>
      </c>
      <c r="K147" s="4" t="s">
        <v>269</v>
      </c>
      <c r="L147" s="4">
        <v>829.07550000000003</v>
      </c>
      <c r="M147" s="4">
        <v>6.12</v>
      </c>
      <c r="N147" s="4" t="s">
        <v>87</v>
      </c>
      <c r="O147" s="4" t="s">
        <v>3</v>
      </c>
      <c r="P147" s="4" t="b">
        <f t="shared" si="6"/>
        <v>1</v>
      </c>
      <c r="Q147" s="4" t="b">
        <f t="shared" si="7"/>
        <v>1</v>
      </c>
      <c r="R147" s="4" t="b">
        <f t="shared" si="8"/>
        <v>1</v>
      </c>
      <c r="S147" s="4" t="s">
        <v>80</v>
      </c>
      <c r="T147" s="4">
        <v>829.08029999999997</v>
      </c>
      <c r="U147" s="4">
        <v>6.19</v>
      </c>
      <c r="V147" s="4" t="s">
        <v>81</v>
      </c>
      <c r="W147" s="4">
        <v>829.08199999999999</v>
      </c>
      <c r="X147" s="4">
        <v>6.14</v>
      </c>
      <c r="Y147" s="4">
        <v>1.0958501</v>
      </c>
      <c r="Z147" s="4">
        <v>2.7682271200000002</v>
      </c>
      <c r="AA147" s="36">
        <v>3.3857229999999997E-11</v>
      </c>
      <c r="AB147" s="36">
        <v>3.6084239999999998E-35</v>
      </c>
      <c r="AC147" s="36">
        <v>2.3552849999999999E-11</v>
      </c>
      <c r="AD147" s="36">
        <v>1.255104E-35</v>
      </c>
      <c r="AE147" s="4">
        <v>8.9853109999999994</v>
      </c>
      <c r="AF147" s="4">
        <v>9.3662329999999994</v>
      </c>
      <c r="AG147" s="4">
        <v>7.3569000000000004</v>
      </c>
      <c r="AH147" s="4">
        <v>17.714281</v>
      </c>
      <c r="AI147" s="4">
        <v>14.719631</v>
      </c>
      <c r="AJ147" s="4">
        <v>70.295137999999994</v>
      </c>
    </row>
    <row r="148" spans="1:36" x14ac:dyDescent="0.75">
      <c r="A148" s="34" t="s">
        <v>285</v>
      </c>
      <c r="B148" s="4">
        <v>8.4700000000000006</v>
      </c>
      <c r="C148" s="34" t="s">
        <v>286</v>
      </c>
      <c r="D148" s="4">
        <v>7.08</v>
      </c>
      <c r="E148" s="34" t="s">
        <v>287</v>
      </c>
      <c r="H148" s="4" t="s">
        <v>270</v>
      </c>
      <c r="I148" s="4">
        <v>958.02790000000005</v>
      </c>
      <c r="J148" s="4">
        <v>6.05</v>
      </c>
      <c r="K148" s="4" t="s">
        <v>271</v>
      </c>
      <c r="L148" s="4">
        <v>958.03070000000002</v>
      </c>
      <c r="M148" s="4">
        <v>6.12</v>
      </c>
      <c r="N148" s="4" t="s">
        <v>87</v>
      </c>
      <c r="O148" s="4" t="s">
        <v>3</v>
      </c>
      <c r="P148" s="4" t="b">
        <f t="shared" si="6"/>
        <v>1</v>
      </c>
      <c r="Q148" s="4" t="b">
        <f t="shared" si="7"/>
        <v>1</v>
      </c>
      <c r="R148" s="4" t="b">
        <f t="shared" si="8"/>
        <v>1</v>
      </c>
      <c r="S148" s="4" t="s">
        <v>82</v>
      </c>
      <c r="T148" s="4">
        <v>958.03179999999998</v>
      </c>
      <c r="U148" s="4">
        <v>6.19</v>
      </c>
      <c r="V148" s="4" t="s">
        <v>83</v>
      </c>
      <c r="W148" s="4">
        <v>958.03179999999998</v>
      </c>
      <c r="X148" s="4">
        <v>6.12</v>
      </c>
      <c r="Y148" s="4">
        <v>1.7872680999999999</v>
      </c>
      <c r="Z148" s="4">
        <v>3.4048987199999998</v>
      </c>
      <c r="AA148" s="36">
        <v>8.8589079999999999E-8</v>
      </c>
      <c r="AB148" s="36">
        <v>1.3987760000000001E-31</v>
      </c>
      <c r="AC148" s="36">
        <v>7.3182279999999996E-8</v>
      </c>
      <c r="AD148" s="36">
        <v>5.4734719999999996E-32</v>
      </c>
      <c r="AE148" s="4">
        <v>8.1097529999999995</v>
      </c>
      <c r="AF148" s="4">
        <v>8.3608159999999998</v>
      </c>
      <c r="AG148" s="4">
        <v>5.7304950000000003</v>
      </c>
      <c r="AH148" s="4">
        <v>16.071117999999998</v>
      </c>
      <c r="AI148" s="4">
        <v>6.8054870000000003</v>
      </c>
      <c r="AJ148" s="4">
        <v>61.901440999999998</v>
      </c>
    </row>
    <row r="149" spans="1:36" x14ac:dyDescent="0.75">
      <c r="A149" s="34" t="s">
        <v>285</v>
      </c>
      <c r="B149" s="4">
        <v>17.54</v>
      </c>
      <c r="C149" s="34" t="s">
        <v>286</v>
      </c>
      <c r="D149" s="4">
        <v>15.03</v>
      </c>
      <c r="E149" s="34" t="s">
        <v>287</v>
      </c>
      <c r="H149" s="4" t="s">
        <v>272</v>
      </c>
      <c r="I149" s="4">
        <v>1219.299</v>
      </c>
      <c r="J149" s="4">
        <v>6.05</v>
      </c>
      <c r="K149" s="4" t="s">
        <v>273</v>
      </c>
      <c r="L149" s="4">
        <v>1219.298</v>
      </c>
      <c r="M149" s="4">
        <v>6.12</v>
      </c>
      <c r="N149" s="4" t="s">
        <v>87</v>
      </c>
      <c r="O149" s="4" t="s">
        <v>3</v>
      </c>
      <c r="P149" s="4" t="b">
        <f t="shared" si="6"/>
        <v>1</v>
      </c>
      <c r="Q149" s="4" t="b">
        <f t="shared" si="7"/>
        <v>1</v>
      </c>
      <c r="R149" s="4" t="b">
        <f t="shared" si="8"/>
        <v>1</v>
      </c>
      <c r="S149" s="4" t="s">
        <v>84</v>
      </c>
      <c r="T149" s="4">
        <v>1219.3</v>
      </c>
      <c r="U149" s="4">
        <v>6.19</v>
      </c>
      <c r="V149" s="4" t="s">
        <v>85</v>
      </c>
      <c r="W149" s="4">
        <v>1219.3</v>
      </c>
      <c r="X149" s="4">
        <v>6.14</v>
      </c>
      <c r="Y149" s="4">
        <v>4.6207121999999998</v>
      </c>
      <c r="Z149" s="4">
        <v>0.80965885000000004</v>
      </c>
      <c r="AA149" s="36">
        <v>1.220376E-19</v>
      </c>
      <c r="AB149" s="36">
        <v>8.8554569999999992E-6</v>
      </c>
      <c r="AC149" s="36">
        <v>7.4283759999999995E-20</v>
      </c>
      <c r="AD149" s="36">
        <v>6.5453379999999996E-6</v>
      </c>
      <c r="AE149" s="4">
        <v>13.689422</v>
      </c>
      <c r="AF149" s="4">
        <v>14.103828999999999</v>
      </c>
      <c r="AG149" s="4">
        <v>10.941160999999999</v>
      </c>
      <c r="AH149" s="4">
        <v>4.7112506999999999</v>
      </c>
      <c r="AI149" s="4">
        <v>34.171776999999999</v>
      </c>
      <c r="AJ149" s="4">
        <v>2.1906810000000001</v>
      </c>
    </row>
    <row r="150" spans="1:36" x14ac:dyDescent="0.75">
      <c r="A150" s="34" t="s">
        <v>285</v>
      </c>
      <c r="B150" s="4">
        <v>14.65</v>
      </c>
      <c r="C150" s="34" t="s">
        <v>286</v>
      </c>
      <c r="D150" s="4">
        <v>9.75</v>
      </c>
      <c r="E150" s="34" t="s">
        <v>287</v>
      </c>
      <c r="H150" s="4" t="s">
        <v>233</v>
      </c>
      <c r="I150" s="4">
        <v>463.08819999999997</v>
      </c>
      <c r="J150" s="4">
        <v>6.94</v>
      </c>
      <c r="K150" s="4" t="s">
        <v>234</v>
      </c>
      <c r="L150" s="4">
        <v>463.08850000000001</v>
      </c>
      <c r="M150" s="4">
        <v>7.02</v>
      </c>
      <c r="N150" s="4" t="s">
        <v>87</v>
      </c>
      <c r="O150" s="4" t="s">
        <v>4</v>
      </c>
      <c r="P150" s="4" t="b">
        <f t="shared" si="6"/>
        <v>1</v>
      </c>
      <c r="Q150" s="4" t="b">
        <f t="shared" si="7"/>
        <v>1</v>
      </c>
      <c r="R150" s="4" t="b">
        <f t="shared" si="8"/>
        <v>1</v>
      </c>
      <c r="S150" s="4" t="s">
        <v>42</v>
      </c>
      <c r="T150" s="4">
        <v>463.08850000000001</v>
      </c>
      <c r="U150" s="4">
        <v>7.07</v>
      </c>
      <c r="V150" s="4" t="s">
        <v>43</v>
      </c>
      <c r="W150" s="4">
        <v>463.089</v>
      </c>
      <c r="X150" s="4">
        <v>7.01</v>
      </c>
      <c r="Y150" s="4">
        <v>4.8538271000000002</v>
      </c>
      <c r="Z150" s="4">
        <v>3.1833205000000002</v>
      </c>
      <c r="AA150" s="36">
        <v>6.3755780000000003E-43</v>
      </c>
      <c r="AB150" s="36">
        <v>5.5214159999999998E-25</v>
      </c>
      <c r="AC150" s="36">
        <v>2.77199E-43</v>
      </c>
      <c r="AD150" s="36">
        <v>2.6406769999999999E-25</v>
      </c>
      <c r="AE150" s="4">
        <v>13.683807</v>
      </c>
      <c r="AF150" s="4">
        <v>12.01871</v>
      </c>
      <c r="AG150" s="4">
        <v>21.437001599999999</v>
      </c>
      <c r="AH150" s="4">
        <v>13.1966044</v>
      </c>
      <c r="AI150" s="4">
        <v>87.992654999999999</v>
      </c>
      <c r="AJ150" s="4">
        <v>46.343086999999997</v>
      </c>
    </row>
    <row r="151" spans="1:36" x14ac:dyDescent="0.75">
      <c r="A151" s="34" t="s">
        <v>285</v>
      </c>
      <c r="B151" s="4">
        <v>14.65</v>
      </c>
      <c r="C151" s="34" t="s">
        <v>286</v>
      </c>
      <c r="D151" s="4">
        <v>9.75</v>
      </c>
      <c r="E151" s="34" t="s">
        <v>287</v>
      </c>
      <c r="H151" s="4" t="s">
        <v>233</v>
      </c>
      <c r="I151" s="4">
        <v>463.08819999999997</v>
      </c>
      <c r="J151" s="4">
        <v>6.94</v>
      </c>
      <c r="K151" s="4" t="s">
        <v>234</v>
      </c>
      <c r="L151" s="4">
        <v>463.08850000000001</v>
      </c>
      <c r="M151" s="4">
        <v>7.02</v>
      </c>
      <c r="N151" s="4" t="s">
        <v>87</v>
      </c>
      <c r="O151" s="4" t="s">
        <v>4</v>
      </c>
      <c r="P151" s="4" t="b">
        <f t="shared" si="6"/>
        <v>0</v>
      </c>
      <c r="Q151" s="4" t="b">
        <f t="shared" si="7"/>
        <v>0</v>
      </c>
      <c r="R151" s="4" t="b">
        <f t="shared" si="8"/>
        <v>0</v>
      </c>
      <c r="S151" s="4" t="s">
        <v>40</v>
      </c>
      <c r="T151" s="4">
        <v>463.08850000000001</v>
      </c>
      <c r="U151" s="4">
        <v>6.12</v>
      </c>
      <c r="V151" s="4" t="s">
        <v>41</v>
      </c>
      <c r="W151" s="4">
        <v>463.08420000000001</v>
      </c>
      <c r="X151" s="4">
        <v>5.81</v>
      </c>
      <c r="Y151" s="41">
        <v>-0.17326873000000001</v>
      </c>
      <c r="Z151" s="4">
        <v>1.3847522999999999</v>
      </c>
      <c r="AA151" s="36">
        <v>0.4580014</v>
      </c>
      <c r="AB151" s="36">
        <v>3.530137E-3</v>
      </c>
      <c r="AC151" s="36">
        <v>0.41817520000000002</v>
      </c>
      <c r="AD151" s="36">
        <v>3.069684E-3</v>
      </c>
      <c r="AE151" s="4">
        <v>8.8440619999999992</v>
      </c>
      <c r="AF151" s="4">
        <v>4.615189</v>
      </c>
      <c r="AG151" s="4">
        <v>-0.81233390000000005</v>
      </c>
      <c r="AH151" s="4">
        <v>3.0206108</v>
      </c>
      <c r="AI151" s="4">
        <v>-7.6826020000000002</v>
      </c>
      <c r="AJ151" s="4">
        <v>-3.8293889999999999</v>
      </c>
    </row>
    <row r="152" spans="1:36" x14ac:dyDescent="0.75">
      <c r="A152" s="34" t="s">
        <v>288</v>
      </c>
      <c r="B152" s="4">
        <v>24.74</v>
      </c>
      <c r="C152" s="34" t="s">
        <v>286</v>
      </c>
      <c r="D152" s="4">
        <v>20.52</v>
      </c>
      <c r="E152" s="34" t="s">
        <v>287</v>
      </c>
      <c r="F152" s="4">
        <v>6.77</v>
      </c>
      <c r="G152" s="4" t="s">
        <v>289</v>
      </c>
      <c r="H152" s="4" t="s">
        <v>235</v>
      </c>
      <c r="I152" s="4">
        <v>531.07600000000002</v>
      </c>
      <c r="J152" s="4">
        <v>6.95</v>
      </c>
      <c r="K152" s="4" t="s">
        <v>236</v>
      </c>
      <c r="L152" s="4">
        <v>531.07579999999996</v>
      </c>
      <c r="M152" s="4">
        <v>7.02</v>
      </c>
      <c r="N152" s="4" t="s">
        <v>87</v>
      </c>
      <c r="O152" s="4" t="s">
        <v>4</v>
      </c>
      <c r="P152" s="4" t="b">
        <f t="shared" si="6"/>
        <v>1</v>
      </c>
      <c r="Q152" s="4" t="b">
        <f t="shared" si="7"/>
        <v>1</v>
      </c>
      <c r="R152" s="4" t="b">
        <f t="shared" si="8"/>
        <v>1</v>
      </c>
      <c r="S152" s="4" t="s">
        <v>44</v>
      </c>
      <c r="T152" s="4">
        <v>531.0761</v>
      </c>
      <c r="U152" s="4">
        <v>7.07</v>
      </c>
      <c r="V152" s="4" t="s">
        <v>45</v>
      </c>
      <c r="W152" s="4">
        <v>531.07640000000004</v>
      </c>
      <c r="X152" s="4">
        <v>7.01</v>
      </c>
      <c r="Y152" s="4">
        <v>1.3670380099999999</v>
      </c>
      <c r="Z152" s="4">
        <v>4.8889728000000003</v>
      </c>
      <c r="AA152" s="36">
        <v>8.0863840000000004E-9</v>
      </c>
      <c r="AB152" s="36">
        <v>1.632942E-37</v>
      </c>
      <c r="AC152" s="36">
        <v>6.6800559999999997E-9</v>
      </c>
      <c r="AD152" s="36">
        <v>6.3897739999999997E-38</v>
      </c>
      <c r="AE152" s="4">
        <v>10.341248999999999</v>
      </c>
      <c r="AF152" s="4">
        <v>8.6540379999999999</v>
      </c>
      <c r="AG152" s="4">
        <v>6.2344271999999998</v>
      </c>
      <c r="AH152" s="4">
        <v>18.784987399999999</v>
      </c>
      <c r="AI152" s="4">
        <v>8.9827849999999998</v>
      </c>
      <c r="AJ152" s="4">
        <v>75.455198999999993</v>
      </c>
    </row>
    <row r="153" spans="1:36" x14ac:dyDescent="0.75">
      <c r="A153" s="34" t="s">
        <v>285</v>
      </c>
      <c r="B153" s="4">
        <v>15.02</v>
      </c>
      <c r="C153" s="34" t="s">
        <v>286</v>
      </c>
      <c r="D153" s="4">
        <v>9.8699999999999992</v>
      </c>
      <c r="E153" s="34" t="s">
        <v>287</v>
      </c>
      <c r="F153" s="4">
        <v>20.11</v>
      </c>
      <c r="G153" s="4" t="s">
        <v>289</v>
      </c>
      <c r="H153" s="4" t="s">
        <v>237</v>
      </c>
      <c r="I153" s="4">
        <v>593.15150000000006</v>
      </c>
      <c r="J153" s="4">
        <v>6.43</v>
      </c>
      <c r="K153" s="4" t="s">
        <v>238</v>
      </c>
      <c r="L153" s="4">
        <v>593.15139999999997</v>
      </c>
      <c r="M153" s="4">
        <v>6.5</v>
      </c>
      <c r="N153" s="4" t="s">
        <v>87</v>
      </c>
      <c r="O153" s="4" t="s">
        <v>4</v>
      </c>
      <c r="P153" s="4" t="b">
        <f t="shared" si="6"/>
        <v>1</v>
      </c>
      <c r="Q153" s="4" t="b">
        <f t="shared" si="7"/>
        <v>0</v>
      </c>
      <c r="R153" s="4" t="b">
        <f t="shared" si="8"/>
        <v>0</v>
      </c>
      <c r="S153" s="4" t="s">
        <v>46</v>
      </c>
      <c r="T153" s="4">
        <v>593.15160000000003</v>
      </c>
      <c r="U153" s="4">
        <v>6.73</v>
      </c>
      <c r="V153" s="4" t="s">
        <v>47</v>
      </c>
      <c r="W153" s="4">
        <v>593.15189999999996</v>
      </c>
      <c r="X153" s="4">
        <v>6.68</v>
      </c>
      <c r="Y153" s="4">
        <v>4.8732209999999998E-2</v>
      </c>
      <c r="Z153" s="4">
        <v>0.10306460000000001</v>
      </c>
      <c r="AA153" s="36">
        <v>0.64774849999999995</v>
      </c>
      <c r="AB153" s="36">
        <v>0.1276069</v>
      </c>
      <c r="AC153" s="36">
        <v>0.61958550000000001</v>
      </c>
      <c r="AD153" s="36">
        <v>0.11651060000000001</v>
      </c>
      <c r="AE153" s="4">
        <v>20.706320000000002</v>
      </c>
      <c r="AF153" s="4">
        <v>20.60446</v>
      </c>
      <c r="AG153" s="4">
        <v>0.4977026</v>
      </c>
      <c r="AH153" s="4">
        <v>1.5807335</v>
      </c>
      <c r="AI153" s="4">
        <v>-7.8893839999999997</v>
      </c>
      <c r="AJ153" s="4">
        <v>-7.016705</v>
      </c>
    </row>
    <row r="154" spans="1:36" x14ac:dyDescent="0.75">
      <c r="A154" s="34" t="s">
        <v>285</v>
      </c>
      <c r="B154" s="4">
        <v>16.43</v>
      </c>
      <c r="C154" s="34" t="s">
        <v>286</v>
      </c>
      <c r="D154" s="4">
        <v>21.05</v>
      </c>
      <c r="E154" s="34" t="s">
        <v>287</v>
      </c>
      <c r="H154" s="4" t="s">
        <v>239</v>
      </c>
      <c r="I154" s="4">
        <v>609.14639999999997</v>
      </c>
      <c r="J154" s="4">
        <v>6.05</v>
      </c>
      <c r="K154" s="4" t="s">
        <v>240</v>
      </c>
      <c r="L154" s="4">
        <v>609.14670000000001</v>
      </c>
      <c r="M154" s="4">
        <v>6.12</v>
      </c>
      <c r="N154" s="4" t="s">
        <v>87</v>
      </c>
      <c r="O154" s="4" t="s">
        <v>4</v>
      </c>
      <c r="P154" s="4" t="b">
        <f t="shared" si="6"/>
        <v>1</v>
      </c>
      <c r="Q154" s="4" t="b">
        <f t="shared" si="7"/>
        <v>1</v>
      </c>
      <c r="R154" s="4" t="b">
        <f t="shared" si="8"/>
        <v>1</v>
      </c>
      <c r="S154" s="4" t="s">
        <v>48</v>
      </c>
      <c r="T154" s="4">
        <v>609.14660000000003</v>
      </c>
      <c r="U154" s="4">
        <v>6.19</v>
      </c>
      <c r="V154" s="4" t="s">
        <v>49</v>
      </c>
      <c r="W154" s="4">
        <v>609.14689999999996</v>
      </c>
      <c r="X154" s="4">
        <v>6.15</v>
      </c>
      <c r="Y154" s="4">
        <v>5.5993252699999996</v>
      </c>
      <c r="Z154" s="4">
        <v>5.0092433999999999</v>
      </c>
      <c r="AA154" s="36">
        <v>2.135593E-73</v>
      </c>
      <c r="AB154" s="36">
        <v>5.69109E-90</v>
      </c>
      <c r="AC154" s="36">
        <v>3.7140750000000004E-74</v>
      </c>
      <c r="AD154" s="36">
        <v>2.474387E-91</v>
      </c>
      <c r="AE154" s="4">
        <v>19.473571</v>
      </c>
      <c r="AF154" s="4">
        <v>19.527940000000001</v>
      </c>
      <c r="AG154" s="4">
        <v>41.616988399999997</v>
      </c>
      <c r="AH154" s="4">
        <v>58.254040500000002</v>
      </c>
      <c r="AI154" s="4">
        <v>158.895747</v>
      </c>
      <c r="AJ154" s="4">
        <v>198.32235600000001</v>
      </c>
    </row>
    <row r="155" spans="1:36" x14ac:dyDescent="0.75">
      <c r="A155" s="34" t="s">
        <v>288</v>
      </c>
      <c r="B155" s="4">
        <v>12.92</v>
      </c>
      <c r="C155" s="34" t="s">
        <v>286</v>
      </c>
      <c r="D155" s="4">
        <v>13.63</v>
      </c>
      <c r="E155" s="34" t="s">
        <v>287</v>
      </c>
      <c r="H155" s="4" t="s">
        <v>241</v>
      </c>
      <c r="I155" s="4">
        <v>623.1617</v>
      </c>
      <c r="J155" s="4">
        <v>6.65</v>
      </c>
      <c r="K155" s="4" t="s">
        <v>242</v>
      </c>
      <c r="L155" s="4">
        <v>623.16079999999999</v>
      </c>
      <c r="M155" s="4">
        <v>6.71</v>
      </c>
      <c r="N155" s="4" t="s">
        <v>87</v>
      </c>
      <c r="O155" s="4" t="s">
        <v>4</v>
      </c>
      <c r="P155" s="4" t="b">
        <f t="shared" si="6"/>
        <v>0</v>
      </c>
      <c r="Q155" s="4" t="b">
        <f t="shared" si="7"/>
        <v>0</v>
      </c>
      <c r="R155" s="4" t="b">
        <f t="shared" si="8"/>
        <v>0</v>
      </c>
      <c r="S155" s="4" t="s">
        <v>50</v>
      </c>
      <c r="T155" s="4">
        <v>623.16250000000002</v>
      </c>
      <c r="U155" s="4">
        <v>6.79</v>
      </c>
      <c r="V155" s="4" t="s">
        <v>51</v>
      </c>
      <c r="W155" s="4">
        <v>623.16290000000004</v>
      </c>
      <c r="X155" s="4">
        <v>6.74</v>
      </c>
      <c r="Y155" s="41">
        <v>-1.09374386</v>
      </c>
      <c r="Z155" s="4">
        <v>5.9799999999999999E-2</v>
      </c>
      <c r="AA155" s="36">
        <v>1.3644680000000001E-13</v>
      </c>
      <c r="AB155" s="36">
        <v>0.60956180000000004</v>
      </c>
      <c r="AC155" s="36">
        <v>9.4919510000000001E-14</v>
      </c>
      <c r="AD155" s="36">
        <v>0.60956180000000004</v>
      </c>
      <c r="AE155" s="4">
        <v>16.175802000000001</v>
      </c>
      <c r="AF155" s="4">
        <v>16.172215999999999</v>
      </c>
      <c r="AG155" s="4">
        <v>-8.3961246000000003</v>
      </c>
      <c r="AH155" s="4">
        <v>0.51201220000000003</v>
      </c>
      <c r="AI155" s="4">
        <v>20.018934999999999</v>
      </c>
      <c r="AJ155" s="4">
        <v>-8.1308559999999996</v>
      </c>
    </row>
    <row r="156" spans="1:36" x14ac:dyDescent="0.75">
      <c r="A156" s="34" t="s">
        <v>288</v>
      </c>
      <c r="B156" s="4">
        <v>12.92</v>
      </c>
      <c r="C156" s="34" t="s">
        <v>286</v>
      </c>
      <c r="D156" s="4">
        <v>13.63</v>
      </c>
      <c r="E156" s="34" t="s">
        <v>287</v>
      </c>
      <c r="H156" s="4" t="s">
        <v>241</v>
      </c>
      <c r="I156" s="4">
        <v>623.1617</v>
      </c>
      <c r="J156" s="4">
        <v>6.65</v>
      </c>
      <c r="K156" s="4" t="s">
        <v>242</v>
      </c>
      <c r="L156" s="4">
        <v>623.16079999999999</v>
      </c>
      <c r="M156" s="4">
        <v>6.71</v>
      </c>
      <c r="N156" s="4" t="s">
        <v>87</v>
      </c>
      <c r="O156" s="4" t="s">
        <v>4</v>
      </c>
      <c r="P156" s="4" t="b">
        <f t="shared" si="6"/>
        <v>1</v>
      </c>
      <c r="Q156" s="4" t="b">
        <f t="shared" si="7"/>
        <v>1</v>
      </c>
      <c r="R156" s="4" t="b">
        <f t="shared" si="8"/>
        <v>1</v>
      </c>
      <c r="S156" s="4" t="s">
        <v>52</v>
      </c>
      <c r="T156" s="4">
        <v>623.16189999999995</v>
      </c>
      <c r="U156" s="4">
        <v>6.15</v>
      </c>
      <c r="V156" s="4" t="s">
        <v>53</v>
      </c>
      <c r="W156" s="4">
        <v>623.16210000000001</v>
      </c>
      <c r="X156" s="4">
        <v>6.09</v>
      </c>
      <c r="Y156" s="41">
        <v>-4.0229309999999998</v>
      </c>
      <c r="Z156" s="4">
        <v>-3.8845287000000002</v>
      </c>
      <c r="AA156" s="36">
        <v>7.2359729999999997E-25</v>
      </c>
      <c r="AB156" s="36">
        <v>2.04482E-14</v>
      </c>
      <c r="AC156" s="36">
        <v>4.0898979999999999E-25</v>
      </c>
      <c r="AD156" s="36">
        <v>1.155768E-14</v>
      </c>
      <c r="AE156" s="4">
        <v>9.9061819999999994</v>
      </c>
      <c r="AF156" s="4">
        <v>9.5290920000000003</v>
      </c>
      <c r="AG156" s="4">
        <v>-13.1244777</v>
      </c>
      <c r="AH156" s="4">
        <v>-8.7811661999999995</v>
      </c>
      <c r="AI156" s="4">
        <v>46.118876999999998</v>
      </c>
      <c r="AJ156" s="4">
        <v>21.877690000000001</v>
      </c>
    </row>
    <row r="157" spans="1:36" x14ac:dyDescent="0.75">
      <c r="A157" s="34" t="s">
        <v>288</v>
      </c>
      <c r="B157" s="4">
        <v>6</v>
      </c>
      <c r="C157" s="34" t="s">
        <v>286</v>
      </c>
      <c r="D157" s="4">
        <v>10.76</v>
      </c>
      <c r="E157" s="34" t="s">
        <v>287</v>
      </c>
      <c r="H157" s="4" t="s">
        <v>243</v>
      </c>
      <c r="I157" s="4">
        <v>625.14080000000001</v>
      </c>
      <c r="J157" s="4">
        <v>6.27</v>
      </c>
      <c r="K157" s="4" t="s">
        <v>244</v>
      </c>
      <c r="L157" s="4">
        <v>625.1422</v>
      </c>
      <c r="M157" s="4">
        <v>6.04</v>
      </c>
      <c r="N157" s="4" t="s">
        <v>87</v>
      </c>
      <c r="O157" s="4" t="s">
        <v>4</v>
      </c>
      <c r="P157" s="4" t="b">
        <f t="shared" si="6"/>
        <v>1</v>
      </c>
      <c r="Q157" s="4" t="b">
        <f t="shared" si="7"/>
        <v>1</v>
      </c>
      <c r="R157" s="4" t="b">
        <f t="shared" si="8"/>
        <v>1</v>
      </c>
      <c r="S157" s="4" t="s">
        <v>54</v>
      </c>
      <c r="T157" s="4">
        <v>625.14160000000004</v>
      </c>
      <c r="U157" s="4">
        <v>6.12</v>
      </c>
      <c r="V157" s="4" t="s">
        <v>55</v>
      </c>
      <c r="W157" s="4">
        <v>625.14170000000001</v>
      </c>
      <c r="X157" s="4">
        <v>5.65</v>
      </c>
      <c r="Y157" s="4">
        <v>2.54504296</v>
      </c>
      <c r="Z157" s="4">
        <v>2.2491178999999999</v>
      </c>
      <c r="AA157" s="36">
        <v>3.9797560000000001E-6</v>
      </c>
      <c r="AB157" s="36">
        <v>2.4270690000000001E-13</v>
      </c>
      <c r="AC157" s="36">
        <v>3.460657E-6</v>
      </c>
      <c r="AD157" s="36">
        <v>1.477346E-13</v>
      </c>
      <c r="AE157" s="4">
        <v>7.9068399999999999</v>
      </c>
      <c r="AF157" s="4">
        <v>6.6559439999999999</v>
      </c>
      <c r="AG157" s="4">
        <v>4.8636774999999997</v>
      </c>
      <c r="AH157" s="4">
        <v>8.3118377999999993</v>
      </c>
      <c r="AI157" s="4">
        <v>2.8761199999999998</v>
      </c>
      <c r="AJ157" s="4">
        <v>19.344844999999999</v>
      </c>
    </row>
    <row r="158" spans="1:36" x14ac:dyDescent="0.75">
      <c r="A158" s="34" t="s">
        <v>288</v>
      </c>
      <c r="B158" s="4">
        <v>18.98</v>
      </c>
      <c r="C158" s="34" t="s">
        <v>286</v>
      </c>
      <c r="D158" s="4">
        <v>27.48</v>
      </c>
      <c r="E158" s="34" t="s">
        <v>287</v>
      </c>
      <c r="H158" s="4" t="s">
        <v>245</v>
      </c>
      <c r="I158" s="4">
        <v>645.1232</v>
      </c>
      <c r="J158" s="4">
        <v>6.05</v>
      </c>
      <c r="K158" s="4" t="s">
        <v>246</v>
      </c>
      <c r="L158" s="4">
        <v>645.12289999999996</v>
      </c>
      <c r="M158" s="4">
        <v>6.12</v>
      </c>
      <c r="N158" s="4" t="s">
        <v>87</v>
      </c>
      <c r="O158" s="4" t="s">
        <v>4</v>
      </c>
      <c r="P158" s="4" t="b">
        <f t="shared" si="6"/>
        <v>1</v>
      </c>
      <c r="Q158" s="4" t="b">
        <f t="shared" si="7"/>
        <v>1</v>
      </c>
      <c r="R158" s="4" t="b">
        <f t="shared" si="8"/>
        <v>1</v>
      </c>
      <c r="S158" s="4" t="s">
        <v>56</v>
      </c>
      <c r="T158" s="4">
        <v>645.12289999999996</v>
      </c>
      <c r="U158" s="4">
        <v>6.19</v>
      </c>
      <c r="V158" s="4" t="s">
        <v>57</v>
      </c>
      <c r="W158" s="4">
        <v>645.12329999999997</v>
      </c>
      <c r="X158" s="4">
        <v>6.15</v>
      </c>
      <c r="Y158" s="4">
        <v>3.9217841500000001</v>
      </c>
      <c r="Z158" s="4">
        <v>4.3360894999999999</v>
      </c>
      <c r="AA158" s="36">
        <v>7.9256940000000005E-61</v>
      </c>
      <c r="AB158" s="36">
        <v>1.1713850000000001E-81</v>
      </c>
      <c r="AC158" s="36">
        <v>2.4121679999999999E-61</v>
      </c>
      <c r="AD158" s="36">
        <v>2.546489E-82</v>
      </c>
      <c r="AE158" s="4">
        <v>12.408165</v>
      </c>
      <c r="AF158" s="4">
        <v>13.200946999999999</v>
      </c>
      <c r="AG158" s="4">
        <v>31.996049599999999</v>
      </c>
      <c r="AH158" s="4">
        <v>48.842578500000002</v>
      </c>
      <c r="AI158" s="4">
        <v>129.553494</v>
      </c>
      <c r="AJ158" s="4">
        <v>177.734994</v>
      </c>
    </row>
    <row r="159" spans="1:36" x14ac:dyDescent="0.75">
      <c r="A159" s="34" t="s">
        <v>285</v>
      </c>
      <c r="B159" s="4">
        <v>18.52</v>
      </c>
      <c r="C159" s="34" t="s">
        <v>286</v>
      </c>
      <c r="D159" s="4">
        <v>16.36</v>
      </c>
      <c r="E159" s="34" t="s">
        <v>287</v>
      </c>
      <c r="H159" s="4" t="s">
        <v>247</v>
      </c>
      <c r="I159" s="4">
        <v>655.15200000000004</v>
      </c>
      <c r="J159" s="4">
        <v>6.05</v>
      </c>
      <c r="K159" s="4" t="s">
        <v>248</v>
      </c>
      <c r="L159" s="4">
        <v>655.15099999999995</v>
      </c>
      <c r="M159" s="4">
        <v>6.12</v>
      </c>
      <c r="N159" s="4" t="s">
        <v>87</v>
      </c>
      <c r="O159" s="4" t="s">
        <v>4</v>
      </c>
      <c r="P159" s="4" t="b">
        <f t="shared" si="6"/>
        <v>1</v>
      </c>
      <c r="Q159" s="4" t="b">
        <f t="shared" si="7"/>
        <v>1</v>
      </c>
      <c r="R159" s="4" t="b">
        <f t="shared" si="8"/>
        <v>1</v>
      </c>
      <c r="S159" s="4" t="s">
        <v>58</v>
      </c>
      <c r="T159" s="4">
        <v>655.15189999999996</v>
      </c>
      <c r="U159" s="4">
        <v>6.19</v>
      </c>
      <c r="V159" s="4" t="s">
        <v>59</v>
      </c>
      <c r="W159" s="4">
        <v>655.15210000000002</v>
      </c>
      <c r="X159" s="4">
        <v>6.15</v>
      </c>
      <c r="Y159" s="4">
        <v>3.5355276299999998</v>
      </c>
      <c r="Z159" s="4">
        <v>4.4851596000000002</v>
      </c>
      <c r="AA159" s="36">
        <v>1.402951E-54</v>
      </c>
      <c r="AB159" s="36">
        <v>3.772768E-87</v>
      </c>
      <c r="AC159" s="36">
        <v>4.8798299999999997E-55</v>
      </c>
      <c r="AD159" s="36">
        <v>4.9210019999999999E-88</v>
      </c>
      <c r="AE159" s="4">
        <v>12.639476999999999</v>
      </c>
      <c r="AF159" s="4">
        <v>12.968920000000001</v>
      </c>
      <c r="AG159" s="4">
        <v>27.966819300000001</v>
      </c>
      <c r="AH159" s="4">
        <v>54.631536799999999</v>
      </c>
      <c r="AI159" s="4">
        <v>115.060599</v>
      </c>
      <c r="AJ159" s="4">
        <v>190.79979399999999</v>
      </c>
    </row>
    <row r="160" spans="1:36" x14ac:dyDescent="0.75">
      <c r="A160" s="34" t="s">
        <v>285</v>
      </c>
      <c r="B160" s="4">
        <v>24.73</v>
      </c>
      <c r="C160" s="34" t="s">
        <v>286</v>
      </c>
      <c r="D160" s="4">
        <v>12.32</v>
      </c>
      <c r="E160" s="34" t="s">
        <v>287</v>
      </c>
      <c r="F160" s="4">
        <v>18.559999999999999</v>
      </c>
      <c r="G160" s="4" t="s">
        <v>289</v>
      </c>
      <c r="H160" s="4" t="s">
        <v>249</v>
      </c>
      <c r="I160" s="4">
        <v>661.13900000000001</v>
      </c>
      <c r="J160" s="4">
        <v>6.43</v>
      </c>
      <c r="K160" s="4" t="s">
        <v>250</v>
      </c>
      <c r="L160" s="4">
        <v>661.13959999999997</v>
      </c>
      <c r="M160" s="4">
        <v>6.48</v>
      </c>
      <c r="N160" s="4" t="s">
        <v>87</v>
      </c>
      <c r="O160" s="4" t="s">
        <v>4</v>
      </c>
      <c r="P160" s="4" t="b">
        <f t="shared" si="6"/>
        <v>1</v>
      </c>
      <c r="Q160" s="4" t="b">
        <f t="shared" si="7"/>
        <v>0</v>
      </c>
      <c r="R160" s="4" t="b">
        <f t="shared" si="8"/>
        <v>0</v>
      </c>
      <c r="S160" s="4" t="s">
        <v>60</v>
      </c>
      <c r="T160" s="4">
        <v>661.13900000000001</v>
      </c>
      <c r="U160" s="4">
        <v>6.73</v>
      </c>
      <c r="V160" s="4" t="s">
        <v>61</v>
      </c>
      <c r="W160" s="4">
        <v>661.1327</v>
      </c>
      <c r="X160" s="4">
        <v>6.52</v>
      </c>
      <c r="Y160" s="4">
        <v>4.3009619999999998E-2</v>
      </c>
      <c r="Z160" s="4">
        <v>0.24861230000000001</v>
      </c>
      <c r="AA160" s="36">
        <v>0.67662120000000003</v>
      </c>
      <c r="AB160" s="36">
        <v>0.28965790000000002</v>
      </c>
      <c r="AC160" s="36">
        <v>0.67662120000000003</v>
      </c>
      <c r="AD160" s="36">
        <v>0.27706409999999998</v>
      </c>
      <c r="AE160" s="4">
        <v>17.112835</v>
      </c>
      <c r="AF160" s="4">
        <v>6.4320539999999999</v>
      </c>
      <c r="AG160" s="4">
        <v>0.41807870000000003</v>
      </c>
      <c r="AH160" s="4">
        <v>1.0917858</v>
      </c>
      <c r="AI160" s="4">
        <v>-7.9260380000000001</v>
      </c>
      <c r="AJ160" s="4">
        <v>-7.6652129999999996</v>
      </c>
    </row>
    <row r="161" spans="1:36" x14ac:dyDescent="0.75">
      <c r="A161" s="34" t="s">
        <v>285</v>
      </c>
      <c r="B161" s="4">
        <v>26.41</v>
      </c>
      <c r="C161" s="34" t="s">
        <v>286</v>
      </c>
      <c r="D161" s="4">
        <v>18.72</v>
      </c>
      <c r="E161" s="34" t="s">
        <v>287</v>
      </c>
      <c r="H161" s="4" t="s">
        <v>251</v>
      </c>
      <c r="I161" s="4">
        <v>677.13419999999996</v>
      </c>
      <c r="J161" s="4">
        <v>6.05</v>
      </c>
      <c r="K161" s="4" t="s">
        <v>252</v>
      </c>
      <c r="L161" s="4">
        <v>677.13440000000003</v>
      </c>
      <c r="M161" s="4">
        <v>6.12</v>
      </c>
      <c r="N161" s="4" t="s">
        <v>87</v>
      </c>
      <c r="O161" s="4" t="s">
        <v>4</v>
      </c>
      <c r="P161" s="4" t="b">
        <f t="shared" si="6"/>
        <v>1</v>
      </c>
      <c r="Q161" s="4" t="b">
        <f t="shared" si="7"/>
        <v>1</v>
      </c>
      <c r="R161" s="4" t="b">
        <f t="shared" si="8"/>
        <v>1</v>
      </c>
      <c r="S161" s="4" t="s">
        <v>62</v>
      </c>
      <c r="T161" s="4">
        <v>677.13400000000001</v>
      </c>
      <c r="U161" s="4">
        <v>6.19</v>
      </c>
      <c r="V161" s="4" t="s">
        <v>63</v>
      </c>
      <c r="W161" s="4">
        <v>677.13430000000005</v>
      </c>
      <c r="X161" s="4">
        <v>6.14</v>
      </c>
      <c r="Y161" s="4">
        <v>5.2732792699999997</v>
      </c>
      <c r="Z161" s="4">
        <v>3.6949983</v>
      </c>
      <c r="AA161" s="36">
        <v>3.2511630000000003E-79</v>
      </c>
      <c r="AB161" s="36">
        <v>1.4254849999999999E-87</v>
      </c>
      <c r="AC161" s="36">
        <v>4.2406480000000002E-80</v>
      </c>
      <c r="AD161" s="36">
        <v>1.239553E-88</v>
      </c>
      <c r="AE161" s="4">
        <v>15.962771999999999</v>
      </c>
      <c r="AF161" s="4">
        <v>15.875743999999999</v>
      </c>
      <c r="AG161" s="4">
        <v>46.858219099999999</v>
      </c>
      <c r="AH161" s="4">
        <v>55.273232700000001</v>
      </c>
      <c r="AI161" s="4">
        <v>172.43688499999999</v>
      </c>
      <c r="AJ161" s="4">
        <v>192.16651100000001</v>
      </c>
    </row>
    <row r="162" spans="1:36" x14ac:dyDescent="0.75">
      <c r="A162" s="34" t="s">
        <v>285</v>
      </c>
      <c r="B162" s="4">
        <v>18.36</v>
      </c>
      <c r="C162" s="34" t="s">
        <v>286</v>
      </c>
      <c r="D162" s="4">
        <v>8.8699999999999992</v>
      </c>
      <c r="E162" s="34" t="s">
        <v>287</v>
      </c>
      <c r="F162" s="4">
        <v>5.45</v>
      </c>
      <c r="G162" s="4" t="s">
        <v>289</v>
      </c>
      <c r="H162" s="4" t="s">
        <v>253</v>
      </c>
      <c r="I162" s="4">
        <v>707.12109999999996</v>
      </c>
      <c r="J162" s="4">
        <v>6.05</v>
      </c>
      <c r="K162" s="4" t="s">
        <v>254</v>
      </c>
      <c r="L162" s="4">
        <v>707.11969999999997</v>
      </c>
      <c r="M162" s="4">
        <v>6.12</v>
      </c>
      <c r="N162" s="4" t="s">
        <v>87</v>
      </c>
      <c r="O162" s="4" t="s">
        <v>4</v>
      </c>
      <c r="P162" s="4" t="b">
        <f t="shared" si="6"/>
        <v>1</v>
      </c>
      <c r="Q162" s="4" t="b">
        <f t="shared" si="7"/>
        <v>1</v>
      </c>
      <c r="R162" s="4" t="b">
        <f t="shared" si="8"/>
        <v>1</v>
      </c>
      <c r="S162" s="4" t="s">
        <v>64</v>
      </c>
      <c r="T162" s="4">
        <v>707.11720000000003</v>
      </c>
      <c r="U162" s="4">
        <v>6.19</v>
      </c>
      <c r="V162" s="4" t="s">
        <v>65</v>
      </c>
      <c r="W162" s="4">
        <v>707.11879999999996</v>
      </c>
      <c r="X162" s="4">
        <v>6.14</v>
      </c>
      <c r="Y162" s="4">
        <v>2.5822845600000002</v>
      </c>
      <c r="Z162" s="4">
        <v>1.8002887000000001</v>
      </c>
      <c r="AA162" s="36">
        <v>7.3967330000000002E-35</v>
      </c>
      <c r="AB162" s="36">
        <v>1.66067E-16</v>
      </c>
      <c r="AC162" s="36">
        <v>3.5375680000000002E-35</v>
      </c>
      <c r="AD162" s="36">
        <v>8.6643630000000001E-17</v>
      </c>
      <c r="AE162" s="4">
        <v>8.5448599999999999</v>
      </c>
      <c r="AF162" s="4">
        <v>7.8040669999999999</v>
      </c>
      <c r="AG162" s="4">
        <v>17.522604999999999</v>
      </c>
      <c r="AH162" s="4">
        <v>9.6694133999999998</v>
      </c>
      <c r="AI162" s="4">
        <v>69.307056000000003</v>
      </c>
      <c r="AJ162" s="4">
        <v>26.750149</v>
      </c>
    </row>
    <row r="163" spans="1:36" x14ac:dyDescent="0.75">
      <c r="A163" s="34" t="s">
        <v>285</v>
      </c>
      <c r="B163" s="4">
        <v>16.350000000000001</v>
      </c>
      <c r="C163" s="34" t="s">
        <v>286</v>
      </c>
      <c r="D163" s="4">
        <v>9.08</v>
      </c>
      <c r="E163" s="34" t="s">
        <v>287</v>
      </c>
      <c r="H163" s="4" t="s">
        <v>255</v>
      </c>
      <c r="I163" s="4">
        <v>708.06280000000004</v>
      </c>
      <c r="J163" s="4">
        <v>6.05</v>
      </c>
      <c r="K163" s="4" t="s">
        <v>254</v>
      </c>
      <c r="L163" s="4">
        <v>708.06550000000004</v>
      </c>
      <c r="M163" s="4">
        <v>6.12</v>
      </c>
      <c r="N163" s="4" t="s">
        <v>87</v>
      </c>
      <c r="O163" s="4" t="s">
        <v>4</v>
      </c>
      <c r="P163" s="4" t="b">
        <f t="shared" si="6"/>
        <v>1</v>
      </c>
      <c r="Q163" s="4" t="b">
        <f t="shared" si="7"/>
        <v>1</v>
      </c>
      <c r="R163" s="4" t="b">
        <f t="shared" si="8"/>
        <v>1</v>
      </c>
      <c r="S163" s="4" t="s">
        <v>66</v>
      </c>
      <c r="T163" s="4">
        <v>708.06370000000004</v>
      </c>
      <c r="U163" s="4">
        <v>6.19</v>
      </c>
      <c r="V163" s="4" t="s">
        <v>67</v>
      </c>
      <c r="W163" s="4">
        <v>708.06349999999998</v>
      </c>
      <c r="X163" s="4">
        <v>6.14</v>
      </c>
      <c r="Y163" s="4">
        <v>7.1684741699999996</v>
      </c>
      <c r="Z163" s="4">
        <v>1.4275499</v>
      </c>
      <c r="AA163" s="36">
        <v>5.9563149999999995E-70</v>
      </c>
      <c r="AB163" s="36">
        <v>1.8724859999999999E-12</v>
      </c>
      <c r="AC163" s="36">
        <v>1.294851E-70</v>
      </c>
      <c r="AD163" s="36">
        <v>1.2211860000000001E-12</v>
      </c>
      <c r="AE163" s="4">
        <v>12.990384000000001</v>
      </c>
      <c r="AF163" s="4">
        <v>11.840472</v>
      </c>
      <c r="AG163" s="4">
        <v>38.7424198</v>
      </c>
      <c r="AH163" s="4">
        <v>7.9177032000000001</v>
      </c>
      <c r="AI163" s="4">
        <v>150.80074400000001</v>
      </c>
      <c r="AJ163" s="4">
        <v>17.248111999999999</v>
      </c>
    </row>
    <row r="164" spans="1:36" x14ac:dyDescent="0.75">
      <c r="A164" s="34" t="s">
        <v>285</v>
      </c>
      <c r="B164" s="4">
        <v>24.11</v>
      </c>
      <c r="C164" s="34" t="s">
        <v>286</v>
      </c>
      <c r="D164" s="4">
        <v>16.920000000000002</v>
      </c>
      <c r="E164" s="34" t="s">
        <v>287</v>
      </c>
      <c r="H164" s="4" t="s">
        <v>256</v>
      </c>
      <c r="I164" s="4">
        <v>723.13900000000001</v>
      </c>
      <c r="J164" s="4">
        <v>6.05</v>
      </c>
      <c r="K164" s="4" t="s">
        <v>257</v>
      </c>
      <c r="L164" s="4">
        <v>723.13649999999996</v>
      </c>
      <c r="M164" s="4">
        <v>6.12</v>
      </c>
      <c r="N164" s="4" t="s">
        <v>87</v>
      </c>
      <c r="O164" s="4" t="s">
        <v>4</v>
      </c>
      <c r="P164" s="4" t="b">
        <f t="shared" si="6"/>
        <v>1</v>
      </c>
      <c r="Q164" s="4" t="b">
        <f t="shared" si="7"/>
        <v>1</v>
      </c>
      <c r="R164" s="4" t="b">
        <f t="shared" si="8"/>
        <v>1</v>
      </c>
      <c r="S164" s="4" t="s">
        <v>68</v>
      </c>
      <c r="T164" s="4">
        <v>723.13980000000004</v>
      </c>
      <c r="U164" s="4">
        <v>6.19</v>
      </c>
      <c r="V164" s="4" t="s">
        <v>69</v>
      </c>
      <c r="W164" s="4">
        <v>723.14030000000002</v>
      </c>
      <c r="X164" s="4">
        <v>6.14</v>
      </c>
      <c r="Y164" s="4">
        <v>4.1356305500000001</v>
      </c>
      <c r="Z164" s="4">
        <v>2.1839373000000002</v>
      </c>
      <c r="AA164" s="36">
        <v>8.6480670000000003E-67</v>
      </c>
      <c r="AB164" s="36">
        <v>2.3820360000000003E-10</v>
      </c>
      <c r="AC164" s="36">
        <v>2.2560170000000001E-67</v>
      </c>
      <c r="AD164" s="36">
        <v>1.657068E-10</v>
      </c>
      <c r="AE164" s="4">
        <v>12.573418999999999</v>
      </c>
      <c r="AF164" s="4">
        <v>13.036192</v>
      </c>
      <c r="AG164" s="4">
        <v>36.262038199999999</v>
      </c>
      <c r="AH164" s="4">
        <v>6.9761379000000003</v>
      </c>
      <c r="AI164" s="4">
        <v>143.381507</v>
      </c>
      <c r="AJ164" s="4">
        <v>12.386161</v>
      </c>
    </row>
    <row r="165" spans="1:36" x14ac:dyDescent="0.75">
      <c r="A165" s="34" t="s">
        <v>285</v>
      </c>
      <c r="B165" s="4">
        <v>10.16</v>
      </c>
      <c r="C165" s="34" t="s">
        <v>286</v>
      </c>
      <c r="D165" s="4">
        <v>10.63</v>
      </c>
      <c r="E165" s="34" t="s">
        <v>287</v>
      </c>
      <c r="H165" s="4" t="s">
        <v>258</v>
      </c>
      <c r="I165" s="4">
        <v>739.10400000000004</v>
      </c>
      <c r="J165" s="4">
        <v>6.05</v>
      </c>
      <c r="K165" s="4" t="s">
        <v>259</v>
      </c>
      <c r="L165" s="4">
        <v>739.1037</v>
      </c>
      <c r="M165" s="4">
        <v>6.12</v>
      </c>
      <c r="N165" s="4" t="s">
        <v>87</v>
      </c>
      <c r="O165" s="4" t="s">
        <v>4</v>
      </c>
      <c r="P165" s="4" t="b">
        <f t="shared" si="6"/>
        <v>1</v>
      </c>
      <c r="Q165" s="4" t="b">
        <f t="shared" si="7"/>
        <v>1</v>
      </c>
      <c r="R165" s="4" t="b">
        <f t="shared" si="8"/>
        <v>1</v>
      </c>
      <c r="S165" s="4" t="s">
        <v>70</v>
      </c>
      <c r="T165" s="4">
        <v>739.10599999999999</v>
      </c>
      <c r="U165" s="4">
        <v>6.19</v>
      </c>
      <c r="V165" s="4" t="s">
        <v>71</v>
      </c>
      <c r="W165" s="4">
        <v>739.10580000000004</v>
      </c>
      <c r="X165" s="4">
        <v>6.14</v>
      </c>
      <c r="Y165" s="4">
        <v>3.1368248599999999</v>
      </c>
      <c r="Z165" s="4">
        <v>0.4463452</v>
      </c>
      <c r="AA165" s="36">
        <v>1.65902E-29</v>
      </c>
      <c r="AB165" s="36">
        <v>4.3230250000000002E-10</v>
      </c>
      <c r="AC165" s="36">
        <v>8.6557570000000006E-30</v>
      </c>
      <c r="AD165" s="36">
        <v>3.1952800000000002E-10</v>
      </c>
      <c r="AE165" s="4">
        <v>11.144225</v>
      </c>
      <c r="AF165" s="4">
        <v>11.222915</v>
      </c>
      <c r="AG165" s="4">
        <v>15.1181366</v>
      </c>
      <c r="AH165" s="4">
        <v>6.8467517999999998</v>
      </c>
      <c r="AI165" s="4">
        <v>56.886454999999998</v>
      </c>
      <c r="AJ165" s="4">
        <v>11.737659000000001</v>
      </c>
    </row>
    <row r="166" spans="1:36" x14ac:dyDescent="0.75">
      <c r="A166" s="34" t="s">
        <v>285</v>
      </c>
      <c r="B166" s="4">
        <v>26.45</v>
      </c>
      <c r="C166" s="34" t="s">
        <v>286</v>
      </c>
      <c r="D166" s="4">
        <v>11.33</v>
      </c>
      <c r="E166" s="34" t="s">
        <v>287</v>
      </c>
      <c r="H166" s="4" t="s">
        <v>260</v>
      </c>
      <c r="I166" s="4">
        <v>745.12239999999997</v>
      </c>
      <c r="J166" s="4">
        <v>6.05</v>
      </c>
      <c r="K166" s="4" t="s">
        <v>261</v>
      </c>
      <c r="L166" s="4">
        <v>745.12080000000003</v>
      </c>
      <c r="M166" s="4">
        <v>6.12</v>
      </c>
      <c r="N166" s="4" t="s">
        <v>87</v>
      </c>
      <c r="O166" s="4" t="s">
        <v>4</v>
      </c>
      <c r="P166" s="4" t="b">
        <f t="shared" si="6"/>
        <v>1</v>
      </c>
      <c r="Q166" s="4" t="b">
        <f t="shared" si="7"/>
        <v>1</v>
      </c>
      <c r="R166" s="4" t="b">
        <f t="shared" si="8"/>
        <v>1</v>
      </c>
      <c r="S166" s="4" t="s">
        <v>72</v>
      </c>
      <c r="T166" s="4">
        <v>745.12159999999994</v>
      </c>
      <c r="U166" s="4">
        <v>6.19</v>
      </c>
      <c r="V166" s="4" t="s">
        <v>73</v>
      </c>
      <c r="W166" s="4">
        <v>745.12210000000005</v>
      </c>
      <c r="X166" s="4">
        <v>6.14</v>
      </c>
      <c r="Y166" s="4">
        <v>4.9626600999999999</v>
      </c>
      <c r="Z166" s="4">
        <v>3.3301010999999998</v>
      </c>
      <c r="AA166" s="36">
        <v>1.4316870000000001E-85</v>
      </c>
      <c r="AB166" s="36">
        <v>3.3988259999999999E-84</v>
      </c>
      <c r="AC166" s="36">
        <v>1.244945E-86</v>
      </c>
      <c r="AD166" s="36">
        <v>5.9110029999999998E-85</v>
      </c>
      <c r="AE166" s="4">
        <v>12.971736</v>
      </c>
      <c r="AF166" s="4">
        <v>13.169981999999999</v>
      </c>
      <c r="AG166" s="4">
        <v>53.2950205</v>
      </c>
      <c r="AH166" s="4">
        <v>51.4380715</v>
      </c>
      <c r="AI166" s="4">
        <v>187.253748</v>
      </c>
      <c r="AJ166" s="4">
        <v>183.76321100000001</v>
      </c>
    </row>
    <row r="167" spans="1:36" x14ac:dyDescent="0.75">
      <c r="A167" s="34" t="s">
        <v>285</v>
      </c>
      <c r="B167" s="4">
        <v>7.19</v>
      </c>
      <c r="C167" s="34" t="s">
        <v>286</v>
      </c>
      <c r="D167" s="4">
        <v>6.4</v>
      </c>
      <c r="E167" s="34" t="s">
        <v>287</v>
      </c>
      <c r="H167" s="4" t="s">
        <v>262</v>
      </c>
      <c r="I167" s="4">
        <v>761.08749999999998</v>
      </c>
      <c r="J167" s="4">
        <v>6.05</v>
      </c>
      <c r="K167" s="4" t="s">
        <v>263</v>
      </c>
      <c r="L167" s="4">
        <v>761.09010000000001</v>
      </c>
      <c r="M167" s="4">
        <v>6.11</v>
      </c>
      <c r="N167" s="4" t="s">
        <v>87</v>
      </c>
      <c r="O167" s="4" t="s">
        <v>4</v>
      </c>
      <c r="P167" s="4" t="b">
        <f t="shared" si="6"/>
        <v>1</v>
      </c>
      <c r="Q167" s="4" t="b">
        <f t="shared" si="7"/>
        <v>1</v>
      </c>
      <c r="R167" s="4" t="b">
        <f t="shared" si="8"/>
        <v>1</v>
      </c>
      <c r="S167" s="4" t="s">
        <v>74</v>
      </c>
      <c r="T167" s="4">
        <v>761.09280000000001</v>
      </c>
      <c r="U167" s="4">
        <v>6.19</v>
      </c>
      <c r="V167" s="4" t="s">
        <v>75</v>
      </c>
      <c r="W167" s="4">
        <v>761.09479999999996</v>
      </c>
      <c r="X167" s="4">
        <v>6.14</v>
      </c>
      <c r="Y167" s="4">
        <v>1.62406929</v>
      </c>
      <c r="Z167" s="4">
        <v>2.9644135999999999</v>
      </c>
      <c r="AA167" s="36">
        <v>1.2149590000000001E-19</v>
      </c>
      <c r="AB167" s="36">
        <v>4.2952609999999997E-60</v>
      </c>
      <c r="AC167" s="36">
        <v>7.3954040000000003E-20</v>
      </c>
      <c r="AD167" s="36">
        <v>1.307253E-60</v>
      </c>
      <c r="AE167" s="4">
        <v>10.034094</v>
      </c>
      <c r="AF167" s="4">
        <v>10.098877999999999</v>
      </c>
      <c r="AG167" s="4">
        <v>10.9419586</v>
      </c>
      <c r="AH167" s="4">
        <v>31.4524875</v>
      </c>
      <c r="AI167" s="4">
        <v>34.025202999999998</v>
      </c>
      <c r="AJ167" s="4">
        <v>127.825951</v>
      </c>
    </row>
    <row r="168" spans="1:36" x14ac:dyDescent="0.75">
      <c r="A168" s="34" t="s">
        <v>285</v>
      </c>
      <c r="B168" s="4">
        <v>22.87</v>
      </c>
      <c r="C168" s="34" t="s">
        <v>286</v>
      </c>
      <c r="D168" s="4">
        <v>7.27</v>
      </c>
      <c r="E168" s="34" t="s">
        <v>287</v>
      </c>
      <c r="H168" s="4" t="s">
        <v>264</v>
      </c>
      <c r="I168" s="4">
        <v>807.09109999999998</v>
      </c>
      <c r="J168" s="4">
        <v>6.05</v>
      </c>
      <c r="K168" s="4" t="s">
        <v>265</v>
      </c>
      <c r="L168" s="4">
        <v>807.09289999999999</v>
      </c>
      <c r="M168" s="4">
        <v>6.12</v>
      </c>
      <c r="N168" s="4" t="s">
        <v>87</v>
      </c>
      <c r="O168" s="4" t="s">
        <v>4</v>
      </c>
      <c r="P168" s="4" t="b">
        <f t="shared" si="6"/>
        <v>1</v>
      </c>
      <c r="Q168" s="4" t="b">
        <f t="shared" si="7"/>
        <v>1</v>
      </c>
      <c r="R168" s="4" t="b">
        <f t="shared" si="8"/>
        <v>1</v>
      </c>
      <c r="S168" s="4" t="s">
        <v>76</v>
      </c>
      <c r="T168" s="4">
        <v>807.09249999999997</v>
      </c>
      <c r="U168" s="4">
        <v>6.19</v>
      </c>
      <c r="V168" s="4" t="s">
        <v>77</v>
      </c>
      <c r="W168" s="4">
        <v>807.09439999999995</v>
      </c>
      <c r="X168" s="4">
        <v>6.14</v>
      </c>
      <c r="Y168" s="4">
        <v>3.40050242</v>
      </c>
      <c r="Z168" s="4">
        <v>0.52926569999999995</v>
      </c>
      <c r="AA168" s="36">
        <v>2.81721E-54</v>
      </c>
      <c r="AB168" s="36">
        <v>9.4288759999999994E-8</v>
      </c>
      <c r="AC168" s="36">
        <v>1.1023859999999999E-54</v>
      </c>
      <c r="AD168" s="36">
        <v>7.7890709999999999E-8</v>
      </c>
      <c r="AE168" s="4">
        <v>9.2103640000000002</v>
      </c>
      <c r="AF168" s="4">
        <v>9.6586250000000007</v>
      </c>
      <c r="AG168" s="4">
        <v>27.7525811</v>
      </c>
      <c r="AH168" s="4">
        <v>5.7162480000000002</v>
      </c>
      <c r="AI168" s="4">
        <v>114.24644499999999</v>
      </c>
      <c r="AJ168" s="4">
        <v>6.3310230000000001</v>
      </c>
    </row>
    <row r="169" spans="1:36" x14ac:dyDescent="0.75">
      <c r="A169" s="34" t="s">
        <v>285</v>
      </c>
      <c r="B169" s="4">
        <v>15.68</v>
      </c>
      <c r="C169" s="34" t="s">
        <v>286</v>
      </c>
      <c r="D169" s="4">
        <v>19.38</v>
      </c>
      <c r="E169" s="34" t="s">
        <v>287</v>
      </c>
      <c r="F169" s="4">
        <v>14.39</v>
      </c>
      <c r="G169" s="4" t="s">
        <v>289</v>
      </c>
      <c r="H169" s="4" t="s">
        <v>266</v>
      </c>
      <c r="I169" s="4">
        <v>813.10799999999995</v>
      </c>
      <c r="J169" s="4">
        <v>6.05</v>
      </c>
      <c r="K169" s="4" t="s">
        <v>267</v>
      </c>
      <c r="L169" s="4">
        <v>813.10879999999997</v>
      </c>
      <c r="M169" s="4">
        <v>6.19</v>
      </c>
      <c r="N169" s="4" t="s">
        <v>87</v>
      </c>
      <c r="O169" s="4" t="s">
        <v>4</v>
      </c>
      <c r="P169" s="4" t="b">
        <f t="shared" si="6"/>
        <v>1</v>
      </c>
      <c r="Q169" s="4" t="b">
        <f t="shared" si="7"/>
        <v>1</v>
      </c>
      <c r="R169" s="4" t="b">
        <f t="shared" si="8"/>
        <v>1</v>
      </c>
      <c r="S169" s="4" t="s">
        <v>78</v>
      </c>
      <c r="T169" s="4">
        <v>813.10879999999997</v>
      </c>
      <c r="U169" s="4">
        <v>6.19</v>
      </c>
      <c r="V169" s="4" t="s">
        <v>79</v>
      </c>
      <c r="W169" s="4">
        <v>813.10990000000004</v>
      </c>
      <c r="X169" s="4">
        <v>6.14</v>
      </c>
      <c r="Y169" s="4">
        <v>5.3836280299999997</v>
      </c>
      <c r="Z169" s="4">
        <v>3.1381171000000001</v>
      </c>
      <c r="AA169" s="36">
        <v>2.6013510000000002E-90</v>
      </c>
      <c r="AB169" s="36">
        <v>4.46001E-73</v>
      </c>
      <c r="AC169" s="36">
        <v>1.1310220000000001E-91</v>
      </c>
      <c r="AD169" s="36">
        <v>1.1634810000000001E-73</v>
      </c>
      <c r="AE169" s="4">
        <v>11.147157</v>
      </c>
      <c r="AF169" s="4">
        <v>11.774025999999999</v>
      </c>
      <c r="AG169" s="4">
        <v>58.806080000000001</v>
      </c>
      <c r="AH169" s="4">
        <v>41.115327100000002</v>
      </c>
      <c r="AI169" s="4">
        <v>198.62864400000001</v>
      </c>
      <c r="AJ169" s="4">
        <v>157.86861999999999</v>
      </c>
    </row>
    <row r="170" spans="1:36" x14ac:dyDescent="0.75">
      <c r="A170" s="34" t="s">
        <v>285</v>
      </c>
      <c r="B170" s="4">
        <v>8.1300000000000008</v>
      </c>
      <c r="C170" s="34" t="s">
        <v>286</v>
      </c>
      <c r="D170" s="4">
        <v>14.21</v>
      </c>
      <c r="E170" s="34" t="s">
        <v>287</v>
      </c>
      <c r="H170" s="4" t="s">
        <v>268</v>
      </c>
      <c r="I170" s="4">
        <v>829.07479999999998</v>
      </c>
      <c r="J170" s="4">
        <v>6.05</v>
      </c>
      <c r="K170" s="4" t="s">
        <v>269</v>
      </c>
      <c r="L170" s="4">
        <v>829.07550000000003</v>
      </c>
      <c r="M170" s="4">
        <v>6.12</v>
      </c>
      <c r="N170" s="4" t="s">
        <v>87</v>
      </c>
      <c r="O170" s="4" t="s">
        <v>4</v>
      </c>
      <c r="P170" s="4" t="b">
        <f t="shared" si="6"/>
        <v>1</v>
      </c>
      <c r="Q170" s="4" t="b">
        <f t="shared" si="7"/>
        <v>1</v>
      </c>
      <c r="R170" s="4" t="b">
        <f t="shared" si="8"/>
        <v>1</v>
      </c>
      <c r="S170" s="4" t="s">
        <v>80</v>
      </c>
      <c r="T170" s="4">
        <v>829.08029999999997</v>
      </c>
      <c r="U170" s="4">
        <v>6.19</v>
      </c>
      <c r="V170" s="4" t="s">
        <v>81</v>
      </c>
      <c r="W170" s="4">
        <v>829.08199999999999</v>
      </c>
      <c r="X170" s="4">
        <v>6.14</v>
      </c>
      <c r="Y170" s="4">
        <v>0.90405835000000001</v>
      </c>
      <c r="Z170" s="4">
        <v>3.0150532999999999</v>
      </c>
      <c r="AA170" s="36">
        <v>4.9908180000000002E-11</v>
      </c>
      <c r="AB170" s="36">
        <v>4.8954129999999999E-46</v>
      </c>
      <c r="AC170" s="36">
        <v>3.905857E-11</v>
      </c>
      <c r="AD170" s="36">
        <v>1.7027519999999999E-46</v>
      </c>
      <c r="AE170" s="4">
        <v>8.9853109999999994</v>
      </c>
      <c r="AF170" s="4">
        <v>9.3662329999999994</v>
      </c>
      <c r="AG170" s="4">
        <v>7.2592632000000004</v>
      </c>
      <c r="AH170" s="4">
        <v>23.0815968</v>
      </c>
      <c r="AI170" s="4">
        <v>14.053156</v>
      </c>
      <c r="AJ170" s="4">
        <v>95.255030000000005</v>
      </c>
    </row>
    <row r="171" spans="1:36" x14ac:dyDescent="0.75">
      <c r="A171" s="34" t="s">
        <v>285</v>
      </c>
      <c r="B171" s="4">
        <v>8.4700000000000006</v>
      </c>
      <c r="C171" s="34" t="s">
        <v>286</v>
      </c>
      <c r="D171" s="4">
        <v>7.08</v>
      </c>
      <c r="E171" s="34" t="s">
        <v>287</v>
      </c>
      <c r="H171" s="4" t="s">
        <v>270</v>
      </c>
      <c r="I171" s="4">
        <v>958.02790000000005</v>
      </c>
      <c r="J171" s="4">
        <v>6.05</v>
      </c>
      <c r="K171" s="4" t="s">
        <v>271</v>
      </c>
      <c r="L171" s="4">
        <v>958.03070000000002</v>
      </c>
      <c r="M171" s="4">
        <v>6.12</v>
      </c>
      <c r="N171" s="4" t="s">
        <v>87</v>
      </c>
      <c r="O171" s="4" t="s">
        <v>4</v>
      </c>
      <c r="P171" s="4" t="b">
        <f t="shared" si="6"/>
        <v>1</v>
      </c>
      <c r="Q171" s="4" t="b">
        <f t="shared" si="7"/>
        <v>1</v>
      </c>
      <c r="R171" s="4" t="b">
        <f t="shared" si="8"/>
        <v>1</v>
      </c>
      <c r="S171" s="4" t="s">
        <v>82</v>
      </c>
      <c r="T171" s="4">
        <v>958.03179999999998</v>
      </c>
      <c r="U171" s="4">
        <v>6.19</v>
      </c>
      <c r="V171" s="4" t="s">
        <v>83</v>
      </c>
      <c r="W171" s="4">
        <v>958.03179999999998</v>
      </c>
      <c r="X171" s="4">
        <v>6.12</v>
      </c>
      <c r="Y171" s="4">
        <v>2.4901549900000002</v>
      </c>
      <c r="Z171" s="4">
        <v>3.2442603999999999</v>
      </c>
      <c r="AA171" s="36">
        <v>2.6304150000000001E-16</v>
      </c>
      <c r="AB171" s="36">
        <v>1.435771E-36</v>
      </c>
      <c r="AC171" s="36">
        <v>1.7154879999999999E-16</v>
      </c>
      <c r="AD171" s="36">
        <v>6.2424809999999999E-37</v>
      </c>
      <c r="AE171" s="4">
        <v>8.1097529999999995</v>
      </c>
      <c r="AF171" s="4">
        <v>8.3608159999999998</v>
      </c>
      <c r="AG171" s="4">
        <v>9.5495122000000006</v>
      </c>
      <c r="AH171" s="4">
        <v>18.319206000000001</v>
      </c>
      <c r="AI171" s="4">
        <v>26.299790000000002</v>
      </c>
      <c r="AJ171" s="4">
        <v>73.169566000000003</v>
      </c>
    </row>
    <row r="172" spans="1:36" x14ac:dyDescent="0.75">
      <c r="A172" s="34" t="s">
        <v>285</v>
      </c>
      <c r="B172" s="4">
        <v>17.54</v>
      </c>
      <c r="C172" s="34" t="s">
        <v>286</v>
      </c>
      <c r="D172" s="4">
        <v>15.03</v>
      </c>
      <c r="E172" s="34" t="s">
        <v>287</v>
      </c>
      <c r="H172" s="4" t="s">
        <v>272</v>
      </c>
      <c r="I172" s="4">
        <v>1219.299</v>
      </c>
      <c r="J172" s="4">
        <v>6.05</v>
      </c>
      <c r="K172" s="4" t="s">
        <v>273</v>
      </c>
      <c r="L172" s="4">
        <v>1219.298</v>
      </c>
      <c r="M172" s="4">
        <v>6.12</v>
      </c>
      <c r="N172" s="4" t="s">
        <v>87</v>
      </c>
      <c r="O172" s="4" t="s">
        <v>4</v>
      </c>
      <c r="P172" s="4" t="b">
        <f t="shared" si="6"/>
        <v>1</v>
      </c>
      <c r="Q172" s="4" t="b">
        <f t="shared" si="7"/>
        <v>1</v>
      </c>
      <c r="R172" s="4" t="b">
        <f t="shared" si="8"/>
        <v>1</v>
      </c>
      <c r="S172" s="4" t="s">
        <v>84</v>
      </c>
      <c r="T172" s="4">
        <v>1219.3</v>
      </c>
      <c r="U172" s="4">
        <v>6.19</v>
      </c>
      <c r="V172" s="4" t="s">
        <v>85</v>
      </c>
      <c r="W172" s="4">
        <v>1219.3</v>
      </c>
      <c r="X172" s="4">
        <v>6.14</v>
      </c>
      <c r="Y172" s="4">
        <v>2.93891649</v>
      </c>
      <c r="Z172" s="4">
        <v>0.94610430000000001</v>
      </c>
      <c r="AA172" s="36">
        <v>1.902776E-13</v>
      </c>
      <c r="AB172" s="36">
        <v>1.5096249999999999E-9</v>
      </c>
      <c r="AC172" s="36">
        <v>1.4063999999999999E-13</v>
      </c>
      <c r="AD172" s="36">
        <v>1.1814460000000001E-9</v>
      </c>
      <c r="AE172" s="4">
        <v>13.689422</v>
      </c>
      <c r="AF172" s="4">
        <v>14.103828999999999</v>
      </c>
      <c r="AG172" s="4">
        <v>8.3232724999999999</v>
      </c>
      <c r="AH172" s="4">
        <v>6.5860070999999998</v>
      </c>
      <c r="AI172" s="4">
        <v>19.628575000000001</v>
      </c>
      <c r="AJ172" s="4">
        <v>10.447597</v>
      </c>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59910-8155-41CB-A67F-FD03E6A8844F}">
  <dimension ref="A1:AS156"/>
  <sheetViews>
    <sheetView workbookViewId="0">
      <pane ySplit="2" topLeftCell="A3" activePane="bottomLeft" state="frozen"/>
      <selection pane="bottomLeft"/>
    </sheetView>
  </sheetViews>
  <sheetFormatPr defaultRowHeight="14.75" x14ac:dyDescent="0.75"/>
  <cols>
    <col min="1" max="1" width="48.6796875" style="3" bestFit="1" customWidth="1"/>
    <col min="2" max="2" width="17.04296875" style="3" bestFit="1" customWidth="1"/>
    <col min="3" max="3" width="20.08984375" style="3" bestFit="1" customWidth="1"/>
    <col min="4" max="4" width="17.04296875" style="3" bestFit="1" customWidth="1"/>
    <col min="5" max="5" width="21.40625" style="3" bestFit="1" customWidth="1"/>
    <col min="6" max="6" width="15.31640625" style="3" bestFit="1" customWidth="1"/>
    <col min="7" max="7" width="20.08984375" style="3" bestFit="1" customWidth="1"/>
    <col min="8" max="8" width="19.6796875" style="3" bestFit="1" customWidth="1"/>
    <col min="9" max="9" width="16.81640625" style="3" bestFit="1" customWidth="1"/>
    <col min="10" max="10" width="15.6328125" style="3" bestFit="1" customWidth="1"/>
    <col min="11" max="11" width="19.6796875" style="3" bestFit="1" customWidth="1"/>
    <col min="12" max="12" width="16.81640625" style="3" bestFit="1" customWidth="1"/>
    <col min="13" max="13" width="6.453125" style="3" customWidth="1"/>
    <col min="14" max="14" width="11.6328125" style="3" bestFit="1" customWidth="1"/>
    <col min="15" max="15" width="8.7265625" style="3"/>
    <col min="16" max="16" width="36.58984375" style="3" bestFit="1" customWidth="1"/>
    <col min="17" max="17" width="38.08984375" style="3" bestFit="1" customWidth="1"/>
    <col min="18" max="18" width="9.5" style="3" bestFit="1" customWidth="1"/>
    <col min="19" max="19" width="18.54296875" style="3" bestFit="1" customWidth="1"/>
    <col min="20" max="20" width="15.6328125" style="3" bestFit="1" customWidth="1"/>
    <col min="21" max="21" width="14.5" style="3" bestFit="1" customWidth="1"/>
    <col min="22" max="22" width="22.08984375" style="3" bestFit="1" customWidth="1"/>
    <col min="23" max="23" width="19.1796875" style="3" bestFit="1" customWidth="1"/>
    <col min="24" max="24" width="18.04296875" style="3" bestFit="1" customWidth="1"/>
    <col min="25" max="25" width="21.54296875" style="3" bestFit="1" customWidth="1"/>
    <col min="26" max="26" width="19.1796875" style="3" bestFit="1" customWidth="1"/>
    <col min="27" max="27" width="18.04296875" style="3" bestFit="1" customWidth="1"/>
    <col min="28" max="28" width="16.90625" style="3" bestFit="1" customWidth="1"/>
    <col min="29" max="30" width="20.40625" style="3" bestFit="1" customWidth="1"/>
    <col min="31" max="31" width="22.26953125" style="3" bestFit="1" customWidth="1"/>
    <col min="32" max="33" width="25.81640625" style="3" bestFit="1" customWidth="1"/>
    <col min="34" max="34" width="18.6328125" style="3" bestFit="1" customWidth="1"/>
    <col min="35" max="36" width="22.1796875" style="3" bestFit="1" customWidth="1"/>
    <col min="37" max="37" width="28.6328125" style="3" bestFit="1" customWidth="1"/>
    <col min="38" max="39" width="32.1796875" style="3" bestFit="1" customWidth="1"/>
    <col min="40" max="40" width="18.2265625" style="3" bestFit="1" customWidth="1"/>
    <col min="41" max="42" width="21.76953125" style="3" bestFit="1" customWidth="1"/>
    <col min="43" max="43" width="18.6796875" style="3" bestFit="1" customWidth="1"/>
    <col min="44" max="45" width="22.2265625" style="3" bestFit="1" customWidth="1"/>
    <col min="46" max="16384" width="8.7265625" style="3"/>
  </cols>
  <sheetData>
    <row r="1" spans="1:45" ht="236" x14ac:dyDescent="0.75">
      <c r="A1" s="43" t="s">
        <v>303</v>
      </c>
    </row>
    <row r="2" spans="1:45" x14ac:dyDescent="0.75">
      <c r="A2" s="7" t="s">
        <v>862</v>
      </c>
      <c r="B2" s="7" t="s">
        <v>865</v>
      </c>
      <c r="C2" s="7" t="s">
        <v>866</v>
      </c>
      <c r="D2" s="7" t="s">
        <v>867</v>
      </c>
      <c r="E2" s="7" t="s">
        <v>868</v>
      </c>
      <c r="F2" s="7" t="s">
        <v>869</v>
      </c>
      <c r="G2" s="7" t="s">
        <v>870</v>
      </c>
      <c r="H2" s="2" t="s">
        <v>871</v>
      </c>
      <c r="I2" s="2" t="s">
        <v>872</v>
      </c>
      <c r="J2" s="2" t="s">
        <v>873</v>
      </c>
      <c r="K2" s="2" t="s">
        <v>874</v>
      </c>
      <c r="L2" s="2" t="s">
        <v>875</v>
      </c>
      <c r="M2" s="2" t="s">
        <v>876</v>
      </c>
      <c r="N2" s="2" t="s">
        <v>861</v>
      </c>
      <c r="O2" s="2" t="s">
        <v>2</v>
      </c>
      <c r="P2" s="2" t="s">
        <v>897</v>
      </c>
      <c r="Q2" s="2" t="s">
        <v>898</v>
      </c>
      <c r="R2" s="2" t="s">
        <v>1394</v>
      </c>
      <c r="S2" s="2" t="s">
        <v>879</v>
      </c>
      <c r="T2" s="2" t="s">
        <v>877</v>
      </c>
      <c r="U2" s="2" t="s">
        <v>878</v>
      </c>
      <c r="V2" s="2" t="s">
        <v>899</v>
      </c>
      <c r="W2" s="2" t="s">
        <v>900</v>
      </c>
      <c r="X2" s="2" t="s">
        <v>901</v>
      </c>
      <c r="Y2" s="2" t="s">
        <v>902</v>
      </c>
      <c r="Z2" s="2" t="s">
        <v>903</v>
      </c>
      <c r="AA2" s="2" t="s">
        <v>904</v>
      </c>
      <c r="AB2" s="2" t="s">
        <v>883</v>
      </c>
      <c r="AC2" s="2" t="s">
        <v>905</v>
      </c>
      <c r="AD2" s="2" t="s">
        <v>906</v>
      </c>
      <c r="AE2" s="2" t="s">
        <v>885</v>
      </c>
      <c r="AF2" s="2" t="s">
        <v>907</v>
      </c>
      <c r="AG2" s="2" t="s">
        <v>908</v>
      </c>
      <c r="AH2" s="2" t="s">
        <v>887</v>
      </c>
      <c r="AI2" s="2" t="s">
        <v>909</v>
      </c>
      <c r="AJ2" s="2" t="s">
        <v>910</v>
      </c>
      <c r="AK2" s="2" t="s">
        <v>889</v>
      </c>
      <c r="AL2" s="2" t="s">
        <v>911</v>
      </c>
      <c r="AM2" s="2" t="s">
        <v>912</v>
      </c>
      <c r="AN2" s="2" t="s">
        <v>891</v>
      </c>
      <c r="AO2" s="2" t="s">
        <v>913</v>
      </c>
      <c r="AP2" s="2" t="s">
        <v>914</v>
      </c>
      <c r="AQ2" s="2" t="s">
        <v>893</v>
      </c>
      <c r="AR2" s="2" t="s">
        <v>915</v>
      </c>
      <c r="AS2" s="2" t="s">
        <v>916</v>
      </c>
    </row>
    <row r="3" spans="1:45" x14ac:dyDescent="0.75">
      <c r="A3" s="3" t="s">
        <v>291</v>
      </c>
      <c r="B3" s="3">
        <v>23.84</v>
      </c>
      <c r="C3" s="3" t="s">
        <v>293</v>
      </c>
      <c r="D3" s="3">
        <v>22.71</v>
      </c>
      <c r="E3" s="3" t="s">
        <v>294</v>
      </c>
      <c r="H3" s="35" t="s">
        <v>146</v>
      </c>
      <c r="I3" s="35">
        <v>265.10660000000001</v>
      </c>
      <c r="J3" s="35">
        <v>7.36</v>
      </c>
      <c r="K3" s="3" t="s">
        <v>147</v>
      </c>
      <c r="L3" s="3">
        <v>266.1071</v>
      </c>
      <c r="M3" s="3">
        <v>7.11</v>
      </c>
      <c r="N3" s="3" t="s">
        <v>88</v>
      </c>
      <c r="O3" s="3" t="s">
        <v>3</v>
      </c>
      <c r="P3" s="4" t="b">
        <f>SIGN(AB3)=SIGN(AD3)</f>
        <v>1</v>
      </c>
      <c r="Q3" s="4" t="b">
        <f>AND(AE3 &lt;= 0.05, AG3 &lt;= 0.05)</f>
        <v>0</v>
      </c>
      <c r="R3" s="4" t="b">
        <f>AND(P3, Q3)</f>
        <v>0</v>
      </c>
      <c r="S3" s="3" t="s">
        <v>89</v>
      </c>
      <c r="T3" s="3">
        <v>265.10680000000002</v>
      </c>
      <c r="U3" s="3">
        <v>7.35</v>
      </c>
      <c r="V3" s="3" t="s">
        <v>96</v>
      </c>
      <c r="W3" s="3">
        <v>414.1773</v>
      </c>
      <c r="X3" s="3">
        <v>7.36</v>
      </c>
      <c r="Y3" s="3" t="s">
        <v>99</v>
      </c>
      <c r="Z3" s="3">
        <v>414.17739999999998</v>
      </c>
      <c r="AA3" s="3">
        <v>7.14</v>
      </c>
      <c r="AB3" s="3">
        <v>0.54580050000000002</v>
      </c>
      <c r="AC3" s="3">
        <v>0.8663033</v>
      </c>
      <c r="AD3" s="3">
        <v>8.4646789999999993E-3</v>
      </c>
      <c r="AE3" s="3">
        <v>9.0371180000000002E-4</v>
      </c>
      <c r="AF3" s="44">
        <v>2.894746E-6</v>
      </c>
      <c r="AG3" s="3">
        <v>0.96494690000000005</v>
      </c>
      <c r="AH3" s="3">
        <v>4.5185590000000001E-4</v>
      </c>
      <c r="AI3" s="44">
        <v>2.894746E-6</v>
      </c>
      <c r="AJ3" s="3">
        <v>0.96494690000000005</v>
      </c>
      <c r="AK3" s="3">
        <v>10.53886</v>
      </c>
      <c r="AL3" s="3">
        <v>8.2293749999999992</v>
      </c>
      <c r="AM3" s="3">
        <v>7.8398490000000001</v>
      </c>
      <c r="AN3" s="3">
        <v>3.6043310000000002</v>
      </c>
      <c r="AO3" s="3">
        <v>4.7970920000000001</v>
      </c>
      <c r="AP3" s="3">
        <v>4.3994529999999997E-2</v>
      </c>
      <c r="AQ3" s="3">
        <v>-0.27093410000000001</v>
      </c>
      <c r="AR3" s="3">
        <v>4.7225159999999997</v>
      </c>
      <c r="AS3" s="3">
        <v>-4.7144750000000002</v>
      </c>
    </row>
    <row r="4" spans="1:45" x14ac:dyDescent="0.75">
      <c r="A4" s="3" t="s">
        <v>291</v>
      </c>
      <c r="B4" s="3">
        <v>24.03</v>
      </c>
      <c r="C4" s="3" t="s">
        <v>293</v>
      </c>
      <c r="D4" s="3">
        <v>22.71</v>
      </c>
      <c r="E4" s="3" t="s">
        <v>294</v>
      </c>
      <c r="H4" s="3" t="s">
        <v>148</v>
      </c>
      <c r="I4" s="3">
        <v>324.17970000000003</v>
      </c>
      <c r="J4" s="3">
        <v>7.35</v>
      </c>
      <c r="K4" s="3" t="s">
        <v>149</v>
      </c>
      <c r="L4" s="3">
        <v>324.18049999999999</v>
      </c>
      <c r="M4" s="3">
        <v>7.12</v>
      </c>
      <c r="N4" s="3" t="s">
        <v>88</v>
      </c>
      <c r="O4" s="3" t="s">
        <v>3</v>
      </c>
      <c r="P4" s="4" t="b">
        <f t="shared" ref="P4:P67" si="0">SIGN(AB4)=SIGN(AD4)</f>
        <v>1</v>
      </c>
      <c r="Q4" s="4" t="b">
        <f t="shared" ref="Q4:Q67" si="1">AND(AE4 &lt;= 0.05, AG4 &lt;= 0.05)</f>
        <v>0</v>
      </c>
      <c r="R4" s="4" t="b">
        <f t="shared" ref="R4:R67" si="2">AND(P4, Q4)</f>
        <v>0</v>
      </c>
      <c r="S4" s="3" t="s">
        <v>90</v>
      </c>
      <c r="T4" s="3">
        <v>324.18049999999999</v>
      </c>
      <c r="U4" s="3">
        <v>7.36</v>
      </c>
      <c r="V4" s="3" t="s">
        <v>96</v>
      </c>
      <c r="W4" s="3">
        <v>414.1773</v>
      </c>
      <c r="X4" s="3">
        <v>7.36</v>
      </c>
      <c r="Y4" s="3" t="s">
        <v>99</v>
      </c>
      <c r="Z4" s="3">
        <v>414.17739999999998</v>
      </c>
      <c r="AA4" s="3">
        <v>7.14</v>
      </c>
      <c r="AB4" s="3">
        <v>0.22182009999999999</v>
      </c>
      <c r="AC4" s="3">
        <v>0.8663033</v>
      </c>
      <c r="AD4" s="3">
        <v>8.4646789999999993E-3</v>
      </c>
      <c r="AE4" s="3">
        <v>4.0801097199999997E-2</v>
      </c>
      <c r="AF4" s="44">
        <v>2.894746E-6</v>
      </c>
      <c r="AG4" s="3">
        <v>0.96494690000000005</v>
      </c>
      <c r="AH4" s="3">
        <v>4.0801097199999997E-2</v>
      </c>
      <c r="AI4" s="44">
        <v>2.894746E-6</v>
      </c>
      <c r="AJ4" s="3">
        <v>0.96494690000000005</v>
      </c>
      <c r="AK4" s="3">
        <v>14.24555</v>
      </c>
      <c r="AL4" s="3">
        <v>8.2293749999999992</v>
      </c>
      <c r="AM4" s="3">
        <v>7.8398490000000001</v>
      </c>
      <c r="AN4" s="3">
        <v>2.067177</v>
      </c>
      <c r="AO4" s="3">
        <v>4.7970920000000001</v>
      </c>
      <c r="AP4" s="3">
        <v>4.3994529999999997E-2</v>
      </c>
      <c r="AQ4" s="3">
        <v>-4.2255098999999996</v>
      </c>
      <c r="AR4" s="3">
        <v>4.7225159999999997</v>
      </c>
      <c r="AS4" s="3">
        <v>-4.7144750000000002</v>
      </c>
    </row>
    <row r="5" spans="1:45" x14ac:dyDescent="0.75">
      <c r="A5" s="3" t="s">
        <v>291</v>
      </c>
      <c r="B5" s="3">
        <v>23.84</v>
      </c>
      <c r="C5" s="3" t="s">
        <v>293</v>
      </c>
      <c r="D5" s="3">
        <v>22.71</v>
      </c>
      <c r="E5" s="3" t="s">
        <v>294</v>
      </c>
      <c r="H5" s="35" t="s">
        <v>146</v>
      </c>
      <c r="I5" s="35">
        <v>265.10660000000001</v>
      </c>
      <c r="J5" s="35">
        <v>7.36</v>
      </c>
      <c r="K5" s="3" t="s">
        <v>147</v>
      </c>
      <c r="L5" s="3">
        <v>266.1071</v>
      </c>
      <c r="M5" s="3">
        <v>7.11</v>
      </c>
      <c r="N5" s="3" t="s">
        <v>88</v>
      </c>
      <c r="O5" s="3" t="s">
        <v>4</v>
      </c>
      <c r="P5" s="4" t="b">
        <f t="shared" si="0"/>
        <v>0</v>
      </c>
      <c r="Q5" s="4" t="b">
        <f t="shared" si="1"/>
        <v>0</v>
      </c>
      <c r="R5" s="4" t="b">
        <f t="shared" si="2"/>
        <v>0</v>
      </c>
      <c r="S5" s="3" t="s">
        <v>89</v>
      </c>
      <c r="T5" s="3">
        <v>265.10680000000002</v>
      </c>
      <c r="U5" s="3">
        <v>7.35</v>
      </c>
      <c r="V5" s="3" t="s">
        <v>96</v>
      </c>
      <c r="W5" s="3">
        <v>414.1773</v>
      </c>
      <c r="X5" s="3">
        <v>7.36</v>
      </c>
      <c r="Y5" s="3" t="s">
        <v>99</v>
      </c>
      <c r="Z5" s="3">
        <v>414.17739999999998</v>
      </c>
      <c r="AA5" s="3">
        <v>7.14</v>
      </c>
      <c r="AB5" s="3">
        <v>9.1921840000000005E-2</v>
      </c>
      <c r="AC5" s="3">
        <v>0.21346390000000001</v>
      </c>
      <c r="AD5" s="3">
        <v>-0.2143359</v>
      </c>
      <c r="AE5" s="3">
        <v>0.45963290000000001</v>
      </c>
      <c r="AF5" s="3">
        <v>7.2288770000000002E-2</v>
      </c>
      <c r="AG5" s="3">
        <v>9.0171379999999995E-2</v>
      </c>
      <c r="AH5" s="3">
        <v>0.35559950000000001</v>
      </c>
      <c r="AI5" s="3">
        <v>7.2288770000000002E-2</v>
      </c>
      <c r="AJ5" s="3">
        <v>9.0171379999999995E-2</v>
      </c>
      <c r="AK5" s="3">
        <v>10.53886</v>
      </c>
      <c r="AL5" s="3">
        <v>8.2293749999999992</v>
      </c>
      <c r="AM5" s="3">
        <v>7.8398490000000001</v>
      </c>
      <c r="AN5" s="3">
        <v>0.92725210000000002</v>
      </c>
      <c r="AO5" s="3">
        <v>1.8055969999999999</v>
      </c>
      <c r="AP5" s="45">
        <v>-1.7016549999999999</v>
      </c>
      <c r="AQ5" s="3">
        <v>-4.8069329999999999</v>
      </c>
      <c r="AR5" s="3">
        <v>-4.1015680000000003</v>
      </c>
      <c r="AS5" s="3">
        <v>-4.2113199999999997</v>
      </c>
    </row>
    <row r="6" spans="1:45" x14ac:dyDescent="0.75">
      <c r="A6" s="3" t="s">
        <v>291</v>
      </c>
      <c r="B6" s="3">
        <v>24.03</v>
      </c>
      <c r="C6" s="3" t="s">
        <v>293</v>
      </c>
      <c r="D6" s="3">
        <v>22.71</v>
      </c>
      <c r="E6" s="3" t="s">
        <v>294</v>
      </c>
      <c r="H6" s="3" t="s">
        <v>148</v>
      </c>
      <c r="I6" s="3">
        <v>324.17970000000003</v>
      </c>
      <c r="J6" s="3">
        <v>7.35</v>
      </c>
      <c r="K6" s="3" t="s">
        <v>149</v>
      </c>
      <c r="L6" s="3">
        <v>324.18049999999999</v>
      </c>
      <c r="M6" s="3">
        <v>7.12</v>
      </c>
      <c r="N6" s="3" t="s">
        <v>88</v>
      </c>
      <c r="O6" s="3" t="s">
        <v>4</v>
      </c>
      <c r="P6" s="4" t="b">
        <f t="shared" si="0"/>
        <v>0</v>
      </c>
      <c r="Q6" s="4" t="b">
        <f t="shared" si="1"/>
        <v>0</v>
      </c>
      <c r="R6" s="4" t="b">
        <f t="shared" si="2"/>
        <v>0</v>
      </c>
      <c r="S6" s="3" t="s">
        <v>90</v>
      </c>
      <c r="T6" s="3">
        <v>324.18049999999999</v>
      </c>
      <c r="U6" s="3">
        <v>7.36</v>
      </c>
      <c r="V6" s="3" t="s">
        <v>96</v>
      </c>
      <c r="W6" s="3">
        <v>414.1773</v>
      </c>
      <c r="X6" s="3">
        <v>7.36</v>
      </c>
      <c r="Y6" s="3" t="s">
        <v>99</v>
      </c>
      <c r="Z6" s="3">
        <v>414.17739999999998</v>
      </c>
      <c r="AA6" s="3">
        <v>7.14</v>
      </c>
      <c r="AB6" s="3">
        <v>5.2107779999999999E-2</v>
      </c>
      <c r="AC6" s="3">
        <v>0.21346390000000001</v>
      </c>
      <c r="AD6" s="3">
        <v>-0.2143359</v>
      </c>
      <c r="AE6" s="3">
        <v>0.45963290000000001</v>
      </c>
      <c r="AF6" s="3">
        <v>7.2288770000000002E-2</v>
      </c>
      <c r="AG6" s="3">
        <v>9.0171379999999995E-2</v>
      </c>
      <c r="AH6" s="3">
        <v>0.45963290000000001</v>
      </c>
      <c r="AI6" s="3">
        <v>7.2288770000000002E-2</v>
      </c>
      <c r="AJ6" s="3">
        <v>9.0171379999999995E-2</v>
      </c>
      <c r="AK6" s="3">
        <v>14.24555</v>
      </c>
      <c r="AL6" s="3">
        <v>8.2293749999999992</v>
      </c>
      <c r="AM6" s="3">
        <v>7.8398490000000001</v>
      </c>
      <c r="AN6" s="3">
        <v>0.74176730000000002</v>
      </c>
      <c r="AO6" s="3">
        <v>1.8055969999999999</v>
      </c>
      <c r="AP6" s="45">
        <v>-1.7016549999999999</v>
      </c>
      <c r="AQ6" s="3">
        <v>-4.9021100000000004</v>
      </c>
      <c r="AR6" s="3">
        <v>-4.1015680000000003</v>
      </c>
      <c r="AS6" s="3">
        <v>-4.2113199999999997</v>
      </c>
    </row>
    <row r="7" spans="1:45" x14ac:dyDescent="0.75">
      <c r="A7" s="3" t="s">
        <v>297</v>
      </c>
      <c r="B7" s="3">
        <v>5.35</v>
      </c>
      <c r="C7" s="3" t="s">
        <v>295</v>
      </c>
      <c r="D7" s="3">
        <v>5.3</v>
      </c>
      <c r="E7" s="3" t="s">
        <v>296</v>
      </c>
      <c r="H7" s="3" t="s">
        <v>150</v>
      </c>
      <c r="I7" s="3">
        <v>397.04219999999998</v>
      </c>
      <c r="J7" s="3">
        <v>0.6</v>
      </c>
      <c r="K7" s="3" t="s">
        <v>151</v>
      </c>
      <c r="L7" s="3">
        <v>397.04300000000001</v>
      </c>
      <c r="M7" s="3">
        <v>0.63</v>
      </c>
      <c r="N7" s="3" t="s">
        <v>0</v>
      </c>
      <c r="O7" s="3" t="s">
        <v>3</v>
      </c>
      <c r="P7" s="4" t="b">
        <f t="shared" si="0"/>
        <v>0</v>
      </c>
      <c r="Q7" s="4" t="b">
        <f t="shared" si="1"/>
        <v>0</v>
      </c>
      <c r="R7" s="4" t="b">
        <f t="shared" si="2"/>
        <v>0</v>
      </c>
      <c r="S7" s="3" t="s">
        <v>91</v>
      </c>
      <c r="T7" s="3">
        <v>397.04300000000001</v>
      </c>
      <c r="U7" s="3">
        <v>0.72</v>
      </c>
      <c r="V7" s="3" t="s">
        <v>97</v>
      </c>
      <c r="W7" s="3">
        <v>341.10879999999997</v>
      </c>
      <c r="X7" s="3">
        <v>0.71</v>
      </c>
      <c r="Y7" s="3" t="s">
        <v>101</v>
      </c>
      <c r="Z7" s="3">
        <v>341.10899999999998</v>
      </c>
      <c r="AA7" s="3">
        <v>0.69</v>
      </c>
      <c r="AB7" s="3">
        <v>-0.14337268</v>
      </c>
      <c r="AC7" s="3">
        <v>-0.16396701999999999</v>
      </c>
      <c r="AD7" s="3">
        <v>3.2548138999999997E-2</v>
      </c>
      <c r="AE7" s="44">
        <v>0.42509269999999999</v>
      </c>
      <c r="AF7" s="3">
        <v>0.39664169999999999</v>
      </c>
      <c r="AG7" s="3">
        <v>0.99354370000000003</v>
      </c>
      <c r="AH7" s="44">
        <v>0.31881949999999998</v>
      </c>
      <c r="AI7" s="3">
        <v>0.19832089999999999</v>
      </c>
      <c r="AJ7" s="3">
        <v>0.76270450000000001</v>
      </c>
      <c r="AK7" s="3">
        <v>14.32535</v>
      </c>
      <c r="AL7" s="3">
        <v>20.822980000000001</v>
      </c>
      <c r="AM7" s="3">
        <v>20.405343999999999</v>
      </c>
      <c r="AN7" s="3">
        <v>-1.00105496</v>
      </c>
      <c r="AO7" s="3">
        <v>-1.293531</v>
      </c>
      <c r="AP7" s="3">
        <v>0.30256970599999999</v>
      </c>
      <c r="AQ7" s="3">
        <v>-6.0315279999999998</v>
      </c>
      <c r="AR7" s="3">
        <v>-4.5181849999999999</v>
      </c>
      <c r="AS7" s="3">
        <v>-4.7050689999999999</v>
      </c>
    </row>
    <row r="8" spans="1:45" x14ac:dyDescent="0.75">
      <c r="A8" s="3" t="s">
        <v>297</v>
      </c>
      <c r="B8" s="3">
        <v>5.39</v>
      </c>
      <c r="C8" s="3" t="s">
        <v>295</v>
      </c>
      <c r="D8" s="3">
        <v>6.55</v>
      </c>
      <c r="E8" s="3" t="s">
        <v>296</v>
      </c>
      <c r="H8" s="3" t="s">
        <v>152</v>
      </c>
      <c r="I8" s="3">
        <v>437.1431</v>
      </c>
      <c r="J8" s="3">
        <v>6.94</v>
      </c>
      <c r="K8" s="3" t="s">
        <v>153</v>
      </c>
      <c r="L8" s="3">
        <v>437.14409999999998</v>
      </c>
      <c r="M8" s="3">
        <v>7.02</v>
      </c>
      <c r="N8" s="3" t="s">
        <v>0</v>
      </c>
      <c r="O8" s="3" t="s">
        <v>3</v>
      </c>
      <c r="P8" s="4" t="b">
        <f t="shared" si="0"/>
        <v>0</v>
      </c>
      <c r="Q8" s="4" t="b">
        <f t="shared" si="1"/>
        <v>0</v>
      </c>
      <c r="R8" s="4" t="b">
        <f t="shared" si="2"/>
        <v>0</v>
      </c>
      <c r="S8" s="3" t="s">
        <v>92</v>
      </c>
      <c r="T8" s="3">
        <v>437.14409999999998</v>
      </c>
      <c r="U8" s="3">
        <v>6.98</v>
      </c>
      <c r="V8" s="3" t="s">
        <v>98</v>
      </c>
      <c r="W8" s="3">
        <v>597.18299999999999</v>
      </c>
      <c r="X8" s="3">
        <v>6.44</v>
      </c>
      <c r="Y8" s="3" t="s">
        <v>100</v>
      </c>
      <c r="Z8" s="3">
        <v>597.18349999999998</v>
      </c>
      <c r="AA8" s="3">
        <v>6.93</v>
      </c>
      <c r="AB8" s="3">
        <v>-1.2841129999999999E-2</v>
      </c>
      <c r="AC8" s="3">
        <v>-3.9602449999999997E-2</v>
      </c>
      <c r="AD8" s="3">
        <v>1.3715870000000001E-3</v>
      </c>
      <c r="AE8" s="44">
        <v>0.95273209999999997</v>
      </c>
      <c r="AF8" s="3">
        <v>0.85215879999999999</v>
      </c>
      <c r="AG8" s="3">
        <v>0.99354370000000003</v>
      </c>
      <c r="AH8" s="44">
        <v>0.95273209999999997</v>
      </c>
      <c r="AI8" s="3">
        <v>0.85215879999999999</v>
      </c>
      <c r="AJ8" s="3">
        <v>0.99354370000000003</v>
      </c>
      <c r="AK8" s="3">
        <v>9.3933199999999992</v>
      </c>
      <c r="AL8" s="3">
        <v>6.8683709999999998</v>
      </c>
      <c r="AM8" s="3">
        <v>8.4641850000000005</v>
      </c>
      <c r="AN8" s="3">
        <v>-5.9400620000000001E-2</v>
      </c>
      <c r="AO8" s="3">
        <v>-0.1867684</v>
      </c>
      <c r="AP8" s="3">
        <v>8.1075850000000005E-3</v>
      </c>
      <c r="AQ8" s="3">
        <v>-6.5222579999999999</v>
      </c>
      <c r="AR8" s="3">
        <v>-4.8095780000000001</v>
      </c>
      <c r="AS8" s="3">
        <v>-4.7148820000000002</v>
      </c>
    </row>
    <row r="9" spans="1:45" x14ac:dyDescent="0.75">
      <c r="A9" s="3" t="s">
        <v>297</v>
      </c>
      <c r="B9" s="3">
        <v>10.11</v>
      </c>
      <c r="C9" s="3" t="s">
        <v>295</v>
      </c>
      <c r="D9" s="3">
        <v>10.99</v>
      </c>
      <c r="E9" s="3" t="s">
        <v>296</v>
      </c>
      <c r="F9" s="3">
        <v>6.56</v>
      </c>
      <c r="G9" s="3" t="s">
        <v>275</v>
      </c>
      <c r="H9" s="3" t="s">
        <v>154</v>
      </c>
      <c r="I9" s="3">
        <v>638.27909999999997</v>
      </c>
      <c r="J9" s="3">
        <v>4.87</v>
      </c>
      <c r="K9" s="3" t="s">
        <v>155</v>
      </c>
      <c r="L9" s="3">
        <v>638.2808</v>
      </c>
      <c r="M9" s="3">
        <v>5.07</v>
      </c>
      <c r="N9" s="3" t="s">
        <v>0</v>
      </c>
      <c r="O9" s="3" t="s">
        <v>3</v>
      </c>
      <c r="P9" s="4" t="b">
        <f t="shared" si="0"/>
        <v>0</v>
      </c>
      <c r="Q9" s="4" t="b">
        <f t="shared" si="1"/>
        <v>0</v>
      </c>
      <c r="R9" s="4" t="b">
        <f t="shared" si="2"/>
        <v>0</v>
      </c>
      <c r="S9" s="3" t="s">
        <v>93</v>
      </c>
      <c r="T9" s="3">
        <v>638.28070000000002</v>
      </c>
      <c r="U9" s="3">
        <v>4.49</v>
      </c>
      <c r="V9" s="3" t="s">
        <v>94</v>
      </c>
      <c r="Y9" s="3" t="s">
        <v>102</v>
      </c>
      <c r="Z9" s="3">
        <v>728.27829999999994</v>
      </c>
      <c r="AA9" s="3">
        <v>4.7699999999999996</v>
      </c>
      <c r="AB9" s="3">
        <v>-1.04692114</v>
      </c>
      <c r="AC9" s="3" t="s">
        <v>94</v>
      </c>
      <c r="AD9" s="3">
        <v>0.28219388200000001</v>
      </c>
      <c r="AE9" s="44">
        <v>3.3623130000000002E-5</v>
      </c>
      <c r="AF9" s="3" t="s">
        <v>94</v>
      </c>
      <c r="AG9" s="3">
        <v>0.4093773</v>
      </c>
      <c r="AH9" s="44">
        <v>8.4057830000000002E-6</v>
      </c>
      <c r="AI9" s="3" t="s">
        <v>94</v>
      </c>
      <c r="AJ9" s="3">
        <v>0.2046886</v>
      </c>
      <c r="AK9" s="3">
        <v>14.021559999999999</v>
      </c>
      <c r="AL9" s="3" t="s">
        <v>94</v>
      </c>
      <c r="AM9" s="3">
        <v>9.313879</v>
      </c>
      <c r="AN9" s="3">
        <v>-4.6561164100000001</v>
      </c>
      <c r="AO9" s="3" t="s">
        <v>94</v>
      </c>
      <c r="AP9" s="3">
        <v>1.2747433370000001</v>
      </c>
      <c r="AQ9" s="3">
        <v>3.291458</v>
      </c>
      <c r="AR9" s="3" t="s">
        <v>94</v>
      </c>
      <c r="AS9" s="3">
        <v>-4.542421</v>
      </c>
    </row>
    <row r="10" spans="1:45" x14ac:dyDescent="0.75">
      <c r="A10" s="3" t="s">
        <v>297</v>
      </c>
      <c r="B10" s="3">
        <v>9.14</v>
      </c>
      <c r="C10" s="3" t="s">
        <v>295</v>
      </c>
      <c r="D10" s="3">
        <v>10.99</v>
      </c>
      <c r="E10" s="3" t="s">
        <v>296</v>
      </c>
      <c r="F10" s="3">
        <v>6.56</v>
      </c>
      <c r="G10" s="3" t="s">
        <v>275</v>
      </c>
      <c r="H10" s="3" t="s">
        <v>156</v>
      </c>
      <c r="I10" s="3">
        <v>638.27940000000001</v>
      </c>
      <c r="J10" s="3">
        <v>5.04</v>
      </c>
      <c r="K10" s="3" t="s">
        <v>155</v>
      </c>
      <c r="L10" s="3">
        <v>638.2808</v>
      </c>
      <c r="M10" s="3">
        <v>5.07</v>
      </c>
      <c r="N10" s="3" t="s">
        <v>0</v>
      </c>
      <c r="O10" s="3" t="s">
        <v>3</v>
      </c>
      <c r="P10" s="4" t="b">
        <f t="shared" si="0"/>
        <v>0</v>
      </c>
      <c r="Q10" s="4" t="b">
        <f t="shared" si="1"/>
        <v>0</v>
      </c>
      <c r="R10" s="4" t="b">
        <f t="shared" si="2"/>
        <v>0</v>
      </c>
      <c r="S10" s="3" t="s">
        <v>95</v>
      </c>
      <c r="T10" s="3">
        <v>638.28089999999997</v>
      </c>
      <c r="U10" s="3">
        <v>5.0599999999999996</v>
      </c>
      <c r="V10" s="3" t="s">
        <v>94</v>
      </c>
      <c r="Y10" s="3" t="s">
        <v>102</v>
      </c>
      <c r="Z10" s="3">
        <v>728.27829999999994</v>
      </c>
      <c r="AA10" s="3">
        <v>4.7699999999999996</v>
      </c>
      <c r="AB10" s="3">
        <v>-0.97802310000000003</v>
      </c>
      <c r="AC10" s="3" t="s">
        <v>94</v>
      </c>
      <c r="AD10" s="3">
        <v>0.28219388200000001</v>
      </c>
      <c r="AE10" s="44">
        <v>2.1239010000000001E-3</v>
      </c>
      <c r="AF10" s="3" t="s">
        <v>94</v>
      </c>
      <c r="AG10" s="3">
        <v>0.4093773</v>
      </c>
      <c r="AH10" s="44">
        <v>1.061951E-3</v>
      </c>
      <c r="AI10" s="3" t="s">
        <v>94</v>
      </c>
      <c r="AJ10" s="3">
        <v>0.2046886</v>
      </c>
      <c r="AK10" s="3">
        <v>13.70894</v>
      </c>
      <c r="AL10" s="3" t="s">
        <v>94</v>
      </c>
      <c r="AM10" s="3">
        <v>9.313879</v>
      </c>
      <c r="AN10" s="3">
        <v>-3.3554908600000002</v>
      </c>
      <c r="AO10" s="3" t="s">
        <v>94</v>
      </c>
      <c r="AP10" s="3">
        <v>1.2747433370000001</v>
      </c>
      <c r="AQ10" s="3">
        <v>-1.2183839999999999</v>
      </c>
      <c r="AR10" s="3" t="s">
        <v>94</v>
      </c>
      <c r="AS10" s="3">
        <v>-4.542421</v>
      </c>
    </row>
    <row r="11" spans="1:45" x14ac:dyDescent="0.75">
      <c r="A11" s="3" t="s">
        <v>297</v>
      </c>
      <c r="B11" s="3">
        <v>5.35</v>
      </c>
      <c r="C11" s="3" t="s">
        <v>295</v>
      </c>
      <c r="D11" s="3">
        <v>5.3</v>
      </c>
      <c r="E11" s="3" t="s">
        <v>296</v>
      </c>
      <c r="H11" s="3" t="s">
        <v>150</v>
      </c>
      <c r="I11" s="3">
        <v>397.04219999999998</v>
      </c>
      <c r="J11" s="3">
        <v>0.6</v>
      </c>
      <c r="K11" s="3" t="s">
        <v>151</v>
      </c>
      <c r="L11" s="3">
        <v>397.04300000000001</v>
      </c>
      <c r="M11" s="3">
        <v>0.63</v>
      </c>
      <c r="N11" s="3" t="s">
        <v>0</v>
      </c>
      <c r="O11" s="3" t="s">
        <v>4</v>
      </c>
      <c r="P11" s="4" t="b">
        <f t="shared" si="0"/>
        <v>0</v>
      </c>
      <c r="Q11" s="4" t="b">
        <f t="shared" si="1"/>
        <v>0</v>
      </c>
      <c r="R11" s="4" t="b">
        <f t="shared" si="2"/>
        <v>0</v>
      </c>
      <c r="S11" s="3" t="s">
        <v>91</v>
      </c>
      <c r="T11" s="3">
        <v>397.04300000000001</v>
      </c>
      <c r="U11" s="3">
        <v>0.72</v>
      </c>
      <c r="V11" s="3" t="s">
        <v>97</v>
      </c>
      <c r="W11" s="3">
        <v>341.10879999999997</v>
      </c>
      <c r="X11" s="3">
        <v>0.71</v>
      </c>
      <c r="Y11" s="3" t="s">
        <v>101</v>
      </c>
      <c r="Z11" s="3">
        <v>341.10899999999998</v>
      </c>
      <c r="AA11" s="3">
        <v>0.69</v>
      </c>
      <c r="AB11" s="3">
        <v>-6.2554940000000003E-2</v>
      </c>
      <c r="AC11" s="3">
        <v>-0.1529172</v>
      </c>
      <c r="AD11" s="3">
        <v>7.7034809999999995E-2</v>
      </c>
      <c r="AE11" s="3">
        <v>0.67973629999999996</v>
      </c>
      <c r="AF11" s="3">
        <v>0.3033401</v>
      </c>
      <c r="AG11" s="3">
        <v>0.86969929999999995</v>
      </c>
      <c r="AH11" s="3">
        <v>0.60235539999999999</v>
      </c>
      <c r="AI11" s="3">
        <v>0.1516701</v>
      </c>
      <c r="AJ11" s="3">
        <v>0.39329530000000001</v>
      </c>
      <c r="AK11" s="3">
        <v>14.32535</v>
      </c>
      <c r="AL11" s="3">
        <v>20.822980000000001</v>
      </c>
      <c r="AM11" s="3">
        <v>20.405343999999999</v>
      </c>
      <c r="AN11" s="3">
        <v>-0.52240279999999994</v>
      </c>
      <c r="AO11" s="3">
        <v>-1.442876</v>
      </c>
      <c r="AP11" s="3">
        <v>0.85652229999999996</v>
      </c>
      <c r="AQ11" s="3">
        <v>-4.7268350000000003</v>
      </c>
      <c r="AR11" s="3">
        <v>-4.4266860000000001</v>
      </c>
      <c r="AS11" s="3">
        <v>-4.656085</v>
      </c>
    </row>
    <row r="12" spans="1:45" x14ac:dyDescent="0.75">
      <c r="A12" s="3" t="s">
        <v>297</v>
      </c>
      <c r="B12" s="3">
        <v>5.39</v>
      </c>
      <c r="C12" s="3" t="s">
        <v>295</v>
      </c>
      <c r="D12" s="3">
        <v>6.55</v>
      </c>
      <c r="E12" s="3" t="s">
        <v>296</v>
      </c>
      <c r="H12" s="3" t="s">
        <v>152</v>
      </c>
      <c r="I12" s="3">
        <v>437.1431</v>
      </c>
      <c r="J12" s="3">
        <v>6.94</v>
      </c>
      <c r="K12" s="3" t="s">
        <v>153</v>
      </c>
      <c r="L12" s="3">
        <v>437.14409999999998</v>
      </c>
      <c r="M12" s="3">
        <v>7.02</v>
      </c>
      <c r="N12" s="3" t="s">
        <v>0</v>
      </c>
      <c r="O12" s="3" t="s">
        <v>4</v>
      </c>
      <c r="P12" s="4" t="b">
        <f t="shared" si="0"/>
        <v>1</v>
      </c>
      <c r="Q12" s="4" t="b">
        <f t="shared" si="1"/>
        <v>0</v>
      </c>
      <c r="R12" s="4" t="b">
        <f t="shared" si="2"/>
        <v>0</v>
      </c>
      <c r="S12" s="3" t="s">
        <v>92</v>
      </c>
      <c r="T12" s="3">
        <v>437.14409999999998</v>
      </c>
      <c r="U12" s="3">
        <v>6.98</v>
      </c>
      <c r="V12" s="3" t="s">
        <v>98</v>
      </c>
      <c r="W12" s="3">
        <v>597.18299999999999</v>
      </c>
      <c r="X12" s="3">
        <v>6.44</v>
      </c>
      <c r="Y12" s="3" t="s">
        <v>100</v>
      </c>
      <c r="Z12" s="3">
        <v>597.18349999999998</v>
      </c>
      <c r="AA12" s="3">
        <v>6.93</v>
      </c>
      <c r="AB12" s="3">
        <v>0.2095785</v>
      </c>
      <c r="AC12" s="3">
        <v>6.2916559999999996E-2</v>
      </c>
      <c r="AD12" s="3">
        <v>3.971508E-2</v>
      </c>
      <c r="AE12" s="3">
        <v>0.497085</v>
      </c>
      <c r="AF12" s="3">
        <v>0.7232942</v>
      </c>
      <c r="AG12" s="3">
        <v>0.86969929999999995</v>
      </c>
      <c r="AH12" s="3">
        <v>0.2485425</v>
      </c>
      <c r="AI12" s="3">
        <v>0.7232942</v>
      </c>
      <c r="AJ12" s="3">
        <v>0.77932360000000001</v>
      </c>
      <c r="AK12" s="3">
        <v>9.3933199999999992</v>
      </c>
      <c r="AL12" s="3">
        <v>6.8683709999999998</v>
      </c>
      <c r="AM12" s="3">
        <v>8.4641850000000005</v>
      </c>
      <c r="AN12" s="3">
        <v>1.1595431</v>
      </c>
      <c r="AO12" s="3">
        <v>0.35489399999999999</v>
      </c>
      <c r="AP12" s="3">
        <v>0.28078629999999999</v>
      </c>
      <c r="AQ12" s="3">
        <v>-4.5716640000000002</v>
      </c>
      <c r="AR12" s="3">
        <v>-4.9855689999999999</v>
      </c>
      <c r="AS12" s="3">
        <v>-4.7476799999999999</v>
      </c>
    </row>
    <row r="13" spans="1:45" x14ac:dyDescent="0.75">
      <c r="A13" s="3" t="s">
        <v>297</v>
      </c>
      <c r="B13" s="3">
        <v>10.11</v>
      </c>
      <c r="C13" s="3" t="s">
        <v>295</v>
      </c>
      <c r="D13" s="3">
        <v>10.99</v>
      </c>
      <c r="E13" s="3" t="s">
        <v>296</v>
      </c>
      <c r="F13" s="3">
        <v>6.56</v>
      </c>
      <c r="G13" s="3" t="s">
        <v>275</v>
      </c>
      <c r="H13" s="3" t="s">
        <v>154</v>
      </c>
      <c r="I13" s="3">
        <v>638.27909999999997</v>
      </c>
      <c r="J13" s="3">
        <v>4.87</v>
      </c>
      <c r="K13" s="3" t="s">
        <v>155</v>
      </c>
      <c r="L13" s="3">
        <v>638.2808</v>
      </c>
      <c r="M13" s="3">
        <v>5.07</v>
      </c>
      <c r="N13" s="3" t="s">
        <v>0</v>
      </c>
      <c r="O13" s="3" t="s">
        <v>4</v>
      </c>
      <c r="P13" s="4" t="b">
        <f t="shared" si="0"/>
        <v>0</v>
      </c>
      <c r="Q13" s="4" t="b">
        <f t="shared" si="1"/>
        <v>0</v>
      </c>
      <c r="R13" s="4" t="b">
        <f t="shared" si="2"/>
        <v>0</v>
      </c>
      <c r="S13" s="3" t="s">
        <v>93</v>
      </c>
      <c r="T13" s="3">
        <v>638.28070000000002</v>
      </c>
      <c r="U13" s="3">
        <v>4.49</v>
      </c>
      <c r="V13" s="3" t="s">
        <v>94</v>
      </c>
      <c r="Y13" s="3" t="s">
        <v>102</v>
      </c>
      <c r="Z13" s="3">
        <v>728.27829999999994</v>
      </c>
      <c r="AA13" s="3">
        <v>4.7699999999999996</v>
      </c>
      <c r="AB13" s="3">
        <v>7.7797160000000004E-2</v>
      </c>
      <c r="AC13" s="3" t="s">
        <v>94</v>
      </c>
      <c r="AD13" s="3">
        <v>-3.0421940000000001E-2</v>
      </c>
      <c r="AE13" s="3">
        <v>0.67973629999999996</v>
      </c>
      <c r="AF13" s="3" t="s">
        <v>94</v>
      </c>
      <c r="AG13" s="3">
        <v>0.86969929999999995</v>
      </c>
      <c r="AH13" s="3">
        <v>0.67973629999999996</v>
      </c>
      <c r="AI13" s="3" t="s">
        <v>94</v>
      </c>
      <c r="AJ13" s="3">
        <v>0.86969929999999995</v>
      </c>
      <c r="AK13" s="3">
        <v>14.021559999999999</v>
      </c>
      <c r="AL13" s="3" t="s">
        <v>94</v>
      </c>
      <c r="AM13" s="3">
        <v>9.313879</v>
      </c>
      <c r="AN13" s="3">
        <v>0.41383379999999997</v>
      </c>
      <c r="AO13" s="3" t="s">
        <v>94</v>
      </c>
      <c r="AP13" s="45">
        <v>-0.16436690000000001</v>
      </c>
      <c r="AQ13" s="3">
        <v>-4.741676</v>
      </c>
      <c r="AR13" s="3" t="s">
        <v>94</v>
      </c>
      <c r="AS13" s="3">
        <v>-4.7549630000000001</v>
      </c>
    </row>
    <row r="14" spans="1:45" x14ac:dyDescent="0.75">
      <c r="A14" s="3" t="s">
        <v>297</v>
      </c>
      <c r="B14" s="3">
        <v>9.14</v>
      </c>
      <c r="C14" s="3" t="s">
        <v>295</v>
      </c>
      <c r="D14" s="3">
        <v>10.99</v>
      </c>
      <c r="E14" s="3" t="s">
        <v>296</v>
      </c>
      <c r="F14" s="3">
        <v>6.56</v>
      </c>
      <c r="G14" s="3" t="s">
        <v>275</v>
      </c>
      <c r="H14" s="3" t="s">
        <v>156</v>
      </c>
      <c r="I14" s="3">
        <v>638.27940000000001</v>
      </c>
      <c r="J14" s="3">
        <v>5.04</v>
      </c>
      <c r="K14" s="3" t="s">
        <v>155</v>
      </c>
      <c r="L14" s="3">
        <v>638.2808</v>
      </c>
      <c r="M14" s="3">
        <v>5.07</v>
      </c>
      <c r="N14" s="3" t="s">
        <v>0</v>
      </c>
      <c r="O14" s="3" t="s">
        <v>4</v>
      </c>
      <c r="P14" s="4" t="b">
        <f t="shared" si="0"/>
        <v>0</v>
      </c>
      <c r="Q14" s="4" t="b">
        <f t="shared" si="1"/>
        <v>0</v>
      </c>
      <c r="R14" s="4" t="b">
        <f t="shared" si="2"/>
        <v>0</v>
      </c>
      <c r="S14" s="3" t="s">
        <v>95</v>
      </c>
      <c r="T14" s="3">
        <v>638.28089999999997</v>
      </c>
      <c r="U14" s="3">
        <v>5.0599999999999996</v>
      </c>
      <c r="V14" s="3" t="s">
        <v>94</v>
      </c>
      <c r="Y14" s="3" t="s">
        <v>102</v>
      </c>
      <c r="Z14" s="3">
        <v>728.27829999999994</v>
      </c>
      <c r="AA14" s="3">
        <v>4.7699999999999996</v>
      </c>
      <c r="AB14" s="3">
        <v>0.28664821000000001</v>
      </c>
      <c r="AC14" s="3" t="s">
        <v>94</v>
      </c>
      <c r="AD14" s="3">
        <v>-3.0421940000000001E-2</v>
      </c>
      <c r="AE14" s="3">
        <v>0.497085</v>
      </c>
      <c r="AF14" s="3" t="s">
        <v>94</v>
      </c>
      <c r="AG14" s="3">
        <v>0.86969929999999995</v>
      </c>
      <c r="AH14" s="3">
        <v>0.24181920000000001</v>
      </c>
      <c r="AI14" s="3" t="s">
        <v>94</v>
      </c>
      <c r="AJ14" s="3">
        <v>0.86969929999999995</v>
      </c>
      <c r="AK14" s="3">
        <v>13.70894</v>
      </c>
      <c r="AL14" s="3" t="s">
        <v>94</v>
      </c>
      <c r="AM14" s="3">
        <v>9.313879</v>
      </c>
      <c r="AN14" s="3">
        <v>1.1762741999999999</v>
      </c>
      <c r="AO14" s="3" t="s">
        <v>94</v>
      </c>
      <c r="AP14" s="45">
        <v>-0.16436690000000001</v>
      </c>
      <c r="AQ14" s="3">
        <v>-4.5660499999999997</v>
      </c>
      <c r="AR14" s="3" t="s">
        <v>94</v>
      </c>
      <c r="AS14" s="3">
        <v>-4.7549630000000001</v>
      </c>
    </row>
    <row r="15" spans="1:45" x14ac:dyDescent="0.75">
      <c r="A15" s="3" t="s">
        <v>297</v>
      </c>
      <c r="B15" s="3">
        <v>5.35</v>
      </c>
      <c r="C15" s="3" t="s">
        <v>295</v>
      </c>
      <c r="D15" s="3">
        <v>5.3</v>
      </c>
      <c r="E15" s="3" t="s">
        <v>296</v>
      </c>
      <c r="H15" s="3" t="s">
        <v>150</v>
      </c>
      <c r="I15" s="3">
        <v>397.04219999999998</v>
      </c>
      <c r="J15" s="3">
        <v>0.6</v>
      </c>
      <c r="K15" s="3" t="s">
        <v>151</v>
      </c>
      <c r="L15" s="3">
        <v>397.04300000000001</v>
      </c>
      <c r="M15" s="3">
        <v>0.63</v>
      </c>
      <c r="N15" s="3" t="s">
        <v>103</v>
      </c>
      <c r="O15" s="3" t="s">
        <v>3</v>
      </c>
      <c r="P15" s="4" t="b">
        <f t="shared" si="0"/>
        <v>1</v>
      </c>
      <c r="Q15" s="4" t="b">
        <f t="shared" si="1"/>
        <v>0</v>
      </c>
      <c r="R15" s="4" t="b">
        <f t="shared" si="2"/>
        <v>0</v>
      </c>
      <c r="S15" s="3" t="s">
        <v>91</v>
      </c>
      <c r="T15" s="3">
        <v>397.04300000000001</v>
      </c>
      <c r="U15" s="3">
        <v>0.72</v>
      </c>
      <c r="V15" s="3" t="s">
        <v>97</v>
      </c>
      <c r="W15" s="3">
        <v>341.10879999999997</v>
      </c>
      <c r="X15" s="3">
        <v>0.71</v>
      </c>
      <c r="Y15" s="3" t="s">
        <v>101</v>
      </c>
      <c r="Z15" s="3">
        <v>341.10899999999998</v>
      </c>
      <c r="AA15" s="3">
        <v>0.69</v>
      </c>
      <c r="AB15" s="3">
        <v>-0.13359560000000001</v>
      </c>
      <c r="AC15" s="3">
        <v>4.757902E-2</v>
      </c>
      <c r="AD15" s="3">
        <v>-4.4871229999999998E-2</v>
      </c>
      <c r="AE15" s="44">
        <v>0.38278810000000002</v>
      </c>
      <c r="AF15" s="3">
        <v>0.88318339999999995</v>
      </c>
      <c r="AG15" s="3">
        <v>0.69600669999999998</v>
      </c>
      <c r="AH15" s="44">
        <v>0.38278810000000002</v>
      </c>
      <c r="AI15" s="3">
        <v>0.73149399999999998</v>
      </c>
      <c r="AJ15" s="3">
        <v>0.69600669999999998</v>
      </c>
      <c r="AK15" s="3">
        <v>14.32535</v>
      </c>
      <c r="AL15" s="3">
        <v>20.822980000000001</v>
      </c>
      <c r="AM15" s="3">
        <v>20.405343999999999</v>
      </c>
      <c r="AN15" s="3">
        <v>-0.876023</v>
      </c>
      <c r="AO15" s="3">
        <v>0.3439468</v>
      </c>
      <c r="AP15" s="45">
        <v>-0.39161249999999997</v>
      </c>
      <c r="AQ15" s="3">
        <v>-6.305078</v>
      </c>
      <c r="AR15" s="3">
        <v>-4.7437620000000003</v>
      </c>
      <c r="AS15" s="3">
        <v>-4.6879720000000002</v>
      </c>
    </row>
    <row r="16" spans="1:45" x14ac:dyDescent="0.75">
      <c r="A16" s="3" t="s">
        <v>297</v>
      </c>
      <c r="B16" s="3">
        <v>5.39</v>
      </c>
      <c r="C16" s="3" t="s">
        <v>295</v>
      </c>
      <c r="D16" s="3">
        <v>6.55</v>
      </c>
      <c r="E16" s="3" t="s">
        <v>296</v>
      </c>
      <c r="H16" s="3" t="s">
        <v>152</v>
      </c>
      <c r="I16" s="3">
        <v>437.1431</v>
      </c>
      <c r="J16" s="3">
        <v>6.94</v>
      </c>
      <c r="K16" s="3" t="s">
        <v>153</v>
      </c>
      <c r="L16" s="3">
        <v>437.14409999999998</v>
      </c>
      <c r="M16" s="3">
        <v>7.02</v>
      </c>
      <c r="N16" s="3" t="s">
        <v>103</v>
      </c>
      <c r="O16" s="3" t="s">
        <v>3</v>
      </c>
      <c r="P16" s="4" t="b">
        <f t="shared" si="0"/>
        <v>1</v>
      </c>
      <c r="Q16" s="4" t="b">
        <f t="shared" si="1"/>
        <v>0</v>
      </c>
      <c r="R16" s="4" t="b">
        <f t="shared" si="2"/>
        <v>0</v>
      </c>
      <c r="S16" s="3" t="s">
        <v>92</v>
      </c>
      <c r="T16" s="3">
        <v>437.14409999999998</v>
      </c>
      <c r="U16" s="3">
        <v>6.98</v>
      </c>
      <c r="V16" s="3" t="s">
        <v>98</v>
      </c>
      <c r="W16" s="3">
        <v>597.18299999999999</v>
      </c>
      <c r="X16" s="3">
        <v>6.44</v>
      </c>
      <c r="Y16" s="3" t="s">
        <v>100</v>
      </c>
      <c r="Z16" s="3">
        <v>597.18349999999998</v>
      </c>
      <c r="AA16" s="3">
        <v>6.93</v>
      </c>
      <c r="AB16" s="3">
        <v>-0.21936810000000001</v>
      </c>
      <c r="AC16" s="3">
        <v>-3.3378310000000001E-2</v>
      </c>
      <c r="AD16" s="3">
        <v>-0.17218827</v>
      </c>
      <c r="AE16" s="44">
        <v>0.38278810000000002</v>
      </c>
      <c r="AF16" s="3">
        <v>0.88318339999999995</v>
      </c>
      <c r="AG16" s="3">
        <v>0.69600669999999998</v>
      </c>
      <c r="AH16" s="44">
        <v>0.34835070000000001</v>
      </c>
      <c r="AI16" s="3">
        <v>0.88318339999999995</v>
      </c>
      <c r="AJ16" s="3">
        <v>0.33163880000000001</v>
      </c>
      <c r="AK16" s="3">
        <v>9.3933199999999992</v>
      </c>
      <c r="AL16" s="3">
        <v>6.8683709999999998</v>
      </c>
      <c r="AM16" s="3">
        <v>8.4641850000000005</v>
      </c>
      <c r="AN16" s="3">
        <v>-0.94152259999999999</v>
      </c>
      <c r="AO16" s="3">
        <v>-0.14725089999999999</v>
      </c>
      <c r="AP16" s="45">
        <v>-0.97457780000000005</v>
      </c>
      <c r="AQ16" s="3">
        <v>-6.2463860000000002</v>
      </c>
      <c r="AR16" s="3">
        <v>-4.7574709999999998</v>
      </c>
      <c r="AS16" s="3">
        <v>-4.6107199999999997</v>
      </c>
    </row>
    <row r="17" spans="1:45" x14ac:dyDescent="0.75">
      <c r="A17" s="3" t="s">
        <v>297</v>
      </c>
      <c r="B17" s="3">
        <v>10.11</v>
      </c>
      <c r="C17" s="3" t="s">
        <v>295</v>
      </c>
      <c r="D17" s="3">
        <v>10.99</v>
      </c>
      <c r="E17" s="3" t="s">
        <v>296</v>
      </c>
      <c r="F17" s="3">
        <v>6.56</v>
      </c>
      <c r="G17" s="3" t="s">
        <v>275</v>
      </c>
      <c r="H17" s="3" t="s">
        <v>154</v>
      </c>
      <c r="I17" s="3">
        <v>638.27909999999997</v>
      </c>
      <c r="J17" s="3">
        <v>4.87</v>
      </c>
      <c r="K17" s="3" t="s">
        <v>155</v>
      </c>
      <c r="L17" s="3">
        <v>638.2808</v>
      </c>
      <c r="M17" s="3">
        <v>5.07</v>
      </c>
      <c r="N17" s="3" t="s">
        <v>103</v>
      </c>
      <c r="O17" s="3" t="s">
        <v>3</v>
      </c>
      <c r="P17" s="4" t="b">
        <f t="shared" si="0"/>
        <v>0</v>
      </c>
      <c r="Q17" s="4" t="b">
        <f t="shared" si="1"/>
        <v>0</v>
      </c>
      <c r="R17" s="4" t="b">
        <f t="shared" si="2"/>
        <v>0</v>
      </c>
      <c r="S17" s="3" t="s">
        <v>93</v>
      </c>
      <c r="T17" s="3">
        <v>638.28070000000002</v>
      </c>
      <c r="U17" s="3">
        <v>4.49</v>
      </c>
      <c r="V17" s="3" t="s">
        <v>94</v>
      </c>
      <c r="Y17" s="3" t="s">
        <v>102</v>
      </c>
      <c r="Z17" s="3">
        <v>728.27829999999994</v>
      </c>
      <c r="AA17" s="3">
        <v>4.7699999999999996</v>
      </c>
      <c r="AB17" s="3">
        <v>-1.2959088999999999</v>
      </c>
      <c r="AC17" s="3" t="s">
        <v>94</v>
      </c>
      <c r="AD17" s="3">
        <v>0.11214897</v>
      </c>
      <c r="AE17" s="44">
        <v>1.022647E-6</v>
      </c>
      <c r="AF17" s="3" t="s">
        <v>94</v>
      </c>
      <c r="AG17" s="3">
        <v>0.69600669999999998</v>
      </c>
      <c r="AH17" s="44">
        <v>2.5566190000000001E-7</v>
      </c>
      <c r="AI17" s="3" t="s">
        <v>94</v>
      </c>
      <c r="AJ17" s="3">
        <v>0.64009510000000003</v>
      </c>
      <c r="AK17" s="3">
        <v>14.021559999999999</v>
      </c>
      <c r="AL17" s="3" t="s">
        <v>94</v>
      </c>
      <c r="AM17" s="3">
        <v>9.313879</v>
      </c>
      <c r="AN17" s="3">
        <v>-5.4685059999999996</v>
      </c>
      <c r="AO17" s="3" t="s">
        <v>94</v>
      </c>
      <c r="AP17" s="3">
        <v>0.46869949999999999</v>
      </c>
      <c r="AQ17" s="3">
        <v>6.5315519999999996</v>
      </c>
      <c r="AR17" s="3" t="s">
        <v>94</v>
      </c>
      <c r="AS17" s="3">
        <v>-4.6815059999999997</v>
      </c>
    </row>
    <row r="18" spans="1:45" x14ac:dyDescent="0.75">
      <c r="A18" s="3" t="s">
        <v>297</v>
      </c>
      <c r="B18" s="3">
        <v>9.14</v>
      </c>
      <c r="C18" s="3" t="s">
        <v>295</v>
      </c>
      <c r="D18" s="3">
        <v>10.99</v>
      </c>
      <c r="E18" s="3" t="s">
        <v>296</v>
      </c>
      <c r="F18" s="3">
        <v>6.56</v>
      </c>
      <c r="G18" s="3" t="s">
        <v>275</v>
      </c>
      <c r="H18" s="3" t="s">
        <v>156</v>
      </c>
      <c r="I18" s="3">
        <v>638.27940000000001</v>
      </c>
      <c r="J18" s="3">
        <v>5.04</v>
      </c>
      <c r="K18" s="3" t="s">
        <v>155</v>
      </c>
      <c r="L18" s="3">
        <v>638.2808</v>
      </c>
      <c r="M18" s="3">
        <v>5.07</v>
      </c>
      <c r="N18" s="3" t="s">
        <v>103</v>
      </c>
      <c r="O18" s="3" t="s">
        <v>3</v>
      </c>
      <c r="P18" s="4" t="b">
        <f t="shared" si="0"/>
        <v>0</v>
      </c>
      <c r="Q18" s="4" t="b">
        <f t="shared" si="1"/>
        <v>0</v>
      </c>
      <c r="R18" s="4" t="b">
        <f t="shared" si="2"/>
        <v>0</v>
      </c>
      <c r="S18" s="3" t="s">
        <v>95</v>
      </c>
      <c r="T18" s="3">
        <v>638.28089999999997</v>
      </c>
      <c r="U18" s="3">
        <v>5.0599999999999996</v>
      </c>
      <c r="V18" s="3" t="s">
        <v>94</v>
      </c>
      <c r="Y18" s="3" t="s">
        <v>102</v>
      </c>
      <c r="Z18" s="3">
        <v>728.27829999999994</v>
      </c>
      <c r="AA18" s="3">
        <v>4.7699999999999996</v>
      </c>
      <c r="AB18" s="3">
        <v>-1.6064818999999999</v>
      </c>
      <c r="AC18" s="3" t="s">
        <v>94</v>
      </c>
      <c r="AD18" s="3">
        <v>0.11214897</v>
      </c>
      <c r="AE18" s="44">
        <v>2.5205330000000001E-6</v>
      </c>
      <c r="AF18" s="3" t="s">
        <v>94</v>
      </c>
      <c r="AG18" s="3">
        <v>0.69600669999999998</v>
      </c>
      <c r="AH18" s="44">
        <v>1.2602659999999999E-6</v>
      </c>
      <c r="AI18" s="3" t="s">
        <v>94</v>
      </c>
      <c r="AJ18" s="3">
        <v>0.64009510000000003</v>
      </c>
      <c r="AK18" s="3">
        <v>13.70894</v>
      </c>
      <c r="AL18" s="3" t="s">
        <v>94</v>
      </c>
      <c r="AM18" s="3">
        <v>9.313879</v>
      </c>
      <c r="AN18" s="3">
        <v>-5.1076096</v>
      </c>
      <c r="AO18" s="3" t="s">
        <v>94</v>
      </c>
      <c r="AP18" s="3">
        <v>0.46869949999999999</v>
      </c>
      <c r="AQ18" s="3">
        <v>5.003781</v>
      </c>
      <c r="AR18" s="3" t="s">
        <v>94</v>
      </c>
      <c r="AS18" s="3">
        <v>-4.6815059999999997</v>
      </c>
    </row>
    <row r="19" spans="1:45" x14ac:dyDescent="0.75">
      <c r="A19" s="3" t="s">
        <v>297</v>
      </c>
      <c r="B19" s="3">
        <v>5.35</v>
      </c>
      <c r="C19" s="3" t="s">
        <v>295</v>
      </c>
      <c r="D19" s="3">
        <v>5.3</v>
      </c>
      <c r="E19" s="3" t="s">
        <v>296</v>
      </c>
      <c r="H19" s="3" t="s">
        <v>150</v>
      </c>
      <c r="I19" s="3">
        <v>397.04219999999998</v>
      </c>
      <c r="J19" s="3">
        <v>0.6</v>
      </c>
      <c r="K19" s="3" t="s">
        <v>151</v>
      </c>
      <c r="L19" s="3">
        <v>397.04300000000001</v>
      </c>
      <c r="M19" s="3">
        <v>0.63</v>
      </c>
      <c r="N19" s="3" t="s">
        <v>103</v>
      </c>
      <c r="O19" s="3" t="s">
        <v>4</v>
      </c>
      <c r="P19" s="4" t="b">
        <f t="shared" si="0"/>
        <v>0</v>
      </c>
      <c r="Q19" s="4" t="b">
        <f t="shared" si="1"/>
        <v>0</v>
      </c>
      <c r="R19" s="4" t="b">
        <f t="shared" si="2"/>
        <v>0</v>
      </c>
      <c r="S19" s="3" t="s">
        <v>91</v>
      </c>
      <c r="T19" s="3">
        <v>397.04300000000001</v>
      </c>
      <c r="U19" s="3">
        <v>0.72</v>
      </c>
      <c r="V19" s="3" t="s">
        <v>97</v>
      </c>
      <c r="W19" s="3">
        <v>341.10879999999997</v>
      </c>
      <c r="X19" s="3">
        <v>0.71</v>
      </c>
      <c r="Y19" s="3" t="s">
        <v>101</v>
      </c>
      <c r="Z19" s="3">
        <v>341.10899999999998</v>
      </c>
      <c r="AA19" s="3">
        <v>0.69</v>
      </c>
      <c r="AB19" s="3">
        <v>-8.1188159999999995E-2</v>
      </c>
      <c r="AC19" s="3">
        <v>5.9380700000000002E-2</v>
      </c>
      <c r="AD19" s="3">
        <v>1.9679249999999999E-2</v>
      </c>
      <c r="AE19" s="3">
        <v>0.72004190000000001</v>
      </c>
      <c r="AF19" s="3">
        <v>0.87918890000000005</v>
      </c>
      <c r="AG19" s="3">
        <v>0.8431613</v>
      </c>
      <c r="AH19" s="3">
        <v>0.54003140000000005</v>
      </c>
      <c r="AI19" s="3">
        <v>0.62114930000000002</v>
      </c>
      <c r="AJ19" s="3">
        <v>0.8431613</v>
      </c>
      <c r="AK19" s="3">
        <v>14.32535</v>
      </c>
      <c r="AL19" s="3">
        <v>20.822980000000001</v>
      </c>
      <c r="AM19" s="3">
        <v>20.405343999999999</v>
      </c>
      <c r="AN19" s="3">
        <v>-0.61454620000000004</v>
      </c>
      <c r="AO19" s="3">
        <v>0.49551810000000002</v>
      </c>
      <c r="AP19" s="3">
        <v>0.1982602</v>
      </c>
      <c r="AQ19" s="3">
        <v>-4.6925080000000001</v>
      </c>
      <c r="AR19" s="3">
        <v>-4.7629020000000004</v>
      </c>
      <c r="AS19" s="3">
        <v>-4.7293960000000004</v>
      </c>
    </row>
    <row r="20" spans="1:45" x14ac:dyDescent="0.75">
      <c r="A20" s="3" t="s">
        <v>297</v>
      </c>
      <c r="B20" s="3">
        <v>5.39</v>
      </c>
      <c r="C20" s="3" t="s">
        <v>295</v>
      </c>
      <c r="D20" s="3">
        <v>6.55</v>
      </c>
      <c r="E20" s="3" t="s">
        <v>296</v>
      </c>
      <c r="H20" s="3" t="s">
        <v>152</v>
      </c>
      <c r="I20" s="3">
        <v>437.1431</v>
      </c>
      <c r="J20" s="3">
        <v>6.94</v>
      </c>
      <c r="K20" s="3" t="s">
        <v>153</v>
      </c>
      <c r="L20" s="3">
        <v>437.14409999999998</v>
      </c>
      <c r="M20" s="3">
        <v>7.02</v>
      </c>
      <c r="N20" s="3" t="s">
        <v>103</v>
      </c>
      <c r="O20" s="3" t="s">
        <v>4</v>
      </c>
      <c r="P20" s="4" t="b">
        <f t="shared" si="0"/>
        <v>1</v>
      </c>
      <c r="Q20" s="4" t="b">
        <f t="shared" si="1"/>
        <v>0</v>
      </c>
      <c r="R20" s="4" t="b">
        <f t="shared" si="2"/>
        <v>0</v>
      </c>
      <c r="S20" s="3" t="s">
        <v>92</v>
      </c>
      <c r="T20" s="3">
        <v>437.14409999999998</v>
      </c>
      <c r="U20" s="3">
        <v>6.98</v>
      </c>
      <c r="V20" s="3" t="s">
        <v>98</v>
      </c>
      <c r="W20" s="3">
        <v>597.18299999999999</v>
      </c>
      <c r="X20" s="3">
        <v>6.44</v>
      </c>
      <c r="Y20" s="3" t="s">
        <v>100</v>
      </c>
      <c r="Z20" s="3">
        <v>597.18349999999998</v>
      </c>
      <c r="AA20" s="3">
        <v>6.93</v>
      </c>
      <c r="AB20" s="3">
        <v>-4.3579039999999999E-2</v>
      </c>
      <c r="AC20" s="3">
        <v>2.991154E-2</v>
      </c>
      <c r="AD20" s="3">
        <v>-0.18574275000000001</v>
      </c>
      <c r="AE20" s="3">
        <v>0.82942850000000001</v>
      </c>
      <c r="AF20" s="3">
        <v>0.87918890000000005</v>
      </c>
      <c r="AG20" s="3">
        <v>0.44743620000000001</v>
      </c>
      <c r="AH20" s="3">
        <v>0.82942850000000001</v>
      </c>
      <c r="AI20" s="3">
        <v>0.87918890000000005</v>
      </c>
      <c r="AJ20" s="3">
        <v>0.22718569999999999</v>
      </c>
      <c r="AK20" s="3">
        <v>9.3933199999999992</v>
      </c>
      <c r="AL20" s="3">
        <v>6.8683709999999998</v>
      </c>
      <c r="AM20" s="3">
        <v>8.4641850000000005</v>
      </c>
      <c r="AN20" s="3">
        <v>-0.2159103</v>
      </c>
      <c r="AO20" s="3">
        <v>0.15232490000000001</v>
      </c>
      <c r="AP20" s="45">
        <v>-1.2135658</v>
      </c>
      <c r="AQ20" s="3">
        <v>-4.734464</v>
      </c>
      <c r="AR20" s="3">
        <v>-4.8013060000000003</v>
      </c>
      <c r="AS20" s="3">
        <v>-4.5558040000000002</v>
      </c>
    </row>
    <row r="21" spans="1:45" x14ac:dyDescent="0.75">
      <c r="A21" s="3" t="s">
        <v>297</v>
      </c>
      <c r="B21" s="3">
        <v>10.11</v>
      </c>
      <c r="C21" s="3" t="s">
        <v>295</v>
      </c>
      <c r="D21" s="3">
        <v>10.99</v>
      </c>
      <c r="E21" s="3" t="s">
        <v>296</v>
      </c>
      <c r="F21" s="3">
        <v>6.56</v>
      </c>
      <c r="G21" s="3" t="s">
        <v>275</v>
      </c>
      <c r="H21" s="3" t="s">
        <v>154</v>
      </c>
      <c r="I21" s="3">
        <v>638.27909999999997</v>
      </c>
      <c r="J21" s="3">
        <v>4.87</v>
      </c>
      <c r="K21" s="3" t="s">
        <v>155</v>
      </c>
      <c r="L21" s="3">
        <v>638.2808</v>
      </c>
      <c r="M21" s="3">
        <v>5.07</v>
      </c>
      <c r="N21" s="3" t="s">
        <v>103</v>
      </c>
      <c r="O21" s="3" t="s">
        <v>4</v>
      </c>
      <c r="P21" s="4" t="b">
        <f t="shared" si="0"/>
        <v>1</v>
      </c>
      <c r="Q21" s="4" t="b">
        <f t="shared" si="1"/>
        <v>0</v>
      </c>
      <c r="R21" s="4" t="b">
        <f t="shared" si="2"/>
        <v>0</v>
      </c>
      <c r="S21" s="3" t="s">
        <v>93</v>
      </c>
      <c r="T21" s="3">
        <v>638.28070000000002</v>
      </c>
      <c r="U21" s="3">
        <v>4.49</v>
      </c>
      <c r="V21" s="3" t="s">
        <v>94</v>
      </c>
      <c r="Y21" s="3" t="s">
        <v>102</v>
      </c>
      <c r="Z21" s="3">
        <v>728.27829999999994</v>
      </c>
      <c r="AA21" s="3">
        <v>4.7699999999999996</v>
      </c>
      <c r="AB21" s="3">
        <v>-0.23711658999999999</v>
      </c>
      <c r="AC21" s="3" t="s">
        <v>94</v>
      </c>
      <c r="AD21" s="3">
        <v>-0.20036751</v>
      </c>
      <c r="AE21" s="3">
        <v>0.50079620000000002</v>
      </c>
      <c r="AF21" s="3" t="s">
        <v>94</v>
      </c>
      <c r="AG21" s="3">
        <v>0.44743620000000001</v>
      </c>
      <c r="AH21" s="3">
        <v>0.25039810000000001</v>
      </c>
      <c r="AI21" s="3" t="s">
        <v>94</v>
      </c>
      <c r="AJ21" s="3">
        <v>0.33557720000000002</v>
      </c>
      <c r="AK21" s="3">
        <v>14.021559999999999</v>
      </c>
      <c r="AL21" s="3" t="s">
        <v>94</v>
      </c>
      <c r="AM21" s="3">
        <v>9.313879</v>
      </c>
      <c r="AN21" s="3">
        <v>-1.1550338</v>
      </c>
      <c r="AO21" s="3" t="s">
        <v>94</v>
      </c>
      <c r="AP21" s="45">
        <v>-0.96664070000000002</v>
      </c>
      <c r="AQ21" s="3">
        <v>-4.5724320000000001</v>
      </c>
      <c r="AR21" s="3" t="s">
        <v>94</v>
      </c>
      <c r="AS21" s="3">
        <v>-4.6205939999999996</v>
      </c>
    </row>
    <row r="22" spans="1:45" x14ac:dyDescent="0.75">
      <c r="A22" s="3" t="s">
        <v>297</v>
      </c>
      <c r="B22" s="3">
        <v>9.14</v>
      </c>
      <c r="C22" s="3" t="s">
        <v>295</v>
      </c>
      <c r="D22" s="3">
        <v>10.99</v>
      </c>
      <c r="E22" s="3" t="s">
        <v>296</v>
      </c>
      <c r="F22" s="3">
        <v>6.56</v>
      </c>
      <c r="G22" s="3" t="s">
        <v>275</v>
      </c>
      <c r="H22" s="3" t="s">
        <v>156</v>
      </c>
      <c r="I22" s="3">
        <v>638.27940000000001</v>
      </c>
      <c r="J22" s="3">
        <v>5.04</v>
      </c>
      <c r="K22" s="3" t="s">
        <v>155</v>
      </c>
      <c r="L22" s="3">
        <v>638.2808</v>
      </c>
      <c r="M22" s="3">
        <v>5.07</v>
      </c>
      <c r="N22" s="3" t="s">
        <v>103</v>
      </c>
      <c r="O22" s="3" t="s">
        <v>4</v>
      </c>
      <c r="P22" s="4" t="b">
        <f t="shared" si="0"/>
        <v>1</v>
      </c>
      <c r="Q22" s="4" t="b">
        <f t="shared" si="1"/>
        <v>0</v>
      </c>
      <c r="R22" s="4" t="b">
        <f t="shared" si="2"/>
        <v>0</v>
      </c>
      <c r="S22" s="3" t="s">
        <v>95</v>
      </c>
      <c r="T22" s="3">
        <v>638.28089999999997</v>
      </c>
      <c r="U22" s="3">
        <v>5.0599999999999996</v>
      </c>
      <c r="V22" s="3" t="s">
        <v>94</v>
      </c>
      <c r="Y22" s="3" t="s">
        <v>102</v>
      </c>
      <c r="Z22" s="3">
        <v>728.27829999999994</v>
      </c>
      <c r="AA22" s="3">
        <v>4.7699999999999996</v>
      </c>
      <c r="AB22" s="3">
        <v>-0.39421242000000001</v>
      </c>
      <c r="AC22" s="3" t="s">
        <v>94</v>
      </c>
      <c r="AD22" s="3">
        <v>-0.20036751</v>
      </c>
      <c r="AE22" s="3">
        <v>0.50079620000000002</v>
      </c>
      <c r="AF22" s="3" t="s">
        <v>94</v>
      </c>
      <c r="AG22" s="3">
        <v>0.44743620000000001</v>
      </c>
      <c r="AH22" s="3">
        <v>0.15058840000000001</v>
      </c>
      <c r="AI22" s="3" t="s">
        <v>94</v>
      </c>
      <c r="AJ22" s="3">
        <v>0.33557720000000002</v>
      </c>
      <c r="AK22" s="3">
        <v>13.70894</v>
      </c>
      <c r="AL22" s="3" t="s">
        <v>94</v>
      </c>
      <c r="AM22" s="3">
        <v>9.313879</v>
      </c>
      <c r="AN22" s="3">
        <v>-1.4468072000000001</v>
      </c>
      <c r="AO22" s="3" t="s">
        <v>94</v>
      </c>
      <c r="AP22" s="45">
        <v>-0.96664070000000002</v>
      </c>
      <c r="AQ22" s="3">
        <v>-4.4783099999999996</v>
      </c>
      <c r="AR22" s="3" t="s">
        <v>94</v>
      </c>
      <c r="AS22" s="3">
        <v>-4.6205939999999996</v>
      </c>
    </row>
    <row r="23" spans="1:45" x14ac:dyDescent="0.75">
      <c r="A23" s="3" t="s">
        <v>297</v>
      </c>
      <c r="B23" s="3">
        <v>5.35</v>
      </c>
      <c r="C23" s="3" t="s">
        <v>295</v>
      </c>
      <c r="D23" s="3">
        <v>5.3</v>
      </c>
      <c r="E23" s="3" t="s">
        <v>296</v>
      </c>
      <c r="H23" s="3" t="s">
        <v>150</v>
      </c>
      <c r="I23" s="3">
        <v>397.04219999999998</v>
      </c>
      <c r="J23" s="3">
        <v>0.6</v>
      </c>
      <c r="K23" s="3" t="s">
        <v>151</v>
      </c>
      <c r="L23" s="3">
        <v>397.04300000000001</v>
      </c>
      <c r="M23" s="3">
        <v>0.63</v>
      </c>
      <c r="N23" s="3" t="s">
        <v>104</v>
      </c>
      <c r="O23" s="3" t="s">
        <v>3</v>
      </c>
      <c r="P23" s="4" t="b">
        <f t="shared" si="0"/>
        <v>0</v>
      </c>
      <c r="Q23" s="4" t="b">
        <f t="shared" si="1"/>
        <v>0</v>
      </c>
      <c r="R23" s="4" t="b">
        <f t="shared" si="2"/>
        <v>0</v>
      </c>
      <c r="S23" s="3" t="s">
        <v>91</v>
      </c>
      <c r="T23" s="3">
        <v>397.04300000000001</v>
      </c>
      <c r="U23" s="3">
        <v>0.72</v>
      </c>
      <c r="V23" s="3" t="s">
        <v>97</v>
      </c>
      <c r="W23" s="3">
        <v>341.10879999999997</v>
      </c>
      <c r="X23" s="3">
        <v>0.71</v>
      </c>
      <c r="Y23" s="3" t="s">
        <v>101</v>
      </c>
      <c r="Z23" s="3">
        <v>341.10899999999998</v>
      </c>
      <c r="AA23" s="3">
        <v>0.69</v>
      </c>
      <c r="AB23" s="3">
        <v>-0.20148101299999999</v>
      </c>
      <c r="AC23" s="3">
        <v>-0.19933110000000001</v>
      </c>
      <c r="AD23" s="3">
        <v>0.1402014</v>
      </c>
      <c r="AE23" s="44">
        <v>0.20825489999999999</v>
      </c>
      <c r="AF23" s="3">
        <v>0.1182684</v>
      </c>
      <c r="AG23" s="3">
        <v>0.30654019999999998</v>
      </c>
      <c r="AH23" s="44">
        <v>0.1561912</v>
      </c>
      <c r="AI23" s="3">
        <v>0.1182684</v>
      </c>
      <c r="AJ23" s="3">
        <v>0.1855523</v>
      </c>
      <c r="AK23" s="3">
        <v>14.32535</v>
      </c>
      <c r="AL23" s="3">
        <v>20.822980000000001</v>
      </c>
      <c r="AM23" s="3">
        <v>20.405343999999999</v>
      </c>
      <c r="AN23" s="3">
        <v>-1.42705193</v>
      </c>
      <c r="AO23" s="3">
        <v>-1.5734840000000001</v>
      </c>
      <c r="AP23" s="3">
        <v>1.3311503</v>
      </c>
      <c r="AQ23" s="3">
        <v>-5.6164120999999998</v>
      </c>
      <c r="AR23" s="3">
        <v>-4.3482849999999997</v>
      </c>
      <c r="AS23" s="3">
        <v>-4.5255799999999997</v>
      </c>
    </row>
    <row r="24" spans="1:45" x14ac:dyDescent="0.75">
      <c r="A24" s="3" t="s">
        <v>297</v>
      </c>
      <c r="B24" s="3">
        <v>5.39</v>
      </c>
      <c r="C24" s="3" t="s">
        <v>295</v>
      </c>
      <c r="D24" s="3">
        <v>6.55</v>
      </c>
      <c r="E24" s="3" t="s">
        <v>296</v>
      </c>
      <c r="H24" s="3" t="s">
        <v>152</v>
      </c>
      <c r="I24" s="3">
        <v>437.1431</v>
      </c>
      <c r="J24" s="3">
        <v>6.94</v>
      </c>
      <c r="K24" s="3" t="s">
        <v>153</v>
      </c>
      <c r="L24" s="3">
        <v>437.14409999999998</v>
      </c>
      <c r="M24" s="3">
        <v>7.02</v>
      </c>
      <c r="N24" s="3" t="s">
        <v>104</v>
      </c>
      <c r="O24" s="3" t="s">
        <v>3</v>
      </c>
      <c r="P24" s="4" t="b">
        <f t="shared" si="0"/>
        <v>0</v>
      </c>
      <c r="Q24" s="4" t="b">
        <f t="shared" si="1"/>
        <v>0</v>
      </c>
      <c r="R24" s="4" t="b">
        <f t="shared" si="2"/>
        <v>0</v>
      </c>
      <c r="S24" s="3" t="s">
        <v>92</v>
      </c>
      <c r="T24" s="3">
        <v>437.14409999999998</v>
      </c>
      <c r="U24" s="3">
        <v>6.98</v>
      </c>
      <c r="V24" s="3" t="s">
        <v>98</v>
      </c>
      <c r="W24" s="3">
        <v>597.18299999999999</v>
      </c>
      <c r="X24" s="3">
        <v>6.44</v>
      </c>
      <c r="Y24" s="3" t="s">
        <v>100</v>
      </c>
      <c r="Z24" s="3">
        <v>597.18349999999998</v>
      </c>
      <c r="AA24" s="3">
        <v>6.93</v>
      </c>
      <c r="AB24" s="3">
        <v>3.5695010000000001E-3</v>
      </c>
      <c r="AC24" s="3">
        <v>-0.34274450000000001</v>
      </c>
      <c r="AD24" s="3">
        <v>-0.1194495</v>
      </c>
      <c r="AE24" s="44">
        <v>0.9866104</v>
      </c>
      <c r="AF24" s="3">
        <v>0.1182684</v>
      </c>
      <c r="AG24" s="3">
        <v>0.466059</v>
      </c>
      <c r="AH24" s="44">
        <v>0.9866104</v>
      </c>
      <c r="AI24" s="3">
        <v>0.1051473</v>
      </c>
      <c r="AJ24" s="3">
        <v>0.466059</v>
      </c>
      <c r="AK24" s="3">
        <v>9.3933199999999992</v>
      </c>
      <c r="AL24" s="3">
        <v>6.8683709999999998</v>
      </c>
      <c r="AM24" s="3">
        <v>8.4641850000000005</v>
      </c>
      <c r="AN24" s="3">
        <v>1.6817530000000001E-2</v>
      </c>
      <c r="AO24" s="3">
        <v>-1.632865</v>
      </c>
      <c r="AP24" s="45">
        <v>-0.7311356</v>
      </c>
      <c r="AQ24" s="3">
        <v>-6.6163632000000003</v>
      </c>
      <c r="AR24" s="3">
        <v>-4.2804219999999997</v>
      </c>
      <c r="AS24" s="3">
        <v>-4.6599050000000002</v>
      </c>
    </row>
    <row r="25" spans="1:45" x14ac:dyDescent="0.75">
      <c r="A25" s="3" t="s">
        <v>297</v>
      </c>
      <c r="B25" s="3">
        <v>10.11</v>
      </c>
      <c r="C25" s="3" t="s">
        <v>295</v>
      </c>
      <c r="D25" s="3">
        <v>10.99</v>
      </c>
      <c r="E25" s="3" t="s">
        <v>296</v>
      </c>
      <c r="F25" s="3">
        <v>6.56</v>
      </c>
      <c r="G25" s="3" t="s">
        <v>275</v>
      </c>
      <c r="H25" s="3" t="s">
        <v>154</v>
      </c>
      <c r="I25" s="3">
        <v>638.27909999999997</v>
      </c>
      <c r="J25" s="3">
        <v>4.87</v>
      </c>
      <c r="K25" s="3" t="s">
        <v>155</v>
      </c>
      <c r="L25" s="3">
        <v>638.2808</v>
      </c>
      <c r="M25" s="3">
        <v>5.07</v>
      </c>
      <c r="N25" s="3" t="s">
        <v>104</v>
      </c>
      <c r="O25" s="3" t="s">
        <v>3</v>
      </c>
      <c r="P25" s="4" t="b">
        <f t="shared" si="0"/>
        <v>0</v>
      </c>
      <c r="Q25" s="4" t="b">
        <f t="shared" si="1"/>
        <v>0</v>
      </c>
      <c r="R25" s="4" t="b">
        <f t="shared" si="2"/>
        <v>0</v>
      </c>
      <c r="S25" s="3" t="s">
        <v>93</v>
      </c>
      <c r="T25" s="3">
        <v>638.28070000000002</v>
      </c>
      <c r="U25" s="3">
        <v>4.49</v>
      </c>
      <c r="V25" s="3" t="s">
        <v>94</v>
      </c>
      <c r="Y25" s="3" t="s">
        <v>102</v>
      </c>
      <c r="Z25" s="3">
        <v>728.27829999999994</v>
      </c>
      <c r="AA25" s="3">
        <v>4.7699999999999996</v>
      </c>
      <c r="AB25" s="3">
        <v>-1.114876738</v>
      </c>
      <c r="AC25" s="3" t="s">
        <v>94</v>
      </c>
      <c r="AD25" s="3">
        <v>0.26847799999999999</v>
      </c>
      <c r="AE25" s="44">
        <v>5.0468109999999998E-6</v>
      </c>
      <c r="AF25" s="3" t="s">
        <v>94</v>
      </c>
      <c r="AG25" s="3">
        <v>0.30654019999999998</v>
      </c>
      <c r="AH25" s="44">
        <v>1.261703E-6</v>
      </c>
      <c r="AI25" s="3" t="s">
        <v>94</v>
      </c>
      <c r="AJ25" s="3">
        <v>0.2299052</v>
      </c>
      <c r="AK25" s="3">
        <v>14.021559999999999</v>
      </c>
      <c r="AL25" s="3" t="s">
        <v>94</v>
      </c>
      <c r="AM25" s="3">
        <v>9.313879</v>
      </c>
      <c r="AN25" s="3">
        <v>-5.1072575499999999</v>
      </c>
      <c r="AO25" s="3" t="s">
        <v>94</v>
      </c>
      <c r="AP25" s="3">
        <v>1.2064703000000001</v>
      </c>
      <c r="AQ25" s="3">
        <v>5.0416176000000004</v>
      </c>
      <c r="AR25" s="3" t="s">
        <v>94</v>
      </c>
      <c r="AS25" s="3">
        <v>-4.5597029999999998</v>
      </c>
    </row>
    <row r="26" spans="1:45" x14ac:dyDescent="0.75">
      <c r="A26" s="3" t="s">
        <v>297</v>
      </c>
      <c r="B26" s="3">
        <v>9.14</v>
      </c>
      <c r="C26" s="3" t="s">
        <v>295</v>
      </c>
      <c r="D26" s="3">
        <v>10.99</v>
      </c>
      <c r="E26" s="3" t="s">
        <v>296</v>
      </c>
      <c r="F26" s="3">
        <v>6.56</v>
      </c>
      <c r="G26" s="3" t="s">
        <v>275</v>
      </c>
      <c r="H26" s="3" t="s">
        <v>156</v>
      </c>
      <c r="I26" s="3">
        <v>638.27940000000001</v>
      </c>
      <c r="J26" s="3">
        <v>5.04</v>
      </c>
      <c r="K26" s="3" t="s">
        <v>155</v>
      </c>
      <c r="L26" s="3">
        <v>638.2808</v>
      </c>
      <c r="M26" s="3">
        <v>5.07</v>
      </c>
      <c r="N26" s="3" t="s">
        <v>104</v>
      </c>
      <c r="O26" s="3" t="s">
        <v>3</v>
      </c>
      <c r="P26" s="4" t="b">
        <f t="shared" si="0"/>
        <v>0</v>
      </c>
      <c r="Q26" s="4" t="b">
        <f t="shared" si="1"/>
        <v>0</v>
      </c>
      <c r="R26" s="4" t="b">
        <f t="shared" si="2"/>
        <v>0</v>
      </c>
      <c r="S26" s="3" t="s">
        <v>95</v>
      </c>
      <c r="T26" s="3">
        <v>638.28089999999997</v>
      </c>
      <c r="U26" s="3">
        <v>5.0599999999999996</v>
      </c>
      <c r="V26" s="3" t="s">
        <v>94</v>
      </c>
      <c r="Y26" s="3" t="s">
        <v>102</v>
      </c>
      <c r="Z26" s="3">
        <v>728.27829999999994</v>
      </c>
      <c r="AA26" s="3">
        <v>4.7699999999999996</v>
      </c>
      <c r="AB26" s="3">
        <v>-1.037639497</v>
      </c>
      <c r="AC26" s="3" t="s">
        <v>94</v>
      </c>
      <c r="AD26" s="3">
        <v>0.26847799999999999</v>
      </c>
      <c r="AE26" s="44">
        <v>9.9182700000000003E-4</v>
      </c>
      <c r="AF26" s="3" t="s">
        <v>94</v>
      </c>
      <c r="AG26" s="3">
        <v>0.30654019999999998</v>
      </c>
      <c r="AH26" s="44">
        <v>4.9591350000000001E-4</v>
      </c>
      <c r="AI26" s="3" t="s">
        <v>94</v>
      </c>
      <c r="AJ26" s="3">
        <v>0.2299052</v>
      </c>
      <c r="AK26" s="3">
        <v>13.70894</v>
      </c>
      <c r="AL26" s="3" t="s">
        <v>94</v>
      </c>
      <c r="AM26" s="3">
        <v>9.313879</v>
      </c>
      <c r="AN26" s="3">
        <v>-3.5817640100000001</v>
      </c>
      <c r="AO26" s="3" t="s">
        <v>94</v>
      </c>
      <c r="AP26" s="3">
        <v>1.2064703000000001</v>
      </c>
      <c r="AQ26" s="3">
        <v>-0.58770250000000002</v>
      </c>
      <c r="AR26" s="3" t="s">
        <v>94</v>
      </c>
      <c r="AS26" s="3">
        <v>-4.5597029999999998</v>
      </c>
    </row>
    <row r="27" spans="1:45" x14ac:dyDescent="0.75">
      <c r="A27" s="3" t="s">
        <v>297</v>
      </c>
      <c r="B27" s="3">
        <v>5.35</v>
      </c>
      <c r="C27" s="3" t="s">
        <v>295</v>
      </c>
      <c r="D27" s="3">
        <v>5.3</v>
      </c>
      <c r="E27" s="3" t="s">
        <v>296</v>
      </c>
      <c r="H27" s="3" t="s">
        <v>150</v>
      </c>
      <c r="I27" s="3">
        <v>397.04219999999998</v>
      </c>
      <c r="J27" s="3">
        <v>0.6</v>
      </c>
      <c r="K27" s="3" t="s">
        <v>151</v>
      </c>
      <c r="L27" s="3">
        <v>397.04300000000001</v>
      </c>
      <c r="M27" s="3">
        <v>0.63</v>
      </c>
      <c r="N27" s="3" t="s">
        <v>104</v>
      </c>
      <c r="O27" s="3" t="s">
        <v>4</v>
      </c>
      <c r="P27" s="4" t="b">
        <f t="shared" si="0"/>
        <v>0</v>
      </c>
      <c r="Q27" s="4" t="b">
        <f t="shared" si="1"/>
        <v>0</v>
      </c>
      <c r="R27" s="4" t="b">
        <f t="shared" si="2"/>
        <v>0</v>
      </c>
      <c r="S27" s="3" t="s">
        <v>91</v>
      </c>
      <c r="T27" s="3">
        <v>397.04300000000001</v>
      </c>
      <c r="U27" s="3">
        <v>0.72</v>
      </c>
      <c r="V27" s="3" t="s">
        <v>97</v>
      </c>
      <c r="W27" s="3">
        <v>341.10879999999997</v>
      </c>
      <c r="X27" s="3">
        <v>0.71</v>
      </c>
      <c r="Y27" s="3" t="s">
        <v>101</v>
      </c>
      <c r="Z27" s="3">
        <v>341.10899999999998</v>
      </c>
      <c r="AA27" s="3">
        <v>0.69</v>
      </c>
      <c r="AB27" s="3">
        <v>-0.14907356999999999</v>
      </c>
      <c r="AC27" s="3">
        <v>-0.18752940000000001</v>
      </c>
      <c r="AD27" s="3">
        <v>0.20475183999999999</v>
      </c>
      <c r="AE27" s="3">
        <v>0.63389669999999998</v>
      </c>
      <c r="AF27" s="3">
        <v>0.11647349999999999</v>
      </c>
      <c r="AG27" s="3">
        <v>9.0314500000000006E-2</v>
      </c>
      <c r="AH27" s="3">
        <v>0.2122773</v>
      </c>
      <c r="AI27" s="3">
        <v>8.1285389999999999E-2</v>
      </c>
      <c r="AJ27" s="3">
        <v>2.2578620000000001E-2</v>
      </c>
      <c r="AK27" s="3">
        <v>14.32535</v>
      </c>
      <c r="AL27" s="3">
        <v>20.822980000000001</v>
      </c>
      <c r="AM27" s="3">
        <v>20.405343999999999</v>
      </c>
      <c r="AN27" s="3">
        <v>-1.2540817</v>
      </c>
      <c r="AO27" s="3">
        <v>-1.758232</v>
      </c>
      <c r="AP27" s="3">
        <v>2.3089908000000001</v>
      </c>
      <c r="AQ27" s="3">
        <v>-4.5385710000000001</v>
      </c>
      <c r="AR27" s="3">
        <v>-4.1606699999999996</v>
      </c>
      <c r="AS27" s="3">
        <v>-3.3509699999999998</v>
      </c>
    </row>
    <row r="28" spans="1:45" x14ac:dyDescent="0.75">
      <c r="A28" s="3" t="s">
        <v>297</v>
      </c>
      <c r="B28" s="3">
        <v>5.39</v>
      </c>
      <c r="C28" s="3" t="s">
        <v>295</v>
      </c>
      <c r="D28" s="3">
        <v>6.55</v>
      </c>
      <c r="E28" s="3" t="s">
        <v>296</v>
      </c>
      <c r="H28" s="3" t="s">
        <v>152</v>
      </c>
      <c r="I28" s="3">
        <v>437.1431</v>
      </c>
      <c r="J28" s="3">
        <v>6.94</v>
      </c>
      <c r="K28" s="3" t="s">
        <v>153</v>
      </c>
      <c r="L28" s="3">
        <v>437.14409999999998</v>
      </c>
      <c r="M28" s="3">
        <v>7.02</v>
      </c>
      <c r="N28" s="3" t="s">
        <v>104</v>
      </c>
      <c r="O28" s="3" t="s">
        <v>4</v>
      </c>
      <c r="P28" s="4" t="b">
        <f t="shared" si="0"/>
        <v>0</v>
      </c>
      <c r="Q28" s="4" t="b">
        <f t="shared" si="1"/>
        <v>0</v>
      </c>
      <c r="R28" s="4" t="b">
        <f t="shared" si="2"/>
        <v>0</v>
      </c>
      <c r="S28" s="3" t="s">
        <v>92</v>
      </c>
      <c r="T28" s="3">
        <v>437.14409999999998</v>
      </c>
      <c r="U28" s="3">
        <v>6.98</v>
      </c>
      <c r="V28" s="3" t="s">
        <v>98</v>
      </c>
      <c r="W28" s="3">
        <v>597.18299999999999</v>
      </c>
      <c r="X28" s="3">
        <v>6.44</v>
      </c>
      <c r="Y28" s="3" t="s">
        <v>100</v>
      </c>
      <c r="Z28" s="3">
        <v>597.18349999999998</v>
      </c>
      <c r="AA28" s="3">
        <v>6.93</v>
      </c>
      <c r="AB28" s="3">
        <v>0.17935860000000001</v>
      </c>
      <c r="AC28" s="3">
        <v>-0.2794546</v>
      </c>
      <c r="AD28" s="3">
        <v>-0.13300402</v>
      </c>
      <c r="AE28" s="3">
        <v>0.63389669999999998</v>
      </c>
      <c r="AF28" s="3">
        <v>0.11647349999999999</v>
      </c>
      <c r="AG28" s="3">
        <v>0.67087079999999999</v>
      </c>
      <c r="AH28" s="3">
        <v>0.31757400000000002</v>
      </c>
      <c r="AI28" s="3">
        <v>0.11647351</v>
      </c>
      <c r="AJ28" s="3">
        <v>0.33543539</v>
      </c>
      <c r="AK28" s="3">
        <v>9.3933199999999992</v>
      </c>
      <c r="AL28" s="3">
        <v>6.8683709999999998</v>
      </c>
      <c r="AM28" s="3">
        <v>8.4641850000000005</v>
      </c>
      <c r="AN28" s="3">
        <v>1.0036828</v>
      </c>
      <c r="AO28" s="3">
        <v>-1.5812870000000001</v>
      </c>
      <c r="AP28" s="45">
        <v>-0.96693600000000002</v>
      </c>
      <c r="AQ28" s="3">
        <v>-4.6211609999999999</v>
      </c>
      <c r="AR28" s="3">
        <v>-4.388611</v>
      </c>
      <c r="AS28" s="3">
        <v>-5.2557429999999998</v>
      </c>
    </row>
    <row r="29" spans="1:45" x14ac:dyDescent="0.75">
      <c r="A29" s="3" t="s">
        <v>297</v>
      </c>
      <c r="B29" s="3">
        <v>10.11</v>
      </c>
      <c r="C29" s="3" t="s">
        <v>295</v>
      </c>
      <c r="D29" s="3">
        <v>10.99</v>
      </c>
      <c r="E29" s="3" t="s">
        <v>296</v>
      </c>
      <c r="F29" s="3">
        <v>6.56</v>
      </c>
      <c r="G29" s="3" t="s">
        <v>275</v>
      </c>
      <c r="H29" s="3" t="s">
        <v>154</v>
      </c>
      <c r="I29" s="3">
        <v>638.27909999999997</v>
      </c>
      <c r="J29" s="3">
        <v>4.87</v>
      </c>
      <c r="K29" s="3" t="s">
        <v>155</v>
      </c>
      <c r="L29" s="3">
        <v>638.2808</v>
      </c>
      <c r="M29" s="3">
        <v>5.07</v>
      </c>
      <c r="N29" s="3" t="s">
        <v>104</v>
      </c>
      <c r="O29" s="3" t="s">
        <v>4</v>
      </c>
      <c r="P29" s="4" t="b">
        <f t="shared" si="0"/>
        <v>1</v>
      </c>
      <c r="Q29" s="4" t="b">
        <f t="shared" si="1"/>
        <v>0</v>
      </c>
      <c r="R29" s="4" t="b">
        <f t="shared" si="2"/>
        <v>0</v>
      </c>
      <c r="S29" s="3" t="s">
        <v>93</v>
      </c>
      <c r="T29" s="3">
        <v>638.28070000000002</v>
      </c>
      <c r="U29" s="3">
        <v>4.49</v>
      </c>
      <c r="V29" s="3" t="s">
        <v>94</v>
      </c>
      <c r="Y29" s="3" t="s">
        <v>102</v>
      </c>
      <c r="Z29" s="3">
        <v>728.27829999999994</v>
      </c>
      <c r="AA29" s="3">
        <v>4.7699999999999996</v>
      </c>
      <c r="AB29" s="3">
        <v>-5.6084429999999998E-2</v>
      </c>
      <c r="AC29" s="3" t="s">
        <v>94</v>
      </c>
      <c r="AD29" s="3">
        <v>-4.403845E-2</v>
      </c>
      <c r="AE29" s="3">
        <v>0.7607815</v>
      </c>
      <c r="AF29" s="3" t="s">
        <v>94</v>
      </c>
      <c r="AG29" s="3">
        <v>0.81455330000000004</v>
      </c>
      <c r="AH29" s="3">
        <v>0.7607815</v>
      </c>
      <c r="AI29" s="3" t="s">
        <v>94</v>
      </c>
      <c r="AJ29" s="3">
        <v>0.81455330000000004</v>
      </c>
      <c r="AK29" s="3">
        <v>14.021559999999999</v>
      </c>
      <c r="AL29" s="3" t="s">
        <v>94</v>
      </c>
      <c r="AM29" s="3">
        <v>9.313879</v>
      </c>
      <c r="AN29" s="3">
        <v>-0.3051566</v>
      </c>
      <c r="AO29" s="3" t="s">
        <v>94</v>
      </c>
      <c r="AP29" s="45">
        <v>-0.23504949999999999</v>
      </c>
      <c r="AQ29" s="3">
        <v>-4.7561429999999998</v>
      </c>
      <c r="AR29" s="3" t="s">
        <v>94</v>
      </c>
      <c r="AS29" s="3">
        <v>-5.6457689999999996</v>
      </c>
    </row>
    <row r="30" spans="1:45" x14ac:dyDescent="0.75">
      <c r="A30" s="3" t="s">
        <v>297</v>
      </c>
      <c r="B30" s="3">
        <v>9.14</v>
      </c>
      <c r="C30" s="3" t="s">
        <v>295</v>
      </c>
      <c r="D30" s="3">
        <v>10.99</v>
      </c>
      <c r="E30" s="3" t="s">
        <v>296</v>
      </c>
      <c r="F30" s="3">
        <v>6.56</v>
      </c>
      <c r="G30" s="3" t="s">
        <v>275</v>
      </c>
      <c r="H30" s="3" t="s">
        <v>156</v>
      </c>
      <c r="I30" s="3">
        <v>638.27940000000001</v>
      </c>
      <c r="J30" s="3">
        <v>5.04</v>
      </c>
      <c r="K30" s="3" t="s">
        <v>155</v>
      </c>
      <c r="L30" s="3">
        <v>638.2808</v>
      </c>
      <c r="M30" s="3">
        <v>5.07</v>
      </c>
      <c r="N30" s="3" t="s">
        <v>104</v>
      </c>
      <c r="O30" s="3" t="s">
        <v>4</v>
      </c>
      <c r="P30" s="4" t="b">
        <f t="shared" si="0"/>
        <v>0</v>
      </c>
      <c r="Q30" s="4" t="b">
        <f t="shared" si="1"/>
        <v>0</v>
      </c>
      <c r="R30" s="4" t="b">
        <f t="shared" si="2"/>
        <v>0</v>
      </c>
      <c r="S30" s="3" t="s">
        <v>95</v>
      </c>
      <c r="T30" s="3">
        <v>638.28089999999997</v>
      </c>
      <c r="U30" s="3">
        <v>5.0599999999999996</v>
      </c>
      <c r="V30" s="3" t="s">
        <v>94</v>
      </c>
      <c r="Y30" s="3" t="s">
        <v>102</v>
      </c>
      <c r="Z30" s="3">
        <v>728.27829999999994</v>
      </c>
      <c r="AA30" s="3">
        <v>4.7699999999999996</v>
      </c>
      <c r="AB30" s="3">
        <v>0.17463002999999999</v>
      </c>
      <c r="AC30" s="3" t="s">
        <v>94</v>
      </c>
      <c r="AD30" s="3">
        <v>-4.403845E-2</v>
      </c>
      <c r="AE30" s="3">
        <v>0.63389669999999998</v>
      </c>
      <c r="AF30" s="3" t="s">
        <v>94</v>
      </c>
      <c r="AG30" s="3">
        <v>0.81455330000000004</v>
      </c>
      <c r="AH30" s="3">
        <v>0.47542250000000003</v>
      </c>
      <c r="AI30" s="3" t="s">
        <v>94</v>
      </c>
      <c r="AJ30" s="3">
        <v>0.81455330000000004</v>
      </c>
      <c r="AK30" s="3">
        <v>13.70894</v>
      </c>
      <c r="AL30" s="3" t="s">
        <v>94</v>
      </c>
      <c r="AM30" s="3">
        <v>9.313879</v>
      </c>
      <c r="AN30" s="3">
        <v>0.71596029999999999</v>
      </c>
      <c r="AO30" s="3" t="s">
        <v>94</v>
      </c>
      <c r="AP30" s="45">
        <v>-0.23504949999999999</v>
      </c>
      <c r="AQ30" s="3">
        <v>-4.6939919999999997</v>
      </c>
      <c r="AR30" s="3" t="s">
        <v>94</v>
      </c>
      <c r="AS30" s="3">
        <v>-5.6457689999999996</v>
      </c>
    </row>
    <row r="31" spans="1:45" x14ac:dyDescent="0.75">
      <c r="A31" s="3" t="s">
        <v>297</v>
      </c>
      <c r="B31" s="3">
        <v>5.35</v>
      </c>
      <c r="C31" s="3" t="s">
        <v>295</v>
      </c>
      <c r="D31" s="3">
        <v>5.3</v>
      </c>
      <c r="E31" s="3" t="s">
        <v>296</v>
      </c>
      <c r="H31" s="3" t="s">
        <v>150</v>
      </c>
      <c r="I31" s="3">
        <v>397.04219999999998</v>
      </c>
      <c r="J31" s="3">
        <v>0.6</v>
      </c>
      <c r="K31" s="3" t="s">
        <v>151</v>
      </c>
      <c r="L31" s="3">
        <v>397.04300000000001</v>
      </c>
      <c r="M31" s="3">
        <v>0.63</v>
      </c>
      <c r="N31" s="3" t="s">
        <v>105</v>
      </c>
      <c r="O31" s="3" t="s">
        <v>3</v>
      </c>
      <c r="P31" s="4" t="b">
        <f t="shared" si="0"/>
        <v>0</v>
      </c>
      <c r="Q31" s="4" t="b">
        <f t="shared" si="1"/>
        <v>0</v>
      </c>
      <c r="R31" s="4" t="b">
        <f t="shared" si="2"/>
        <v>0</v>
      </c>
      <c r="S31" s="3" t="s">
        <v>91</v>
      </c>
      <c r="T31" s="3">
        <v>397.04300000000001</v>
      </c>
      <c r="U31" s="3">
        <v>0.72</v>
      </c>
      <c r="V31" s="3" t="s">
        <v>97</v>
      </c>
      <c r="W31" s="3">
        <v>341.10879999999997</v>
      </c>
      <c r="X31" s="3">
        <v>0.71</v>
      </c>
      <c r="Y31" s="3" t="s">
        <v>101</v>
      </c>
      <c r="Z31" s="3">
        <v>341.10899999999998</v>
      </c>
      <c r="AA31" s="3">
        <v>0.69</v>
      </c>
      <c r="AB31" s="3">
        <v>-0.16795579999999999</v>
      </c>
      <c r="AC31" s="3">
        <v>-1.0964750000000001E-2</v>
      </c>
      <c r="AD31" s="3">
        <v>7.9289660000000008E-3</v>
      </c>
      <c r="AE31" s="44">
        <v>9.5215309999999997E-2</v>
      </c>
      <c r="AF31" s="3">
        <v>0.90377739999999995</v>
      </c>
      <c r="AG31" s="3">
        <v>0.91604410000000003</v>
      </c>
      <c r="AH31" s="44">
        <v>9.5215309999999997E-2</v>
      </c>
      <c r="AI31" s="3">
        <v>0.90377739999999995</v>
      </c>
      <c r="AJ31" s="3">
        <v>0.91604410000000003</v>
      </c>
      <c r="AK31" s="3">
        <v>14.32535</v>
      </c>
      <c r="AL31" s="3">
        <v>20.822980000000001</v>
      </c>
      <c r="AM31" s="3">
        <v>20.405343999999999</v>
      </c>
      <c r="AN31" s="3">
        <v>-1.6819249999999999</v>
      </c>
      <c r="AO31" s="3">
        <v>-0.1211494</v>
      </c>
      <c r="AP31" s="3">
        <v>0.1056301</v>
      </c>
      <c r="AQ31" s="3">
        <v>-5.7396669999999999</v>
      </c>
      <c r="AR31" s="3">
        <v>-4.9164870000000001</v>
      </c>
      <c r="AS31" s="3">
        <v>-5.6371209999999996</v>
      </c>
    </row>
    <row r="32" spans="1:45" x14ac:dyDescent="0.75">
      <c r="A32" s="3" t="s">
        <v>297</v>
      </c>
      <c r="B32" s="3">
        <v>5.39</v>
      </c>
      <c r="C32" s="3" t="s">
        <v>295</v>
      </c>
      <c r="D32" s="3">
        <v>6.55</v>
      </c>
      <c r="E32" s="3" t="s">
        <v>296</v>
      </c>
      <c r="H32" s="3" t="s">
        <v>152</v>
      </c>
      <c r="I32" s="3">
        <v>437.1431</v>
      </c>
      <c r="J32" s="3">
        <v>6.94</v>
      </c>
      <c r="K32" s="3" t="s">
        <v>153</v>
      </c>
      <c r="L32" s="3">
        <v>437.14409999999998</v>
      </c>
      <c r="M32" s="3">
        <v>7.02</v>
      </c>
      <c r="N32" s="3" t="s">
        <v>105</v>
      </c>
      <c r="O32" s="3" t="s">
        <v>3</v>
      </c>
      <c r="P32" s="4" t="b">
        <f t="shared" si="0"/>
        <v>1</v>
      </c>
      <c r="Q32" s="4" t="b">
        <f t="shared" si="1"/>
        <v>0</v>
      </c>
      <c r="R32" s="4" t="b">
        <f t="shared" si="2"/>
        <v>0</v>
      </c>
      <c r="S32" s="3" t="s">
        <v>92</v>
      </c>
      <c r="T32" s="3">
        <v>437.14409999999998</v>
      </c>
      <c r="U32" s="3">
        <v>6.98</v>
      </c>
      <c r="V32" s="3" t="s">
        <v>98</v>
      </c>
      <c r="W32" s="3">
        <v>597.18299999999999</v>
      </c>
      <c r="X32" s="3">
        <v>6.44</v>
      </c>
      <c r="Y32" s="3" t="s">
        <v>100</v>
      </c>
      <c r="Z32" s="3">
        <v>597.18349999999998</v>
      </c>
      <c r="AA32" s="3">
        <v>6.93</v>
      </c>
      <c r="AB32" s="3">
        <v>-0.4113232</v>
      </c>
      <c r="AC32" s="3">
        <v>-0.19551679</v>
      </c>
      <c r="AD32" s="3">
        <v>-0.186366219</v>
      </c>
      <c r="AE32" s="44">
        <v>9.4132380000000009E-3</v>
      </c>
      <c r="AF32" s="3">
        <v>0.38367620000000002</v>
      </c>
      <c r="AG32" s="3">
        <v>0.14585512</v>
      </c>
      <c r="AH32" s="44">
        <v>7.059928E-3</v>
      </c>
      <c r="AI32" s="3">
        <v>0.19183810000000001</v>
      </c>
      <c r="AJ32" s="3">
        <v>0.10939134</v>
      </c>
      <c r="AK32" s="3">
        <v>9.3933199999999992</v>
      </c>
      <c r="AL32" s="3">
        <v>6.8683709999999998</v>
      </c>
      <c r="AM32" s="3">
        <v>8.4641850000000005</v>
      </c>
      <c r="AN32" s="3">
        <v>-2.741682</v>
      </c>
      <c r="AO32" s="3">
        <v>-1.3126289</v>
      </c>
      <c r="AP32" s="45">
        <v>-1.6123512</v>
      </c>
      <c r="AQ32" s="3">
        <v>-3.4890059999999998</v>
      </c>
      <c r="AR32" s="3">
        <v>-4.5094190000000003</v>
      </c>
      <c r="AS32" s="3">
        <v>-4.5064549999999999</v>
      </c>
    </row>
    <row r="33" spans="1:45" x14ac:dyDescent="0.75">
      <c r="A33" s="3" t="s">
        <v>297</v>
      </c>
      <c r="B33" s="3">
        <v>10.11</v>
      </c>
      <c r="C33" s="3" t="s">
        <v>295</v>
      </c>
      <c r="D33" s="3">
        <v>10.99</v>
      </c>
      <c r="E33" s="3" t="s">
        <v>296</v>
      </c>
      <c r="F33" s="3">
        <v>6.56</v>
      </c>
      <c r="G33" s="3" t="s">
        <v>275</v>
      </c>
      <c r="H33" s="3" t="s">
        <v>154</v>
      </c>
      <c r="I33" s="3">
        <v>638.27909999999997</v>
      </c>
      <c r="J33" s="3">
        <v>4.87</v>
      </c>
      <c r="K33" s="3" t="s">
        <v>155</v>
      </c>
      <c r="L33" s="3">
        <v>638.2808</v>
      </c>
      <c r="M33" s="3">
        <v>5.07</v>
      </c>
      <c r="N33" s="3" t="s">
        <v>105</v>
      </c>
      <c r="O33" s="3" t="s">
        <v>3</v>
      </c>
      <c r="P33" s="4" t="b">
        <f t="shared" si="0"/>
        <v>0</v>
      </c>
      <c r="Q33" s="4" t="b">
        <f t="shared" si="1"/>
        <v>1</v>
      </c>
      <c r="R33" s="4" t="b">
        <f t="shared" si="2"/>
        <v>0</v>
      </c>
      <c r="S33" s="3" t="s">
        <v>93</v>
      </c>
      <c r="T33" s="3">
        <v>638.28070000000002</v>
      </c>
      <c r="U33" s="3">
        <v>4.49</v>
      </c>
      <c r="V33" s="3" t="s">
        <v>94</v>
      </c>
      <c r="Y33" s="3" t="s">
        <v>102</v>
      </c>
      <c r="Z33" s="3">
        <v>728.27829999999994</v>
      </c>
      <c r="AA33" s="3">
        <v>4.7699999999999996</v>
      </c>
      <c r="AB33" s="3">
        <v>-1.3338989000000001</v>
      </c>
      <c r="AC33" s="3" t="s">
        <v>94</v>
      </c>
      <c r="AD33" s="3">
        <v>0.35653052699999999</v>
      </c>
      <c r="AE33" s="44">
        <v>1.346429E-13</v>
      </c>
      <c r="AF33" s="3" t="s">
        <v>94</v>
      </c>
      <c r="AG33" s="3">
        <v>4.9244860000000001E-2</v>
      </c>
      <c r="AH33" s="44">
        <v>3.3660720000000002E-14</v>
      </c>
      <c r="AI33" s="3" t="s">
        <v>94</v>
      </c>
      <c r="AJ33" s="3">
        <v>2.4622430000000001E-2</v>
      </c>
      <c r="AK33" s="3">
        <v>14.021559999999999</v>
      </c>
      <c r="AL33" s="3" t="s">
        <v>94</v>
      </c>
      <c r="AM33" s="3">
        <v>9.313879</v>
      </c>
      <c r="AN33" s="3">
        <v>-8.6249529999999996</v>
      </c>
      <c r="AO33" s="3" t="s">
        <v>94</v>
      </c>
      <c r="AP33" s="3">
        <v>2.2746092</v>
      </c>
      <c r="AQ33" s="3">
        <v>21.743182999999998</v>
      </c>
      <c r="AR33" s="3" t="s">
        <v>94</v>
      </c>
      <c r="AS33" s="3">
        <v>-3.407213</v>
      </c>
    </row>
    <row r="34" spans="1:45" x14ac:dyDescent="0.75">
      <c r="A34" s="3" t="s">
        <v>297</v>
      </c>
      <c r="B34" s="3">
        <v>9.14</v>
      </c>
      <c r="C34" s="3" t="s">
        <v>295</v>
      </c>
      <c r="D34" s="3">
        <v>10.99</v>
      </c>
      <c r="E34" s="3" t="s">
        <v>296</v>
      </c>
      <c r="F34" s="3">
        <v>6.56</v>
      </c>
      <c r="G34" s="3" t="s">
        <v>275</v>
      </c>
      <c r="H34" s="3" t="s">
        <v>156</v>
      </c>
      <c r="I34" s="3">
        <v>638.27940000000001</v>
      </c>
      <c r="J34" s="3">
        <v>5.04</v>
      </c>
      <c r="K34" s="3" t="s">
        <v>155</v>
      </c>
      <c r="L34" s="3">
        <v>638.2808</v>
      </c>
      <c r="M34" s="3">
        <v>5.07</v>
      </c>
      <c r="N34" s="3" t="s">
        <v>105</v>
      </c>
      <c r="O34" s="3" t="s">
        <v>3</v>
      </c>
      <c r="P34" s="4" t="b">
        <f t="shared" si="0"/>
        <v>0</v>
      </c>
      <c r="Q34" s="4" t="b">
        <f t="shared" si="1"/>
        <v>1</v>
      </c>
      <c r="R34" s="4" t="b">
        <f t="shared" si="2"/>
        <v>0</v>
      </c>
      <c r="S34" s="3" t="s">
        <v>95</v>
      </c>
      <c r="T34" s="3">
        <v>638.28089999999997</v>
      </c>
      <c r="U34" s="3">
        <v>5.0599999999999996</v>
      </c>
      <c r="V34" s="3" t="s">
        <v>94</v>
      </c>
      <c r="Y34" s="3" t="s">
        <v>102</v>
      </c>
      <c r="Z34" s="3">
        <v>728.27829999999994</v>
      </c>
      <c r="AA34" s="3">
        <v>4.7699999999999996</v>
      </c>
      <c r="AB34" s="3">
        <v>-1.3883920999999999</v>
      </c>
      <c r="AC34" s="3" t="s">
        <v>94</v>
      </c>
      <c r="AD34" s="3">
        <v>0.35653052699999999</v>
      </c>
      <c r="AE34" s="44">
        <v>1.3425240000000001E-9</v>
      </c>
      <c r="AF34" s="3" t="s">
        <v>94</v>
      </c>
      <c r="AG34" s="3">
        <v>4.9244860000000001E-2</v>
      </c>
      <c r="AH34" s="44">
        <v>6.7126219999999999E-10</v>
      </c>
      <c r="AI34" s="3" t="s">
        <v>94</v>
      </c>
      <c r="AJ34" s="3">
        <v>2.4622430000000001E-2</v>
      </c>
      <c r="AK34" s="3">
        <v>13.70894</v>
      </c>
      <c r="AL34" s="3" t="s">
        <v>94</v>
      </c>
      <c r="AM34" s="3">
        <v>9.313879</v>
      </c>
      <c r="AN34" s="3">
        <v>-6.719576</v>
      </c>
      <c r="AO34" s="3" t="s">
        <v>94</v>
      </c>
      <c r="AP34" s="3">
        <v>2.2746092</v>
      </c>
      <c r="AQ34" s="3">
        <v>12.010450000000001</v>
      </c>
      <c r="AR34" s="3" t="s">
        <v>94</v>
      </c>
      <c r="AS34" s="3">
        <v>-3.407213</v>
      </c>
    </row>
    <row r="35" spans="1:45" x14ac:dyDescent="0.75">
      <c r="A35" s="3" t="s">
        <v>297</v>
      </c>
      <c r="B35" s="3">
        <v>5.35</v>
      </c>
      <c r="C35" s="3" t="s">
        <v>295</v>
      </c>
      <c r="D35" s="3">
        <v>5.3</v>
      </c>
      <c r="E35" s="3" t="s">
        <v>296</v>
      </c>
      <c r="H35" s="3" t="s">
        <v>150</v>
      </c>
      <c r="I35" s="3">
        <v>397.04219999999998</v>
      </c>
      <c r="J35" s="3">
        <v>0.6</v>
      </c>
      <c r="K35" s="3" t="s">
        <v>151</v>
      </c>
      <c r="L35" s="3">
        <v>397.04300000000001</v>
      </c>
      <c r="M35" s="3">
        <v>0.63</v>
      </c>
      <c r="N35" s="3" t="s">
        <v>105</v>
      </c>
      <c r="O35" s="3" t="s">
        <v>4</v>
      </c>
      <c r="P35" s="4" t="b">
        <f t="shared" si="0"/>
        <v>0</v>
      </c>
      <c r="Q35" s="4" t="b">
        <f t="shared" si="1"/>
        <v>0</v>
      </c>
      <c r="R35" s="4" t="b">
        <f t="shared" si="2"/>
        <v>0</v>
      </c>
      <c r="S35" s="3" t="s">
        <v>91</v>
      </c>
      <c r="T35" s="3">
        <v>397.04300000000001</v>
      </c>
      <c r="U35" s="3">
        <v>0.72</v>
      </c>
      <c r="V35" s="3" t="s">
        <v>97</v>
      </c>
      <c r="W35" s="3">
        <v>341.10879999999997</v>
      </c>
      <c r="X35" s="3">
        <v>0.71</v>
      </c>
      <c r="Y35" s="3" t="s">
        <v>101</v>
      </c>
      <c r="Z35" s="3">
        <v>341.10899999999998</v>
      </c>
      <c r="AA35" s="3">
        <v>0.69</v>
      </c>
      <c r="AB35" s="3">
        <v>-0.1155484</v>
      </c>
      <c r="AC35" s="3">
        <v>8.3692160000000001E-4</v>
      </c>
      <c r="AD35" s="3">
        <v>7.2479440000000006E-2</v>
      </c>
      <c r="AE35" s="3">
        <v>0.10127143</v>
      </c>
      <c r="AF35" s="3">
        <v>0.98860870000000001</v>
      </c>
      <c r="AG35" s="3">
        <v>0.27537366000000002</v>
      </c>
      <c r="AH35" s="3">
        <v>7.5953573999999996E-2</v>
      </c>
      <c r="AI35" s="3">
        <v>0.98860870000000001</v>
      </c>
      <c r="AJ35" s="3">
        <v>0.13768683200000001</v>
      </c>
      <c r="AK35" s="3">
        <v>14.32535</v>
      </c>
      <c r="AL35" s="3">
        <v>20.822980000000001</v>
      </c>
      <c r="AM35" s="3">
        <v>20.405343999999999</v>
      </c>
      <c r="AN35" s="3">
        <v>-1.7903249999999999</v>
      </c>
      <c r="AO35" s="3">
        <v>1.4307500000000001E-2</v>
      </c>
      <c r="AP35" s="3">
        <v>1.4939719</v>
      </c>
      <c r="AQ35" s="3">
        <v>-4.4634369999999999</v>
      </c>
      <c r="AR35" s="3">
        <v>-5.1751940000000003</v>
      </c>
      <c r="AS35" s="3">
        <v>-4.8778370000000004</v>
      </c>
    </row>
    <row r="36" spans="1:45" x14ac:dyDescent="0.75">
      <c r="A36" s="3" t="s">
        <v>297</v>
      </c>
      <c r="B36" s="3">
        <v>5.39</v>
      </c>
      <c r="C36" s="3" t="s">
        <v>295</v>
      </c>
      <c r="D36" s="3">
        <v>6.55</v>
      </c>
      <c r="E36" s="3" t="s">
        <v>296</v>
      </c>
      <c r="H36" s="3" t="s">
        <v>152</v>
      </c>
      <c r="I36" s="3">
        <v>437.1431</v>
      </c>
      <c r="J36" s="3">
        <v>6.94</v>
      </c>
      <c r="K36" s="3" t="s">
        <v>153</v>
      </c>
      <c r="L36" s="3">
        <v>437.14409999999998</v>
      </c>
      <c r="M36" s="3">
        <v>7.02</v>
      </c>
      <c r="N36" s="3" t="s">
        <v>105</v>
      </c>
      <c r="O36" s="3" t="s">
        <v>4</v>
      </c>
      <c r="P36" s="4" t="b">
        <f t="shared" si="0"/>
        <v>1</v>
      </c>
      <c r="Q36" s="4" t="b">
        <f t="shared" si="1"/>
        <v>1</v>
      </c>
      <c r="R36" s="4" t="b">
        <f t="shared" si="2"/>
        <v>1</v>
      </c>
      <c r="S36" s="3" t="s">
        <v>92</v>
      </c>
      <c r="T36" s="3">
        <v>437.14409999999998</v>
      </c>
      <c r="U36" s="3">
        <v>6.98</v>
      </c>
      <c r="V36" s="3" t="s">
        <v>98</v>
      </c>
      <c r="W36" s="3">
        <v>597.18299999999999</v>
      </c>
      <c r="X36" s="3">
        <v>6.44</v>
      </c>
      <c r="Y36" s="3" t="s">
        <v>100</v>
      </c>
      <c r="Z36" s="3">
        <v>597.18349999999998</v>
      </c>
      <c r="AA36" s="3">
        <v>6.93</v>
      </c>
      <c r="AB36" s="3">
        <v>-0.2355341</v>
      </c>
      <c r="AC36" s="3">
        <v>-0.1322269321</v>
      </c>
      <c r="AD36" s="3">
        <v>-0.19992070000000001</v>
      </c>
      <c r="AE36" s="3">
        <v>3.3274440000000002E-2</v>
      </c>
      <c r="AF36" s="3">
        <v>0.34435529999999998</v>
      </c>
      <c r="AG36" s="3">
        <v>3.3758280000000002E-2</v>
      </c>
      <c r="AH36" s="3">
        <v>1.6637222E-2</v>
      </c>
      <c r="AI36" s="3">
        <v>0.17217769999999999</v>
      </c>
      <c r="AJ36" s="3">
        <v>8.4395689999999992E-3</v>
      </c>
      <c r="AK36" s="3">
        <v>9.3933199999999992</v>
      </c>
      <c r="AL36" s="3">
        <v>6.8683709999999998</v>
      </c>
      <c r="AM36" s="3">
        <v>8.4641850000000005</v>
      </c>
      <c r="AN36" s="3">
        <v>-2.4290940000000001</v>
      </c>
      <c r="AO36" s="3">
        <v>-1.3735181999999999</v>
      </c>
      <c r="AP36" s="45">
        <v>-2.6761273999999999</v>
      </c>
      <c r="AQ36" s="3">
        <v>-3.2447170000000001</v>
      </c>
      <c r="AR36" s="3">
        <v>-4.5288899999999996</v>
      </c>
      <c r="AS36" s="3">
        <v>-2.6604049999999999</v>
      </c>
    </row>
    <row r="37" spans="1:45" x14ac:dyDescent="0.75">
      <c r="A37" s="3" t="s">
        <v>297</v>
      </c>
      <c r="B37" s="3">
        <v>10.11</v>
      </c>
      <c r="C37" s="3" t="s">
        <v>295</v>
      </c>
      <c r="D37" s="3">
        <v>10.99</v>
      </c>
      <c r="E37" s="3" t="s">
        <v>296</v>
      </c>
      <c r="F37" s="3">
        <v>6.56</v>
      </c>
      <c r="G37" s="3" t="s">
        <v>275</v>
      </c>
      <c r="H37" s="3" t="s">
        <v>154</v>
      </c>
      <c r="I37" s="3">
        <v>638.27909999999997</v>
      </c>
      <c r="J37" s="3">
        <v>4.87</v>
      </c>
      <c r="K37" s="3" t="s">
        <v>155</v>
      </c>
      <c r="L37" s="3">
        <v>638.2808</v>
      </c>
      <c r="M37" s="3">
        <v>5.07</v>
      </c>
      <c r="N37" s="3" t="s">
        <v>105</v>
      </c>
      <c r="O37" s="3" t="s">
        <v>4</v>
      </c>
      <c r="P37" s="4" t="b">
        <f t="shared" si="0"/>
        <v>0</v>
      </c>
      <c r="Q37" s="4" t="b">
        <f t="shared" si="1"/>
        <v>0</v>
      </c>
      <c r="R37" s="4" t="b">
        <f t="shared" si="2"/>
        <v>0</v>
      </c>
      <c r="S37" s="3" t="s">
        <v>93</v>
      </c>
      <c r="T37" s="3">
        <v>638.28070000000002</v>
      </c>
      <c r="U37" s="3">
        <v>4.49</v>
      </c>
      <c r="V37" s="3" t="s">
        <v>94</v>
      </c>
      <c r="Y37" s="3" t="s">
        <v>102</v>
      </c>
      <c r="Z37" s="3">
        <v>728.27829999999994</v>
      </c>
      <c r="AA37" s="3">
        <v>4.7699999999999996</v>
      </c>
      <c r="AB37" s="3">
        <v>-0.27510659999999998</v>
      </c>
      <c r="AC37" s="3" t="s">
        <v>94</v>
      </c>
      <c r="AD37" s="3">
        <v>4.4014039999999997E-2</v>
      </c>
      <c r="AE37" s="3">
        <v>2.7396219999999999E-2</v>
      </c>
      <c r="AF37" s="3" t="s">
        <v>94</v>
      </c>
      <c r="AG37" s="3">
        <v>0.66469281000000002</v>
      </c>
      <c r="AH37" s="3">
        <v>6.8490560000000001E-3</v>
      </c>
      <c r="AI37" s="3" t="s">
        <v>94</v>
      </c>
      <c r="AJ37" s="3">
        <v>0.66469280799999997</v>
      </c>
      <c r="AK37" s="3">
        <v>14.021559999999999</v>
      </c>
      <c r="AL37" s="3" t="s">
        <v>94</v>
      </c>
      <c r="AM37" s="3">
        <v>9.313879</v>
      </c>
      <c r="AN37" s="3">
        <v>-2.7522730000000002</v>
      </c>
      <c r="AO37" s="3" t="s">
        <v>94</v>
      </c>
      <c r="AP37" s="3">
        <v>0.43446810000000002</v>
      </c>
      <c r="AQ37" s="3">
        <v>-2.501674</v>
      </c>
      <c r="AR37" s="3" t="s">
        <v>94</v>
      </c>
      <c r="AS37" s="3">
        <v>-5.8238899999999996</v>
      </c>
    </row>
    <row r="38" spans="1:45" x14ac:dyDescent="0.75">
      <c r="A38" s="3" t="s">
        <v>297</v>
      </c>
      <c r="B38" s="3">
        <v>9.14</v>
      </c>
      <c r="C38" s="3" t="s">
        <v>295</v>
      </c>
      <c r="D38" s="3">
        <v>10.99</v>
      </c>
      <c r="E38" s="3" t="s">
        <v>296</v>
      </c>
      <c r="F38" s="3">
        <v>6.56</v>
      </c>
      <c r="G38" s="3" t="s">
        <v>275</v>
      </c>
      <c r="H38" s="3" t="s">
        <v>156</v>
      </c>
      <c r="I38" s="3">
        <v>638.27940000000001</v>
      </c>
      <c r="J38" s="3">
        <v>5.04</v>
      </c>
      <c r="K38" s="3" t="s">
        <v>155</v>
      </c>
      <c r="L38" s="3">
        <v>638.2808</v>
      </c>
      <c r="M38" s="3">
        <v>5.07</v>
      </c>
      <c r="N38" s="3" t="s">
        <v>105</v>
      </c>
      <c r="O38" s="3" t="s">
        <v>4</v>
      </c>
      <c r="P38" s="4" t="b">
        <f t="shared" si="0"/>
        <v>0</v>
      </c>
      <c r="Q38" s="4" t="b">
        <f t="shared" si="1"/>
        <v>0</v>
      </c>
      <c r="R38" s="4" t="b">
        <f t="shared" si="2"/>
        <v>0</v>
      </c>
      <c r="S38" s="3" t="s">
        <v>95</v>
      </c>
      <c r="T38" s="3">
        <v>638.28089999999997</v>
      </c>
      <c r="U38" s="3">
        <v>5.0599999999999996</v>
      </c>
      <c r="V38" s="3" t="s">
        <v>94</v>
      </c>
      <c r="Y38" s="3" t="s">
        <v>102</v>
      </c>
      <c r="Z38" s="3">
        <v>728.27829999999994</v>
      </c>
      <c r="AA38" s="3">
        <v>4.7699999999999996</v>
      </c>
      <c r="AB38" s="3">
        <v>-0.17612259999999999</v>
      </c>
      <c r="AC38" s="3" t="s">
        <v>94</v>
      </c>
      <c r="AD38" s="3">
        <v>4.4014039999999997E-2</v>
      </c>
      <c r="AE38" s="3">
        <v>0.18975471999999999</v>
      </c>
      <c r="AF38" s="3" t="s">
        <v>94</v>
      </c>
      <c r="AG38" s="3">
        <v>0.66469281000000002</v>
      </c>
      <c r="AH38" s="3">
        <v>0.18975472500000001</v>
      </c>
      <c r="AI38" s="3" t="s">
        <v>94</v>
      </c>
      <c r="AJ38" s="3">
        <v>0.66469280799999997</v>
      </c>
      <c r="AK38" s="3">
        <v>13.70894</v>
      </c>
      <c r="AL38" s="3" t="s">
        <v>94</v>
      </c>
      <c r="AM38" s="3">
        <v>9.313879</v>
      </c>
      <c r="AN38" s="3">
        <v>-1.3188679999999999</v>
      </c>
      <c r="AO38" s="3" t="s">
        <v>94</v>
      </c>
      <c r="AP38" s="3">
        <v>0.43446810000000002</v>
      </c>
      <c r="AQ38" s="3">
        <v>-5.1384179999999997</v>
      </c>
      <c r="AR38" s="3" t="s">
        <v>94</v>
      </c>
      <c r="AS38" s="3">
        <v>-5.8238899999999996</v>
      </c>
    </row>
    <row r="39" spans="1:45" x14ac:dyDescent="0.75">
      <c r="A39" s="3" t="s">
        <v>277</v>
      </c>
      <c r="B39" s="3">
        <v>13.91</v>
      </c>
      <c r="C39" s="3" t="s">
        <v>279</v>
      </c>
      <c r="D39" s="3">
        <v>9.36</v>
      </c>
      <c r="E39" s="3" t="s">
        <v>298</v>
      </c>
      <c r="H39" s="3" t="s">
        <v>157</v>
      </c>
      <c r="I39" s="3">
        <v>386.18020000000001</v>
      </c>
      <c r="J39" s="3">
        <v>2.74</v>
      </c>
      <c r="K39" s="3" t="s">
        <v>158</v>
      </c>
      <c r="L39" s="3">
        <v>386.18079999999998</v>
      </c>
      <c r="M39" s="3">
        <v>2.78</v>
      </c>
      <c r="N39" s="3" t="s">
        <v>10</v>
      </c>
      <c r="O39" s="3" t="s">
        <v>3</v>
      </c>
      <c r="P39" s="4" t="b">
        <f t="shared" si="0"/>
        <v>1</v>
      </c>
      <c r="Q39" s="4" t="b">
        <f t="shared" si="1"/>
        <v>0</v>
      </c>
      <c r="R39" s="4" t="b">
        <f t="shared" si="2"/>
        <v>0</v>
      </c>
      <c r="S39" s="3" t="s">
        <v>106</v>
      </c>
      <c r="T39" s="3">
        <v>386.18110000000001</v>
      </c>
      <c r="U39" s="3">
        <v>2.78</v>
      </c>
      <c r="V39" s="3" t="s">
        <v>108</v>
      </c>
      <c r="W39" s="3">
        <v>476.17759999999998</v>
      </c>
      <c r="X39" s="3">
        <v>2.78</v>
      </c>
      <c r="Y39" s="3" t="s">
        <v>109</v>
      </c>
      <c r="Z39" s="3">
        <v>476.178</v>
      </c>
      <c r="AA39" s="3">
        <v>2.67</v>
      </c>
      <c r="AB39" s="3">
        <v>0.2309185</v>
      </c>
      <c r="AC39" s="3" t="s">
        <v>94</v>
      </c>
      <c r="AD39" s="44">
        <v>0.18587670000000001</v>
      </c>
      <c r="AE39" s="3">
        <v>0.3297717</v>
      </c>
      <c r="AF39" s="3" t="s">
        <v>94</v>
      </c>
      <c r="AG39" s="3">
        <v>0.28905829999999999</v>
      </c>
      <c r="AH39" s="3">
        <v>0.19585720000000001</v>
      </c>
      <c r="AI39" s="3" t="s">
        <v>94</v>
      </c>
      <c r="AJ39" s="3">
        <v>0.1445292</v>
      </c>
      <c r="AK39" s="3">
        <v>16.924078000000002</v>
      </c>
      <c r="AL39" s="3" t="s">
        <v>94</v>
      </c>
      <c r="AM39" s="3">
        <v>10.773661000000001</v>
      </c>
      <c r="AN39" s="3">
        <v>1.3007987999999999</v>
      </c>
      <c r="AO39" s="3" t="s">
        <v>94</v>
      </c>
      <c r="AP39" s="44">
        <v>1.469058</v>
      </c>
      <c r="AQ39" s="3">
        <v>-4.5140690000000001</v>
      </c>
      <c r="AR39" s="3" t="s">
        <v>94</v>
      </c>
      <c r="AS39" s="3">
        <v>-5.174423</v>
      </c>
    </row>
    <row r="40" spans="1:45" x14ac:dyDescent="0.75">
      <c r="A40" s="3" t="s">
        <v>277</v>
      </c>
      <c r="B40" s="3">
        <v>26.19</v>
      </c>
      <c r="C40" s="3" t="s">
        <v>279</v>
      </c>
      <c r="D40" s="3">
        <v>22</v>
      </c>
      <c r="E40" s="3" t="s">
        <v>298</v>
      </c>
      <c r="H40" s="3" t="s">
        <v>159</v>
      </c>
      <c r="I40" s="3">
        <v>518.22280000000001</v>
      </c>
      <c r="J40" s="3">
        <v>2.99</v>
      </c>
      <c r="K40" s="3" t="s">
        <v>160</v>
      </c>
      <c r="L40" s="3">
        <v>518.22299999999996</v>
      </c>
      <c r="M40" s="3">
        <v>3.28</v>
      </c>
      <c r="N40" s="3" t="s">
        <v>10</v>
      </c>
      <c r="O40" s="3" t="s">
        <v>3</v>
      </c>
      <c r="P40" s="4" t="b">
        <f t="shared" si="0"/>
        <v>0</v>
      </c>
      <c r="Q40" s="4" t="b">
        <f t="shared" si="1"/>
        <v>0</v>
      </c>
      <c r="R40" s="4" t="b">
        <f t="shared" si="2"/>
        <v>0</v>
      </c>
      <c r="S40" s="3" t="s">
        <v>107</v>
      </c>
      <c r="T40" s="3">
        <v>518.22349999999994</v>
      </c>
      <c r="U40" s="3">
        <v>3.29</v>
      </c>
      <c r="V40" s="3" t="s">
        <v>94</v>
      </c>
      <c r="Y40" s="3" t="s">
        <v>110</v>
      </c>
      <c r="Z40" s="3">
        <v>608.22059999999999</v>
      </c>
      <c r="AA40" s="3">
        <v>3.19</v>
      </c>
      <c r="AB40" s="3">
        <v>0.33124290000000001</v>
      </c>
      <c r="AC40" s="3" t="s">
        <v>94</v>
      </c>
      <c r="AD40" s="44">
        <v>-2.2204459999999999E-16</v>
      </c>
      <c r="AE40" s="3">
        <v>0.3297717</v>
      </c>
      <c r="AF40" s="3" t="s">
        <v>94</v>
      </c>
      <c r="AG40" s="3">
        <v>1</v>
      </c>
      <c r="AH40" s="3">
        <v>0.3297717</v>
      </c>
      <c r="AI40" s="3" t="s">
        <v>94</v>
      </c>
      <c r="AJ40" s="3">
        <v>1</v>
      </c>
      <c r="AK40" s="3">
        <v>3.4408639999999999</v>
      </c>
      <c r="AL40" s="3" t="s">
        <v>94</v>
      </c>
      <c r="AM40" s="3">
        <v>1.7395780000000001</v>
      </c>
      <c r="AN40" s="3">
        <v>0.9786089</v>
      </c>
      <c r="AO40" s="3" t="s">
        <v>94</v>
      </c>
      <c r="AP40" s="46">
        <v>-1.247749E-14</v>
      </c>
      <c r="AQ40" s="3">
        <v>-4.6487939999999996</v>
      </c>
      <c r="AR40" s="3" t="s">
        <v>94</v>
      </c>
      <c r="AS40" s="3">
        <v>-6.2097160000000002</v>
      </c>
    </row>
    <row r="41" spans="1:45" x14ac:dyDescent="0.75">
      <c r="A41" s="3" t="s">
        <v>277</v>
      </c>
      <c r="B41" s="3">
        <v>13.91</v>
      </c>
      <c r="C41" s="3" t="s">
        <v>279</v>
      </c>
      <c r="D41" s="3">
        <v>9.36</v>
      </c>
      <c r="E41" s="3" t="s">
        <v>298</v>
      </c>
      <c r="H41" s="3" t="s">
        <v>157</v>
      </c>
      <c r="I41" s="3">
        <v>386.18020000000001</v>
      </c>
      <c r="J41" s="3">
        <v>2.74</v>
      </c>
      <c r="K41" s="3" t="s">
        <v>158</v>
      </c>
      <c r="L41" s="3">
        <v>386.18079999999998</v>
      </c>
      <c r="M41" s="3">
        <v>2.78</v>
      </c>
      <c r="N41" s="3" t="s">
        <v>10</v>
      </c>
      <c r="O41" s="3" t="s">
        <v>4</v>
      </c>
      <c r="P41" s="4" t="b">
        <f t="shared" si="0"/>
        <v>1</v>
      </c>
      <c r="Q41" s="4" t="b">
        <f t="shared" si="1"/>
        <v>0</v>
      </c>
      <c r="R41" s="4" t="b">
        <f t="shared" si="2"/>
        <v>0</v>
      </c>
      <c r="S41" s="3" t="s">
        <v>106</v>
      </c>
      <c r="T41" s="3">
        <v>386.18110000000001</v>
      </c>
      <c r="U41" s="3">
        <v>2.78</v>
      </c>
      <c r="V41" s="3" t="s">
        <v>108</v>
      </c>
      <c r="W41" s="3">
        <v>476.17759999999998</v>
      </c>
      <c r="X41" s="3">
        <v>2.78</v>
      </c>
      <c r="Y41" s="3" t="s">
        <v>109</v>
      </c>
      <c r="Z41" s="3">
        <v>476.178</v>
      </c>
      <c r="AA41" s="3">
        <v>2.67</v>
      </c>
      <c r="AB41" s="3">
        <v>0.16307650000000001</v>
      </c>
      <c r="AC41" s="3" t="s">
        <v>94</v>
      </c>
      <c r="AD41" s="3">
        <v>6.9095206000000006E-2</v>
      </c>
      <c r="AE41" s="3">
        <v>0.37572100000000003</v>
      </c>
      <c r="AF41" s="3" t="s">
        <v>94</v>
      </c>
      <c r="AG41" s="3">
        <v>0.78003699999999998</v>
      </c>
      <c r="AH41" s="3">
        <v>0.28831459999999998</v>
      </c>
      <c r="AI41" s="3" t="s">
        <v>94</v>
      </c>
      <c r="AJ41" s="3">
        <v>0.52729219999999999</v>
      </c>
      <c r="AK41" s="3">
        <v>16.924078000000002</v>
      </c>
      <c r="AL41" s="3" t="s">
        <v>94</v>
      </c>
      <c r="AM41" s="3">
        <v>10.773661000000001</v>
      </c>
      <c r="AN41" s="3">
        <v>1.0666251</v>
      </c>
      <c r="AO41" s="3" t="s">
        <v>94</v>
      </c>
      <c r="AP41" s="3">
        <v>0.63406039999999997</v>
      </c>
      <c r="AQ41" s="3">
        <v>-4.5956219999999997</v>
      </c>
      <c r="AR41" s="3" t="s">
        <v>94</v>
      </c>
      <c r="AS41" s="3">
        <v>-6.1575579999999999</v>
      </c>
    </row>
    <row r="42" spans="1:45" x14ac:dyDescent="0.75">
      <c r="A42" s="3" t="s">
        <v>277</v>
      </c>
      <c r="B42" s="3">
        <v>26.19</v>
      </c>
      <c r="C42" s="3" t="s">
        <v>279</v>
      </c>
      <c r="D42" s="3">
        <v>22</v>
      </c>
      <c r="E42" s="3" t="s">
        <v>298</v>
      </c>
      <c r="H42" s="3" t="s">
        <v>159</v>
      </c>
      <c r="I42" s="3">
        <v>518.22280000000001</v>
      </c>
      <c r="J42" s="3">
        <v>2.99</v>
      </c>
      <c r="K42" s="3" t="s">
        <v>160</v>
      </c>
      <c r="L42" s="3">
        <v>518.22299999999996</v>
      </c>
      <c r="M42" s="3">
        <v>3.28</v>
      </c>
      <c r="N42" s="3" t="s">
        <v>10</v>
      </c>
      <c r="O42" s="3" t="s">
        <v>4</v>
      </c>
      <c r="P42" s="4" t="b">
        <f t="shared" si="0"/>
        <v>1</v>
      </c>
      <c r="Q42" s="4" t="b">
        <f t="shared" si="1"/>
        <v>0</v>
      </c>
      <c r="R42" s="4" t="b">
        <f t="shared" si="2"/>
        <v>0</v>
      </c>
      <c r="S42" s="3" t="s">
        <v>107</v>
      </c>
      <c r="T42" s="3">
        <v>518.22349999999994</v>
      </c>
      <c r="U42" s="3">
        <v>3.29</v>
      </c>
      <c r="V42" s="3" t="s">
        <v>94</v>
      </c>
      <c r="Y42" s="3" t="s">
        <v>110</v>
      </c>
      <c r="Z42" s="3">
        <v>608.22059999999999</v>
      </c>
      <c r="AA42" s="3">
        <v>3.19</v>
      </c>
      <c r="AB42" s="3">
        <v>0.25920910000000003</v>
      </c>
      <c r="AC42" s="3" t="s">
        <v>94</v>
      </c>
      <c r="AD42" s="3">
        <v>4.2902330000000001E-3</v>
      </c>
      <c r="AE42" s="3">
        <v>0.37572100000000003</v>
      </c>
      <c r="AF42" s="3" t="s">
        <v>94</v>
      </c>
      <c r="AG42" s="3">
        <v>0.78003699999999998</v>
      </c>
      <c r="AH42" s="3">
        <v>0.37572100000000003</v>
      </c>
      <c r="AI42" s="3" t="s">
        <v>94</v>
      </c>
      <c r="AJ42" s="3">
        <v>0.78003699999999998</v>
      </c>
      <c r="AK42" s="3">
        <v>3.4408639999999999</v>
      </c>
      <c r="AL42" s="3" t="s">
        <v>94</v>
      </c>
      <c r="AM42" s="3">
        <v>1.7395780000000001</v>
      </c>
      <c r="AN42" s="3">
        <v>0.88916329999999999</v>
      </c>
      <c r="AO42" s="3" t="s">
        <v>94</v>
      </c>
      <c r="AP42" s="3">
        <v>0.2799218</v>
      </c>
      <c r="AQ42" s="3">
        <v>-4.6366430000000003</v>
      </c>
      <c r="AR42" s="3" t="s">
        <v>94</v>
      </c>
      <c r="AS42" s="3">
        <v>-6.3156140000000001</v>
      </c>
    </row>
    <row r="43" spans="1:45" x14ac:dyDescent="0.75">
      <c r="A43" s="3" t="s">
        <v>281</v>
      </c>
      <c r="B43" s="3">
        <v>7.68</v>
      </c>
      <c r="C43" s="3" t="s">
        <v>282</v>
      </c>
      <c r="D43" s="3">
        <v>8.3800000000000008</v>
      </c>
      <c r="E43" s="3" t="s">
        <v>299</v>
      </c>
      <c r="F43" s="3">
        <v>7.3</v>
      </c>
      <c r="G43" s="3" t="s">
        <v>300</v>
      </c>
      <c r="H43" s="3" t="s">
        <v>161</v>
      </c>
      <c r="I43" s="3">
        <v>517.02480000000003</v>
      </c>
      <c r="J43" s="3">
        <v>6.33</v>
      </c>
      <c r="K43" s="3" t="s">
        <v>162</v>
      </c>
      <c r="L43" s="3">
        <v>517.0258</v>
      </c>
      <c r="M43" s="3">
        <v>6.54</v>
      </c>
      <c r="N43" s="3" t="s">
        <v>34</v>
      </c>
      <c r="O43" s="3" t="s">
        <v>3</v>
      </c>
      <c r="P43" s="4" t="b">
        <f t="shared" si="0"/>
        <v>0</v>
      </c>
      <c r="Q43" s="4" t="b">
        <f t="shared" si="1"/>
        <v>0</v>
      </c>
      <c r="R43" s="4" t="b">
        <f t="shared" si="2"/>
        <v>0</v>
      </c>
      <c r="S43" s="3" t="s">
        <v>111</v>
      </c>
      <c r="T43" s="3">
        <v>517.02570000000003</v>
      </c>
      <c r="U43" s="3">
        <v>6.38</v>
      </c>
      <c r="V43" s="3" t="s">
        <v>121</v>
      </c>
      <c r="W43" s="3">
        <v>477.06450000000001</v>
      </c>
      <c r="X43" s="3">
        <v>6.37</v>
      </c>
      <c r="Y43" s="3" t="s">
        <v>38</v>
      </c>
      <c r="Z43" s="3">
        <v>477.065</v>
      </c>
      <c r="AA43" s="3">
        <v>6.48</v>
      </c>
      <c r="AB43" s="3">
        <v>-0.31841683900000001</v>
      </c>
      <c r="AC43" s="3">
        <v>0.4024529</v>
      </c>
      <c r="AD43" s="3">
        <v>1.3945593000000001</v>
      </c>
      <c r="AE43" s="44">
        <v>0.81622810000000001</v>
      </c>
      <c r="AF43" s="3">
        <v>0.13747789999999999</v>
      </c>
      <c r="AG43" s="44">
        <v>3.4437729999999999E-5</v>
      </c>
      <c r="AH43" s="44">
        <v>0.54415210000000003</v>
      </c>
      <c r="AI43" s="3">
        <v>0.13747793999999999</v>
      </c>
      <c r="AJ43" s="44">
        <v>3.0611309999999997E-5</v>
      </c>
      <c r="AK43" s="3">
        <v>10.182295999999999</v>
      </c>
      <c r="AL43" s="3">
        <v>17.863188999999998</v>
      </c>
      <c r="AM43" s="3">
        <v>13.178687999999999</v>
      </c>
      <c r="AN43" s="3">
        <v>-0.60823006899999998</v>
      </c>
      <c r="AO43" s="3">
        <v>1.4863999999999999</v>
      </c>
      <c r="AP43" s="3">
        <v>4.1874510000000003</v>
      </c>
      <c r="AQ43" s="3">
        <v>-6.4993775500000002</v>
      </c>
      <c r="AR43" s="3">
        <v>-4.4735100000000001</v>
      </c>
      <c r="AS43" s="3">
        <v>2.1193960000000001</v>
      </c>
    </row>
    <row r="44" spans="1:45" x14ac:dyDescent="0.75">
      <c r="A44" s="3" t="s">
        <v>281</v>
      </c>
      <c r="B44" s="3">
        <v>12.24</v>
      </c>
      <c r="C44" s="3" t="s">
        <v>282</v>
      </c>
      <c r="D44" s="3">
        <v>9.19</v>
      </c>
      <c r="E44" s="3" t="s">
        <v>299</v>
      </c>
      <c r="F44" s="3">
        <v>6.04</v>
      </c>
      <c r="G44" s="3" t="s">
        <v>300</v>
      </c>
      <c r="H44" s="3" t="s">
        <v>163</v>
      </c>
      <c r="I44" s="3">
        <v>117.05719999999999</v>
      </c>
      <c r="J44" s="3">
        <v>6.33</v>
      </c>
      <c r="K44" s="3" t="s">
        <v>164</v>
      </c>
      <c r="L44" s="3">
        <v>117.0573</v>
      </c>
      <c r="M44" s="3">
        <v>6.54</v>
      </c>
      <c r="N44" s="3" t="s">
        <v>34</v>
      </c>
      <c r="O44" s="3" t="s">
        <v>3</v>
      </c>
      <c r="P44" s="4" t="b">
        <f t="shared" si="0"/>
        <v>0</v>
      </c>
      <c r="Q44" s="4" t="b">
        <f t="shared" si="1"/>
        <v>0</v>
      </c>
      <c r="R44" s="4" t="b">
        <f t="shared" si="2"/>
        <v>0</v>
      </c>
      <c r="S44" s="3" t="s">
        <v>112</v>
      </c>
      <c r="T44" s="3">
        <v>117.0575</v>
      </c>
      <c r="U44" s="3">
        <v>6.37</v>
      </c>
      <c r="V44" s="3" t="s">
        <v>122</v>
      </c>
      <c r="Y44" s="3" t="s">
        <v>38</v>
      </c>
      <c r="Z44" s="3">
        <v>477.065</v>
      </c>
      <c r="AA44" s="3">
        <v>6.48</v>
      </c>
      <c r="AB44" s="3">
        <v>-0.100753303</v>
      </c>
      <c r="AC44" s="3">
        <v>-1.1669377999999999</v>
      </c>
      <c r="AD44" s="3">
        <v>1.3945593000000001</v>
      </c>
      <c r="AE44" s="44">
        <v>0.82864000000000004</v>
      </c>
      <c r="AF44" s="3">
        <v>0.13747789999999999</v>
      </c>
      <c r="AG44" s="44">
        <v>3.4437729999999999E-5</v>
      </c>
      <c r="AH44" s="44">
        <v>0.70463480000000001</v>
      </c>
      <c r="AI44" s="3">
        <v>2.712146E-2</v>
      </c>
      <c r="AJ44" s="44">
        <v>3.0611309999999997E-5</v>
      </c>
      <c r="AK44" s="3">
        <v>12.084775</v>
      </c>
      <c r="AL44" s="3">
        <v>7.9795540000000003</v>
      </c>
      <c r="AM44" s="3">
        <v>13.178687999999999</v>
      </c>
      <c r="AN44" s="3">
        <v>-0.379950593</v>
      </c>
      <c r="AO44" s="3">
        <v>-2.2129099999999999</v>
      </c>
      <c r="AP44" s="3">
        <v>4.1874510000000003</v>
      </c>
      <c r="AQ44" s="3">
        <v>-6.6110975400000003</v>
      </c>
      <c r="AR44" s="3">
        <v>-3.4463059999999999</v>
      </c>
      <c r="AS44" s="3">
        <v>2.1193960000000001</v>
      </c>
    </row>
    <row r="45" spans="1:45" x14ac:dyDescent="0.75">
      <c r="A45" s="3" t="s">
        <v>281</v>
      </c>
      <c r="B45" s="3">
        <v>9.4700000000000006</v>
      </c>
      <c r="C45" s="3" t="s">
        <v>282</v>
      </c>
      <c r="D45" s="3">
        <v>14.41</v>
      </c>
      <c r="E45" s="3" t="s">
        <v>299</v>
      </c>
      <c r="F45" s="3">
        <v>5.72</v>
      </c>
      <c r="G45" s="3" t="s">
        <v>300</v>
      </c>
      <c r="H45" s="3" t="s">
        <v>165</v>
      </c>
      <c r="I45" s="3">
        <v>130.065</v>
      </c>
      <c r="J45" s="3">
        <v>6.33</v>
      </c>
      <c r="K45" s="3" t="s">
        <v>166</v>
      </c>
      <c r="L45" s="3">
        <v>130.0651</v>
      </c>
      <c r="M45" s="3">
        <v>6.53</v>
      </c>
      <c r="N45" s="3" t="s">
        <v>34</v>
      </c>
      <c r="O45" s="3" t="s">
        <v>3</v>
      </c>
      <c r="P45" s="4" t="b">
        <f t="shared" si="0"/>
        <v>0</v>
      </c>
      <c r="Q45" s="4" t="b">
        <f t="shared" si="1"/>
        <v>0</v>
      </c>
      <c r="R45" s="4" t="b">
        <f t="shared" si="2"/>
        <v>0</v>
      </c>
      <c r="S45" s="3" t="s">
        <v>113</v>
      </c>
      <c r="T45" s="3">
        <v>130.0652</v>
      </c>
      <c r="U45" s="3">
        <v>6.37</v>
      </c>
      <c r="V45" s="3" t="s">
        <v>121</v>
      </c>
      <c r="W45" s="3">
        <v>477.06450000000001</v>
      </c>
      <c r="X45" s="3">
        <v>6.37</v>
      </c>
      <c r="Y45" s="3" t="s">
        <v>38</v>
      </c>
      <c r="Z45" s="3">
        <v>477.065</v>
      </c>
      <c r="AA45" s="3">
        <v>6.48</v>
      </c>
      <c r="AB45" s="3">
        <v>-0.42402803100000003</v>
      </c>
      <c r="AC45" s="3">
        <v>0.4024529</v>
      </c>
      <c r="AD45" s="3">
        <v>1.3945593000000001</v>
      </c>
      <c r="AE45" s="44">
        <v>0.17881710000000001</v>
      </c>
      <c r="AF45" s="3">
        <v>0.13747789999999999</v>
      </c>
      <c r="AG45" s="44">
        <v>3.4437729999999999E-5</v>
      </c>
      <c r="AH45" s="44">
        <v>5.9605690000000003E-2</v>
      </c>
      <c r="AI45" s="3">
        <v>0.13747793999999999</v>
      </c>
      <c r="AJ45" s="44">
        <v>3.0611309999999997E-5</v>
      </c>
      <c r="AK45" s="3">
        <v>14.519252</v>
      </c>
      <c r="AL45" s="3">
        <v>17.863188999999998</v>
      </c>
      <c r="AM45" s="3">
        <v>13.178687999999999</v>
      </c>
      <c r="AN45" s="3">
        <v>-1.901205013</v>
      </c>
      <c r="AO45" s="3">
        <v>1.4863999999999999</v>
      </c>
      <c r="AP45" s="3">
        <v>4.1874510000000003</v>
      </c>
      <c r="AQ45" s="3">
        <v>-4.9149346700000001</v>
      </c>
      <c r="AR45" s="3">
        <v>-4.4735100000000001</v>
      </c>
      <c r="AS45" s="3">
        <v>2.1193960000000001</v>
      </c>
    </row>
    <row r="46" spans="1:45" x14ac:dyDescent="0.75">
      <c r="A46" s="3" t="s">
        <v>281</v>
      </c>
      <c r="B46" s="3">
        <v>12.47</v>
      </c>
      <c r="C46" s="3" t="s">
        <v>282</v>
      </c>
      <c r="D46" s="3">
        <v>11.68</v>
      </c>
      <c r="E46" s="3" t="s">
        <v>299</v>
      </c>
      <c r="F46" s="3">
        <v>7.76</v>
      </c>
      <c r="G46" s="3" t="s">
        <v>300</v>
      </c>
      <c r="H46" s="3" t="s">
        <v>168</v>
      </c>
      <c r="I46" s="3">
        <v>160.07560000000001</v>
      </c>
      <c r="J46" s="3">
        <v>6.33</v>
      </c>
      <c r="K46" s="3" t="s">
        <v>167</v>
      </c>
      <c r="L46" s="3">
        <v>160.07570000000001</v>
      </c>
      <c r="M46" s="3">
        <v>6.54</v>
      </c>
      <c r="N46" s="3" t="s">
        <v>34</v>
      </c>
      <c r="O46" s="3" t="s">
        <v>3</v>
      </c>
      <c r="P46" s="4" t="b">
        <f t="shared" si="0"/>
        <v>0</v>
      </c>
      <c r="Q46" s="4" t="b">
        <f t="shared" si="1"/>
        <v>0</v>
      </c>
      <c r="R46" s="4" t="b">
        <f t="shared" si="2"/>
        <v>0</v>
      </c>
      <c r="S46" s="3" t="s">
        <v>114</v>
      </c>
      <c r="T46" s="3">
        <v>160.07570000000001</v>
      </c>
      <c r="U46" s="3">
        <v>6.37</v>
      </c>
      <c r="V46" s="3" t="s">
        <v>121</v>
      </c>
      <c r="W46" s="3">
        <v>477.06450000000001</v>
      </c>
      <c r="X46" s="3">
        <v>6.37</v>
      </c>
      <c r="Y46" s="3" t="s">
        <v>38</v>
      </c>
      <c r="Z46" s="3">
        <v>477.065</v>
      </c>
      <c r="AA46" s="3">
        <v>6.48</v>
      </c>
      <c r="AB46" s="3">
        <v>-0.35823377299999998</v>
      </c>
      <c r="AC46" s="3">
        <v>0.4024529</v>
      </c>
      <c r="AD46" s="3">
        <v>1.3945593000000001</v>
      </c>
      <c r="AE46" s="44">
        <v>0.36751630000000002</v>
      </c>
      <c r="AF46" s="3">
        <v>0.13747789999999999</v>
      </c>
      <c r="AG46" s="44">
        <v>3.4437729999999999E-5</v>
      </c>
      <c r="AH46" s="44">
        <v>0.1633406</v>
      </c>
      <c r="AI46" s="3">
        <v>0.13747793999999999</v>
      </c>
      <c r="AJ46" s="44">
        <v>3.0611309999999997E-5</v>
      </c>
      <c r="AK46" s="3">
        <v>15.556891</v>
      </c>
      <c r="AL46" s="3">
        <v>17.863188999999998</v>
      </c>
      <c r="AM46" s="3">
        <v>13.178687999999999</v>
      </c>
      <c r="AN46" s="3">
        <v>-1.402280529</v>
      </c>
      <c r="AO46" s="3">
        <v>1.4863999999999999</v>
      </c>
      <c r="AP46" s="3">
        <v>4.1874510000000003</v>
      </c>
      <c r="AQ46" s="3">
        <v>-5.7145885700000001</v>
      </c>
      <c r="AR46" s="3">
        <v>-4.4735100000000001</v>
      </c>
      <c r="AS46" s="3">
        <v>2.1193960000000001</v>
      </c>
    </row>
    <row r="47" spans="1:45" x14ac:dyDescent="0.75">
      <c r="A47" s="3" t="s">
        <v>281</v>
      </c>
      <c r="B47" s="3">
        <v>12.07</v>
      </c>
      <c r="C47" s="3" t="s">
        <v>282</v>
      </c>
      <c r="D47" s="3">
        <v>8.09</v>
      </c>
      <c r="E47" s="3" t="s">
        <v>299</v>
      </c>
      <c r="F47" s="3">
        <v>6.36</v>
      </c>
      <c r="G47" s="3" t="s">
        <v>300</v>
      </c>
      <c r="H47" s="3" t="s">
        <v>169</v>
      </c>
      <c r="I47" s="3">
        <v>206.05070000000001</v>
      </c>
      <c r="J47" s="3">
        <v>6.33</v>
      </c>
      <c r="K47" s="3" t="s">
        <v>170</v>
      </c>
      <c r="L47" s="3">
        <v>206.0607</v>
      </c>
      <c r="M47" s="3">
        <v>6.53</v>
      </c>
      <c r="N47" s="3" t="s">
        <v>34</v>
      </c>
      <c r="O47" s="3" t="s">
        <v>3</v>
      </c>
      <c r="P47" s="4" t="b">
        <f t="shared" si="0"/>
        <v>0</v>
      </c>
      <c r="Q47" s="4" t="b">
        <f t="shared" si="1"/>
        <v>0</v>
      </c>
      <c r="R47" s="4" t="b">
        <f t="shared" si="2"/>
        <v>0</v>
      </c>
      <c r="S47" s="3" t="s">
        <v>115</v>
      </c>
      <c r="T47" s="3">
        <v>206.05070000000001</v>
      </c>
      <c r="U47" s="3">
        <v>6.37</v>
      </c>
      <c r="V47" s="3" t="s">
        <v>121</v>
      </c>
      <c r="W47" s="3">
        <v>477.06450000000001</v>
      </c>
      <c r="X47" s="3">
        <v>6.37</v>
      </c>
      <c r="Y47" s="3" t="s">
        <v>38</v>
      </c>
      <c r="Z47" s="3">
        <v>477.065</v>
      </c>
      <c r="AA47" s="3">
        <v>6.48</v>
      </c>
      <c r="AB47" s="3">
        <v>-0.30349262999999999</v>
      </c>
      <c r="AC47" s="3">
        <v>0.4024529</v>
      </c>
      <c r="AD47" s="3">
        <v>1.3945593000000001</v>
      </c>
      <c r="AE47" s="44">
        <v>0.56704770000000004</v>
      </c>
      <c r="AF47" s="3">
        <v>0.13747789999999999</v>
      </c>
      <c r="AG47" s="44">
        <v>3.4437729999999999E-5</v>
      </c>
      <c r="AH47" s="44">
        <v>0.31502649999999999</v>
      </c>
      <c r="AI47" s="3">
        <v>0.13747793999999999</v>
      </c>
      <c r="AJ47" s="44">
        <v>3.0611309999999997E-5</v>
      </c>
      <c r="AK47" s="3">
        <v>11.23293</v>
      </c>
      <c r="AL47" s="3">
        <v>17.863188999999998</v>
      </c>
      <c r="AM47" s="3">
        <v>13.178687999999999</v>
      </c>
      <c r="AN47" s="3">
        <v>-1.0088352890000001</v>
      </c>
      <c r="AO47" s="3">
        <v>1.4863999999999999</v>
      </c>
      <c r="AP47" s="3">
        <v>4.1874510000000003</v>
      </c>
      <c r="AQ47" s="3">
        <v>-6.1796949200000002</v>
      </c>
      <c r="AR47" s="3">
        <v>-4.4735100000000001</v>
      </c>
      <c r="AS47" s="3">
        <v>2.1193960000000001</v>
      </c>
    </row>
    <row r="48" spans="1:45" x14ac:dyDescent="0.75">
      <c r="A48" s="3" t="s">
        <v>281</v>
      </c>
      <c r="B48" s="3">
        <v>9.89</v>
      </c>
      <c r="C48" s="3" t="s">
        <v>282</v>
      </c>
      <c r="D48" s="3">
        <v>6.82</v>
      </c>
      <c r="E48" s="3" t="s">
        <v>299</v>
      </c>
      <c r="F48" s="3">
        <v>5.7</v>
      </c>
      <c r="G48" s="3" t="s">
        <v>300</v>
      </c>
      <c r="H48" s="3" t="s">
        <v>171</v>
      </c>
      <c r="I48" s="3">
        <v>237.06880000000001</v>
      </c>
      <c r="J48" s="3">
        <v>6.33</v>
      </c>
      <c r="K48" s="3" t="s">
        <v>172</v>
      </c>
      <c r="L48" s="3">
        <v>237.06909999999999</v>
      </c>
      <c r="M48" s="3">
        <v>6.53</v>
      </c>
      <c r="N48" s="3" t="s">
        <v>34</v>
      </c>
      <c r="O48" s="3" t="s">
        <v>3</v>
      </c>
      <c r="P48" s="4" t="b">
        <f t="shared" si="0"/>
        <v>0</v>
      </c>
      <c r="Q48" s="4" t="b">
        <f t="shared" si="1"/>
        <v>0</v>
      </c>
      <c r="R48" s="4" t="b">
        <f t="shared" si="2"/>
        <v>0</v>
      </c>
      <c r="S48" s="3" t="s">
        <v>116</v>
      </c>
      <c r="T48" s="3">
        <v>237.06909999999999</v>
      </c>
      <c r="U48" s="3">
        <v>6.37</v>
      </c>
      <c r="V48" s="3" t="s">
        <v>121</v>
      </c>
      <c r="W48" s="3">
        <v>477.06450000000001</v>
      </c>
      <c r="X48" s="3">
        <v>6.37</v>
      </c>
      <c r="Y48" s="3" t="s">
        <v>120</v>
      </c>
      <c r="Z48" s="3">
        <v>477.06779999999998</v>
      </c>
      <c r="AA48" s="3">
        <v>5.89</v>
      </c>
      <c r="AB48" s="3">
        <v>-1.9639016380000001</v>
      </c>
      <c r="AC48" s="3">
        <v>0.4024529</v>
      </c>
      <c r="AD48" s="3">
        <v>0.43104429999999999</v>
      </c>
      <c r="AE48" s="44">
        <v>2.2944769999999998E-6</v>
      </c>
      <c r="AF48" s="3">
        <v>0.13747789999999999</v>
      </c>
      <c r="AG48" s="44">
        <v>0.17912839999999999</v>
      </c>
      <c r="AH48" s="44">
        <v>2.5494189999999999E-7</v>
      </c>
      <c r="AI48" s="3">
        <v>0.13747793999999999</v>
      </c>
      <c r="AJ48" s="44">
        <v>0.17912839999999999</v>
      </c>
      <c r="AK48" s="3">
        <v>12.856741</v>
      </c>
      <c r="AL48" s="3">
        <v>17.863188999999998</v>
      </c>
      <c r="AM48" s="3">
        <v>7.293685</v>
      </c>
      <c r="AN48" s="3">
        <v>-5.4561178940000001</v>
      </c>
      <c r="AO48" s="3">
        <v>1.4863999999999999</v>
      </c>
      <c r="AP48" s="3">
        <v>1.344354</v>
      </c>
      <c r="AQ48" s="3">
        <v>6.5300007500000001</v>
      </c>
      <c r="AR48" s="3">
        <v>-4.4735100000000001</v>
      </c>
      <c r="AS48" s="3">
        <v>-5.5399320000000003</v>
      </c>
    </row>
    <row r="49" spans="1:45" x14ac:dyDescent="0.75">
      <c r="A49" s="3" t="s">
        <v>281</v>
      </c>
      <c r="B49" s="3">
        <v>7.25</v>
      </c>
      <c r="C49" s="3" t="s">
        <v>282</v>
      </c>
      <c r="D49" s="3">
        <v>10.49</v>
      </c>
      <c r="E49" s="3" t="s">
        <v>299</v>
      </c>
      <c r="F49" s="3">
        <v>5.41</v>
      </c>
      <c r="G49" s="3" t="s">
        <v>300</v>
      </c>
      <c r="H49" s="3" t="s">
        <v>173</v>
      </c>
      <c r="I49" s="3">
        <v>399.12139999999999</v>
      </c>
      <c r="J49" s="3">
        <v>6.33</v>
      </c>
      <c r="K49" s="3" t="s">
        <v>174</v>
      </c>
      <c r="L49" s="3">
        <v>399.12180000000001</v>
      </c>
      <c r="M49" s="3">
        <v>6.53</v>
      </c>
      <c r="N49" s="3" t="s">
        <v>34</v>
      </c>
      <c r="O49" s="3" t="s">
        <v>3</v>
      </c>
      <c r="P49" s="4" t="b">
        <f t="shared" si="0"/>
        <v>0</v>
      </c>
      <c r="Q49" s="4" t="b">
        <f t="shared" si="1"/>
        <v>0</v>
      </c>
      <c r="R49" s="4" t="b">
        <f t="shared" si="2"/>
        <v>0</v>
      </c>
      <c r="S49" s="3" t="s">
        <v>117</v>
      </c>
      <c r="T49" s="3">
        <v>399.12220000000002</v>
      </c>
      <c r="U49" s="3">
        <v>6.37</v>
      </c>
      <c r="V49" s="3" t="s">
        <v>121</v>
      </c>
      <c r="W49" s="3">
        <v>477.06450000000001</v>
      </c>
      <c r="X49" s="3">
        <v>6.37</v>
      </c>
      <c r="Y49" s="3" t="s">
        <v>38</v>
      </c>
      <c r="Z49" s="3">
        <v>477.065</v>
      </c>
      <c r="AA49" s="3">
        <v>6.48</v>
      </c>
      <c r="AB49" s="3">
        <v>-0.140140825</v>
      </c>
      <c r="AC49" s="3">
        <v>0.4024529</v>
      </c>
      <c r="AD49" s="3">
        <v>1.3945593000000001</v>
      </c>
      <c r="AE49" s="44">
        <v>0.82864000000000004</v>
      </c>
      <c r="AF49" s="3">
        <v>0.13747789999999999</v>
      </c>
      <c r="AG49" s="44">
        <v>3.4437729999999999E-5</v>
      </c>
      <c r="AH49" s="44">
        <v>0.73656889999999997</v>
      </c>
      <c r="AI49" s="3">
        <v>0.13747793999999999</v>
      </c>
      <c r="AJ49" s="44">
        <v>3.0611309999999997E-5</v>
      </c>
      <c r="AK49" s="3">
        <v>14.626398</v>
      </c>
      <c r="AL49" s="3">
        <v>17.863188999999998</v>
      </c>
      <c r="AM49" s="3">
        <v>13.178687999999999</v>
      </c>
      <c r="AN49" s="3">
        <v>-0.33715976800000003</v>
      </c>
      <c r="AO49" s="3">
        <v>1.4863999999999999</v>
      </c>
      <c r="AP49" s="3">
        <v>4.1874510000000003</v>
      </c>
      <c r="AQ49" s="3">
        <v>-6.62631076</v>
      </c>
      <c r="AR49" s="3">
        <v>-4.4735100000000001</v>
      </c>
      <c r="AS49" s="3">
        <v>2.1193960000000001</v>
      </c>
    </row>
    <row r="50" spans="1:45" x14ac:dyDescent="0.75">
      <c r="A50" s="3" t="s">
        <v>281</v>
      </c>
      <c r="B50" s="3">
        <v>9.33</v>
      </c>
      <c r="C50" s="3" t="s">
        <v>282</v>
      </c>
      <c r="D50" s="3">
        <v>6.32</v>
      </c>
      <c r="E50" s="3" t="s">
        <v>299</v>
      </c>
      <c r="F50" s="3">
        <v>6.29</v>
      </c>
      <c r="G50" s="3" t="s">
        <v>300</v>
      </c>
      <c r="H50" s="3" t="s">
        <v>175</v>
      </c>
      <c r="I50" s="3">
        <v>421.1035</v>
      </c>
      <c r="J50" s="3">
        <v>6.33</v>
      </c>
      <c r="K50" s="3" t="s">
        <v>176</v>
      </c>
      <c r="L50" s="3">
        <v>421.10410000000002</v>
      </c>
      <c r="M50" s="3">
        <v>6.57</v>
      </c>
      <c r="N50" s="3" t="s">
        <v>34</v>
      </c>
      <c r="O50" s="3" t="s">
        <v>3</v>
      </c>
      <c r="P50" s="4" t="b">
        <f t="shared" si="0"/>
        <v>0</v>
      </c>
      <c r="Q50" s="4" t="b">
        <f t="shared" si="1"/>
        <v>1</v>
      </c>
      <c r="R50" s="4" t="b">
        <f t="shared" si="2"/>
        <v>0</v>
      </c>
      <c r="S50" s="3" t="s">
        <v>118</v>
      </c>
      <c r="T50" s="3">
        <v>421.10410000000002</v>
      </c>
      <c r="U50" s="3">
        <v>6.38</v>
      </c>
      <c r="V50" s="3" t="s">
        <v>121</v>
      </c>
      <c r="W50" s="3">
        <v>477.06450000000001</v>
      </c>
      <c r="X50" s="3">
        <v>6.37</v>
      </c>
      <c r="Y50" s="3" t="s">
        <v>38</v>
      </c>
      <c r="Z50" s="3">
        <v>477.065</v>
      </c>
      <c r="AA50" s="3">
        <v>6.48</v>
      </c>
      <c r="AB50" s="3">
        <v>-1.092936769</v>
      </c>
      <c r="AC50" s="3">
        <v>0.4024529</v>
      </c>
      <c r="AD50" s="3">
        <v>1.3945593000000001</v>
      </c>
      <c r="AE50" s="44">
        <v>1.060673E-3</v>
      </c>
      <c r="AF50" s="3">
        <v>0.13747789999999999</v>
      </c>
      <c r="AG50" s="44">
        <v>3.4437729999999999E-5</v>
      </c>
      <c r="AH50" s="44">
        <v>2.3570500000000001E-4</v>
      </c>
      <c r="AI50" s="3">
        <v>0.13747793999999999</v>
      </c>
      <c r="AJ50" s="44">
        <v>3.0611309999999997E-5</v>
      </c>
      <c r="AK50" s="3">
        <v>13.244823</v>
      </c>
      <c r="AL50" s="3">
        <v>17.863188999999998</v>
      </c>
      <c r="AM50" s="3">
        <v>13.178687999999999</v>
      </c>
      <c r="AN50" s="3">
        <v>-3.788344049</v>
      </c>
      <c r="AO50" s="3">
        <v>1.4863999999999999</v>
      </c>
      <c r="AP50" s="3">
        <v>4.1874510000000003</v>
      </c>
      <c r="AQ50" s="3">
        <v>4.9663029999999997E-2</v>
      </c>
      <c r="AR50" s="3">
        <v>-4.4735100000000001</v>
      </c>
      <c r="AS50" s="3">
        <v>2.1193960000000001</v>
      </c>
    </row>
    <row r="51" spans="1:45" x14ac:dyDescent="0.75">
      <c r="A51" s="3" t="s">
        <v>281</v>
      </c>
      <c r="B51" s="3">
        <v>10.51</v>
      </c>
      <c r="C51" s="3" t="s">
        <v>282</v>
      </c>
      <c r="D51" s="3">
        <v>8.31</v>
      </c>
      <c r="E51" s="3" t="s">
        <v>299</v>
      </c>
      <c r="F51" s="3">
        <v>8.31</v>
      </c>
      <c r="G51" s="3" t="s">
        <v>300</v>
      </c>
      <c r="H51" s="3" t="s">
        <v>177</v>
      </c>
      <c r="I51" s="3">
        <v>558.05150000000003</v>
      </c>
      <c r="J51" s="3">
        <v>6.33</v>
      </c>
      <c r="K51" s="3" t="s">
        <v>178</v>
      </c>
      <c r="L51" s="3">
        <v>558.05179999999996</v>
      </c>
      <c r="M51" s="3">
        <v>6.54</v>
      </c>
      <c r="N51" s="3" t="s">
        <v>34</v>
      </c>
      <c r="O51" s="3" t="s">
        <v>3</v>
      </c>
      <c r="P51" s="4" t="b">
        <f t="shared" si="0"/>
        <v>1</v>
      </c>
      <c r="Q51" s="4" t="b">
        <f t="shared" si="1"/>
        <v>0</v>
      </c>
      <c r="R51" s="4" t="b">
        <f t="shared" si="2"/>
        <v>0</v>
      </c>
      <c r="S51" s="3" t="s">
        <v>119</v>
      </c>
      <c r="T51" s="3">
        <v>558.05250000000001</v>
      </c>
      <c r="U51" s="3">
        <v>6.39</v>
      </c>
      <c r="V51" s="3" t="s">
        <v>121</v>
      </c>
      <c r="W51" s="3">
        <v>477.06450000000001</v>
      </c>
      <c r="X51" s="3">
        <v>6.37</v>
      </c>
      <c r="Y51" s="3" t="s">
        <v>38</v>
      </c>
      <c r="Z51" s="3">
        <v>477.065</v>
      </c>
      <c r="AA51" s="3">
        <v>6.48</v>
      </c>
      <c r="AB51" s="3">
        <v>1.893247E-3</v>
      </c>
      <c r="AC51" s="3">
        <v>0.4024529</v>
      </c>
      <c r="AD51" s="3">
        <v>1.3945593000000001</v>
      </c>
      <c r="AE51" s="44">
        <v>0.99699280000000001</v>
      </c>
      <c r="AF51" s="3">
        <v>0.13747789999999999</v>
      </c>
      <c r="AG51" s="44">
        <v>3.4437729999999999E-5</v>
      </c>
      <c r="AH51" s="44">
        <v>0.99699280000000001</v>
      </c>
      <c r="AI51" s="3">
        <v>0.13747793999999999</v>
      </c>
      <c r="AJ51" s="44">
        <v>3.0611309999999997E-5</v>
      </c>
      <c r="AK51" s="3">
        <v>8.3057060000000007</v>
      </c>
      <c r="AL51" s="3">
        <v>17.863188999999998</v>
      </c>
      <c r="AM51" s="3">
        <v>13.178687999999999</v>
      </c>
      <c r="AN51" s="3">
        <v>3.776579E-3</v>
      </c>
      <c r="AO51" s="3">
        <v>1.4863999999999999</v>
      </c>
      <c r="AP51" s="3">
        <v>4.1874510000000003</v>
      </c>
      <c r="AQ51" s="3">
        <v>-6.6826951699999997</v>
      </c>
      <c r="AR51" s="3">
        <v>-4.4735100000000001</v>
      </c>
      <c r="AS51" s="3">
        <v>2.1193960000000001</v>
      </c>
    </row>
    <row r="52" spans="1:45" x14ac:dyDescent="0.75">
      <c r="A52" s="3" t="s">
        <v>281</v>
      </c>
      <c r="B52" s="3">
        <v>7.68</v>
      </c>
      <c r="C52" s="3" t="s">
        <v>282</v>
      </c>
      <c r="D52" s="3">
        <v>8.3800000000000008</v>
      </c>
      <c r="E52" s="3" t="s">
        <v>299</v>
      </c>
      <c r="F52" s="3">
        <v>7.3</v>
      </c>
      <c r="G52" s="3" t="s">
        <v>300</v>
      </c>
      <c r="H52" s="3" t="s">
        <v>161</v>
      </c>
      <c r="I52" s="3">
        <v>517.02480000000003</v>
      </c>
      <c r="J52" s="3">
        <v>6.33</v>
      </c>
      <c r="K52" s="3" t="s">
        <v>162</v>
      </c>
      <c r="L52" s="3">
        <v>517.0258</v>
      </c>
      <c r="M52" s="3">
        <v>6.54</v>
      </c>
      <c r="N52" s="3" t="s">
        <v>34</v>
      </c>
      <c r="O52" s="3" t="s">
        <v>4</v>
      </c>
      <c r="P52" s="4" t="b">
        <f t="shared" si="0"/>
        <v>1</v>
      </c>
      <c r="Q52" s="4" t="b">
        <f t="shared" si="1"/>
        <v>1</v>
      </c>
      <c r="R52" s="4" t="b">
        <f t="shared" si="2"/>
        <v>1</v>
      </c>
      <c r="S52" s="3" t="s">
        <v>111</v>
      </c>
      <c r="T52" s="3">
        <v>517.02570000000003</v>
      </c>
      <c r="U52" s="3">
        <v>6.38</v>
      </c>
      <c r="V52" s="3" t="s">
        <v>121</v>
      </c>
      <c r="W52" s="3">
        <v>477.06450000000001</v>
      </c>
      <c r="X52" s="3">
        <v>6.37</v>
      </c>
      <c r="Y52" s="3" t="s">
        <v>38</v>
      </c>
      <c r="Z52" s="3">
        <v>477.065</v>
      </c>
      <c r="AA52" s="3">
        <v>6.48</v>
      </c>
      <c r="AB52" s="3">
        <v>2.2909692800000001</v>
      </c>
      <c r="AC52" s="3">
        <v>3.6620522000000002</v>
      </c>
      <c r="AD52" s="3">
        <v>1.2053932999999999</v>
      </c>
      <c r="AE52" s="44">
        <v>8.8642920000000004E-7</v>
      </c>
      <c r="AF52" s="44">
        <v>1.34742E-52</v>
      </c>
      <c r="AG52" s="44">
        <v>1.848137E-5</v>
      </c>
      <c r="AH52" s="44">
        <v>6.8944490000000005E-7</v>
      </c>
      <c r="AI52" s="44">
        <v>1.197707E-52</v>
      </c>
      <c r="AJ52" s="44">
        <v>1.6427889999999998E-5</v>
      </c>
      <c r="AK52" s="3">
        <v>10.182295999999999</v>
      </c>
      <c r="AL52" s="3">
        <v>17.863188999999998</v>
      </c>
      <c r="AM52" s="3">
        <v>13.178687999999999</v>
      </c>
      <c r="AN52" s="3">
        <v>5.2341177999999999</v>
      </c>
      <c r="AO52" s="3">
        <v>16.176980199999999</v>
      </c>
      <c r="AP52" s="3">
        <v>4.3290629999999997</v>
      </c>
      <c r="AQ52" s="3">
        <v>5.0140859999999998</v>
      </c>
      <c r="AR52" s="3">
        <v>122.961021</v>
      </c>
      <c r="AS52" s="3">
        <v>2.689012</v>
      </c>
    </row>
    <row r="53" spans="1:45" x14ac:dyDescent="0.75">
      <c r="A53" s="3" t="s">
        <v>281</v>
      </c>
      <c r="B53" s="3">
        <v>12.24</v>
      </c>
      <c r="C53" s="3" t="s">
        <v>282</v>
      </c>
      <c r="D53" s="3">
        <v>9.19</v>
      </c>
      <c r="E53" s="3" t="s">
        <v>299</v>
      </c>
      <c r="F53" s="3">
        <v>6.04</v>
      </c>
      <c r="G53" s="3" t="s">
        <v>300</v>
      </c>
      <c r="H53" s="3" t="s">
        <v>163</v>
      </c>
      <c r="I53" s="3">
        <v>117.05719999999999</v>
      </c>
      <c r="J53" s="3">
        <v>6.33</v>
      </c>
      <c r="K53" s="3" t="s">
        <v>164</v>
      </c>
      <c r="L53" s="3">
        <v>117.0573</v>
      </c>
      <c r="M53" s="3">
        <v>6.54</v>
      </c>
      <c r="N53" s="3" t="s">
        <v>34</v>
      </c>
      <c r="O53" s="3" t="s">
        <v>4</v>
      </c>
      <c r="P53" s="4" t="b">
        <f t="shared" si="0"/>
        <v>0</v>
      </c>
      <c r="Q53" s="4" t="b">
        <f t="shared" si="1"/>
        <v>1</v>
      </c>
      <c r="R53" s="4" t="b">
        <f t="shared" si="2"/>
        <v>0</v>
      </c>
      <c r="S53" s="3" t="s">
        <v>112</v>
      </c>
      <c r="T53" s="3">
        <v>117.0575</v>
      </c>
      <c r="U53" s="3">
        <v>6.37</v>
      </c>
      <c r="V53" s="3" t="s">
        <v>122</v>
      </c>
      <c r="W53" s="3">
        <v>477.06729999999999</v>
      </c>
      <c r="X53" s="3">
        <v>5.86</v>
      </c>
      <c r="Y53" s="3" t="s">
        <v>38</v>
      </c>
      <c r="Z53" s="3">
        <v>477.065</v>
      </c>
      <c r="AA53" s="3">
        <v>6.48</v>
      </c>
      <c r="AB53" s="3">
        <v>-0.69472491999999997</v>
      </c>
      <c r="AC53" s="3">
        <v>0.27609810000000001</v>
      </c>
      <c r="AD53" s="3">
        <v>1.2053932999999999</v>
      </c>
      <c r="AE53" s="44">
        <v>2.4275910000000002E-3</v>
      </c>
      <c r="AF53" s="44">
        <v>0.5313042</v>
      </c>
      <c r="AG53" s="44">
        <v>1.848137E-5</v>
      </c>
      <c r="AH53" s="44">
        <v>2.1578579999999999E-3</v>
      </c>
      <c r="AI53" s="44">
        <v>0.5313042</v>
      </c>
      <c r="AJ53" s="44">
        <v>1.6427889999999998E-5</v>
      </c>
      <c r="AK53" s="3">
        <v>12.084775</v>
      </c>
      <c r="AL53" s="3">
        <v>7.9795540000000003</v>
      </c>
      <c r="AM53" s="3">
        <v>13.178687999999999</v>
      </c>
      <c r="AN53" s="3">
        <v>-3.1335244000000002</v>
      </c>
      <c r="AO53" s="3">
        <v>0.62622690000000003</v>
      </c>
      <c r="AP53" s="3">
        <v>4.3290629999999997</v>
      </c>
      <c r="AQ53" s="3">
        <v>-2.6632289999999998</v>
      </c>
      <c r="AR53" s="3">
        <v>-7.2731250000000003</v>
      </c>
      <c r="AS53" s="3">
        <v>2.689012</v>
      </c>
    </row>
    <row r="54" spans="1:45" x14ac:dyDescent="0.75">
      <c r="A54" s="3" t="s">
        <v>281</v>
      </c>
      <c r="B54" s="3">
        <v>9.4700000000000006</v>
      </c>
      <c r="C54" s="3" t="s">
        <v>282</v>
      </c>
      <c r="D54" s="3">
        <v>14.41</v>
      </c>
      <c r="E54" s="3" t="s">
        <v>299</v>
      </c>
      <c r="F54" s="3">
        <v>5.72</v>
      </c>
      <c r="G54" s="3" t="s">
        <v>300</v>
      </c>
      <c r="H54" s="3" t="s">
        <v>165</v>
      </c>
      <c r="I54" s="3">
        <v>130.065</v>
      </c>
      <c r="J54" s="3">
        <v>6.33</v>
      </c>
      <c r="K54" s="3" t="s">
        <v>166</v>
      </c>
      <c r="L54" s="3">
        <v>130.0651</v>
      </c>
      <c r="M54" s="3">
        <v>6.53</v>
      </c>
      <c r="N54" s="3" t="s">
        <v>34</v>
      </c>
      <c r="O54" s="3" t="s">
        <v>4</v>
      </c>
      <c r="P54" s="4" t="b">
        <f t="shared" si="0"/>
        <v>1</v>
      </c>
      <c r="Q54" s="4" t="b">
        <f t="shared" si="1"/>
        <v>1</v>
      </c>
      <c r="R54" s="4" t="b">
        <f t="shared" si="2"/>
        <v>1</v>
      </c>
      <c r="S54" s="3" t="s">
        <v>113</v>
      </c>
      <c r="T54" s="3">
        <v>130.0652</v>
      </c>
      <c r="U54" s="3">
        <v>6.37</v>
      </c>
      <c r="V54" s="3" t="s">
        <v>121</v>
      </c>
      <c r="W54" s="3">
        <v>477.06450000000001</v>
      </c>
      <c r="X54" s="3">
        <v>6.37</v>
      </c>
      <c r="Y54" s="3" t="s">
        <v>38</v>
      </c>
      <c r="Z54" s="3">
        <v>477.065</v>
      </c>
      <c r="AA54" s="3">
        <v>6.48</v>
      </c>
      <c r="AB54" s="3">
        <v>2.26305377</v>
      </c>
      <c r="AC54" s="3">
        <v>3.6620522000000002</v>
      </c>
      <c r="AD54" s="3">
        <v>1.2053932999999999</v>
      </c>
      <c r="AE54" s="44">
        <v>7.6884709999999997E-22</v>
      </c>
      <c r="AF54" s="44">
        <v>1.34742E-52</v>
      </c>
      <c r="AG54" s="44">
        <v>1.848137E-5</v>
      </c>
      <c r="AH54" s="44">
        <v>8.5427449999999998E-23</v>
      </c>
      <c r="AI54" s="44">
        <v>1.197707E-52</v>
      </c>
      <c r="AJ54" s="44">
        <v>1.6427889999999998E-5</v>
      </c>
      <c r="AK54" s="3">
        <v>14.519252</v>
      </c>
      <c r="AL54" s="3">
        <v>17.863188999999998</v>
      </c>
      <c r="AM54" s="3">
        <v>13.178687999999999</v>
      </c>
      <c r="AN54" s="3">
        <v>12.136169199999999</v>
      </c>
      <c r="AO54" s="3">
        <v>16.176980199999999</v>
      </c>
      <c r="AP54" s="3">
        <v>4.3290629999999997</v>
      </c>
      <c r="AQ54" s="3">
        <v>41.194158999999999</v>
      </c>
      <c r="AR54" s="3">
        <v>122.961021</v>
      </c>
      <c r="AS54" s="3">
        <v>2.689012</v>
      </c>
    </row>
    <row r="55" spans="1:45" x14ac:dyDescent="0.75">
      <c r="A55" s="3" t="s">
        <v>281</v>
      </c>
      <c r="B55" s="3">
        <v>12.47</v>
      </c>
      <c r="C55" s="3" t="s">
        <v>282</v>
      </c>
      <c r="D55" s="3">
        <v>11.68</v>
      </c>
      <c r="E55" s="3" t="s">
        <v>299</v>
      </c>
      <c r="F55" s="3">
        <v>7.76</v>
      </c>
      <c r="G55" s="3" t="s">
        <v>300</v>
      </c>
      <c r="H55" s="3" t="s">
        <v>168</v>
      </c>
      <c r="I55" s="3">
        <v>160.07560000000001</v>
      </c>
      <c r="J55" s="3">
        <v>6.33</v>
      </c>
      <c r="K55" s="3" t="s">
        <v>167</v>
      </c>
      <c r="L55" s="3">
        <v>160.07570000000001</v>
      </c>
      <c r="M55" s="3">
        <v>6.54</v>
      </c>
      <c r="N55" s="3" t="s">
        <v>34</v>
      </c>
      <c r="O55" s="3" t="s">
        <v>4</v>
      </c>
      <c r="P55" s="4" t="b">
        <f t="shared" si="0"/>
        <v>1</v>
      </c>
      <c r="Q55" s="4" t="b">
        <f t="shared" si="1"/>
        <v>1</v>
      </c>
      <c r="R55" s="4" t="b">
        <f t="shared" si="2"/>
        <v>1</v>
      </c>
      <c r="S55" s="3" t="s">
        <v>114</v>
      </c>
      <c r="T55" s="3">
        <v>160.07570000000001</v>
      </c>
      <c r="U55" s="3">
        <v>6.37</v>
      </c>
      <c r="V55" s="3" t="s">
        <v>121</v>
      </c>
      <c r="W55" s="3">
        <v>477.06450000000001</v>
      </c>
      <c r="X55" s="3">
        <v>6.37</v>
      </c>
      <c r="Y55" s="3" t="s">
        <v>38</v>
      </c>
      <c r="Z55" s="3">
        <v>477.065</v>
      </c>
      <c r="AA55" s="3">
        <v>6.48</v>
      </c>
      <c r="AB55" s="3">
        <v>1.90750548</v>
      </c>
      <c r="AC55" s="3">
        <v>3.6620522000000002</v>
      </c>
      <c r="AD55" s="3">
        <v>1.2053932999999999</v>
      </c>
      <c r="AE55" s="44">
        <v>8.861847E-15</v>
      </c>
      <c r="AF55" s="44">
        <v>1.34742E-52</v>
      </c>
      <c r="AG55" s="44">
        <v>1.848137E-5</v>
      </c>
      <c r="AH55" s="44">
        <v>4.923248E-15</v>
      </c>
      <c r="AI55" s="44">
        <v>1.197707E-52</v>
      </c>
      <c r="AJ55" s="44">
        <v>1.6427889999999998E-5</v>
      </c>
      <c r="AK55" s="3">
        <v>15.556891</v>
      </c>
      <c r="AL55" s="3">
        <v>17.863188999999998</v>
      </c>
      <c r="AM55" s="3">
        <v>13.178687999999999</v>
      </c>
      <c r="AN55" s="3">
        <v>8.9307213000000001</v>
      </c>
      <c r="AO55" s="3">
        <v>16.176980199999999</v>
      </c>
      <c r="AP55" s="3">
        <v>4.3290629999999997</v>
      </c>
      <c r="AQ55" s="3">
        <v>23.461326</v>
      </c>
      <c r="AR55" s="3">
        <v>122.961021</v>
      </c>
      <c r="AS55" s="3">
        <v>2.689012</v>
      </c>
    </row>
    <row r="56" spans="1:45" x14ac:dyDescent="0.75">
      <c r="A56" s="3" t="s">
        <v>281</v>
      </c>
      <c r="B56" s="3">
        <v>12.07</v>
      </c>
      <c r="C56" s="3" t="s">
        <v>282</v>
      </c>
      <c r="D56" s="3">
        <v>8.09</v>
      </c>
      <c r="E56" s="3" t="s">
        <v>299</v>
      </c>
      <c r="F56" s="3">
        <v>6.36</v>
      </c>
      <c r="G56" s="3" t="s">
        <v>300</v>
      </c>
      <c r="H56" s="3" t="s">
        <v>169</v>
      </c>
      <c r="I56" s="3">
        <v>206.05070000000001</v>
      </c>
      <c r="J56" s="3">
        <v>6.33</v>
      </c>
      <c r="K56" s="3" t="s">
        <v>170</v>
      </c>
      <c r="L56" s="3">
        <v>206.0607</v>
      </c>
      <c r="M56" s="3">
        <v>6.53</v>
      </c>
      <c r="N56" s="3" t="s">
        <v>34</v>
      </c>
      <c r="O56" s="3" t="s">
        <v>4</v>
      </c>
      <c r="P56" s="4" t="b">
        <f t="shared" si="0"/>
        <v>1</v>
      </c>
      <c r="Q56" s="4" t="b">
        <f t="shared" si="1"/>
        <v>0</v>
      </c>
      <c r="R56" s="4" t="b">
        <f t="shared" si="2"/>
        <v>0</v>
      </c>
      <c r="S56" s="3" t="s">
        <v>115</v>
      </c>
      <c r="T56" s="3">
        <v>206.05070000000001</v>
      </c>
      <c r="U56" s="3">
        <v>6.37</v>
      </c>
      <c r="V56" s="3" t="s">
        <v>121</v>
      </c>
      <c r="W56" s="3">
        <v>477.06450000000001</v>
      </c>
      <c r="X56" s="3">
        <v>6.37</v>
      </c>
      <c r="Y56" s="3" t="s">
        <v>38</v>
      </c>
      <c r="Z56" s="3">
        <v>477.065</v>
      </c>
      <c r="AA56" s="3">
        <v>6.48</v>
      </c>
      <c r="AB56" s="3">
        <v>5.3297730000000001E-2</v>
      </c>
      <c r="AC56" s="3">
        <v>3.6620522000000002</v>
      </c>
      <c r="AD56" s="3">
        <v>1.2053932999999999</v>
      </c>
      <c r="AE56" s="44">
        <v>0.83253359999999998</v>
      </c>
      <c r="AF56" s="44">
        <v>1.34742E-52</v>
      </c>
      <c r="AG56" s="44">
        <v>1.848137E-5</v>
      </c>
      <c r="AH56" s="44">
        <v>0.83253359999999998</v>
      </c>
      <c r="AI56" s="44">
        <v>1.197707E-52</v>
      </c>
      <c r="AJ56" s="44">
        <v>1.6427889999999998E-5</v>
      </c>
      <c r="AK56" s="3">
        <v>11.23293</v>
      </c>
      <c r="AL56" s="3">
        <v>17.863188999999998</v>
      </c>
      <c r="AM56" s="3">
        <v>13.178687999999999</v>
      </c>
      <c r="AN56" s="3">
        <v>0.21190110000000001</v>
      </c>
      <c r="AO56" s="3">
        <v>16.176980199999999</v>
      </c>
      <c r="AP56" s="3">
        <v>4.3290629999999997</v>
      </c>
      <c r="AQ56" s="3">
        <v>-7.3851469999999999</v>
      </c>
      <c r="AR56" s="3">
        <v>122.961021</v>
      </c>
      <c r="AS56" s="3">
        <v>2.689012</v>
      </c>
    </row>
    <row r="57" spans="1:45" x14ac:dyDescent="0.75">
      <c r="A57" s="3" t="s">
        <v>281</v>
      </c>
      <c r="B57" s="3">
        <v>9.89</v>
      </c>
      <c r="C57" s="3" t="s">
        <v>282</v>
      </c>
      <c r="D57" s="3">
        <v>6.82</v>
      </c>
      <c r="E57" s="3" t="s">
        <v>299</v>
      </c>
      <c r="F57" s="3">
        <v>5.7</v>
      </c>
      <c r="G57" s="3" t="s">
        <v>300</v>
      </c>
      <c r="H57" s="3" t="s">
        <v>171</v>
      </c>
      <c r="I57" s="3">
        <v>237.06880000000001</v>
      </c>
      <c r="J57" s="3">
        <v>6.33</v>
      </c>
      <c r="K57" s="3" t="s">
        <v>172</v>
      </c>
      <c r="L57" s="3">
        <v>237.06909999999999</v>
      </c>
      <c r="M57" s="3">
        <v>6.53</v>
      </c>
      <c r="N57" s="3" t="s">
        <v>34</v>
      </c>
      <c r="O57" s="3" t="s">
        <v>4</v>
      </c>
      <c r="P57" s="4" t="b">
        <f t="shared" si="0"/>
        <v>1</v>
      </c>
      <c r="Q57" s="4" t="b">
        <f t="shared" si="1"/>
        <v>0</v>
      </c>
      <c r="R57" s="4" t="b">
        <f t="shared" si="2"/>
        <v>0</v>
      </c>
      <c r="S57" s="3" t="s">
        <v>116</v>
      </c>
      <c r="T57" s="3">
        <v>237.06909999999999</v>
      </c>
      <c r="U57" s="3">
        <v>6.37</v>
      </c>
      <c r="V57" s="3" t="s">
        <v>121</v>
      </c>
      <c r="W57" s="3">
        <v>477.06450000000001</v>
      </c>
      <c r="X57" s="3">
        <v>6.37</v>
      </c>
      <c r="Y57" s="3" t="s">
        <v>120</v>
      </c>
      <c r="Z57" s="3">
        <v>477.06779999999998</v>
      </c>
      <c r="AA57" s="3">
        <v>5.89</v>
      </c>
      <c r="AB57" s="3">
        <v>2.7410173900000001</v>
      </c>
      <c r="AC57" s="3">
        <v>3.6620522000000002</v>
      </c>
      <c r="AD57" s="3">
        <v>0.51502020000000004</v>
      </c>
      <c r="AE57" s="44">
        <v>4.174611E-15</v>
      </c>
      <c r="AF57" s="44">
        <v>1.34742E-52</v>
      </c>
      <c r="AG57" s="44">
        <v>5.498318E-2</v>
      </c>
      <c r="AH57" s="44">
        <v>1.8553819999999998E-15</v>
      </c>
      <c r="AI57" s="44">
        <v>1.197707E-52</v>
      </c>
      <c r="AJ57" s="44">
        <v>5.498318E-2</v>
      </c>
      <c r="AK57" s="3">
        <v>12.856741</v>
      </c>
      <c r="AL57" s="3">
        <v>17.863188999999998</v>
      </c>
      <c r="AM57" s="3">
        <v>7.293685</v>
      </c>
      <c r="AN57" s="3">
        <v>9.1081079000000003</v>
      </c>
      <c r="AO57" s="3">
        <v>16.176980199999999</v>
      </c>
      <c r="AP57" s="3">
        <v>1.9211819999999999</v>
      </c>
      <c r="AQ57" s="3">
        <v>24.427804999999999</v>
      </c>
      <c r="AR57" s="3">
        <v>122.961021</v>
      </c>
      <c r="AS57" s="3">
        <v>-4.6529990000000003</v>
      </c>
    </row>
    <row r="58" spans="1:45" x14ac:dyDescent="0.75">
      <c r="A58" s="3" t="s">
        <v>281</v>
      </c>
      <c r="B58" s="3">
        <v>7.25</v>
      </c>
      <c r="C58" s="3" t="s">
        <v>282</v>
      </c>
      <c r="D58" s="3">
        <v>10.49</v>
      </c>
      <c r="E58" s="3" t="s">
        <v>299</v>
      </c>
      <c r="F58" s="3">
        <v>5.41</v>
      </c>
      <c r="G58" s="3" t="s">
        <v>300</v>
      </c>
      <c r="H58" s="3" t="s">
        <v>173</v>
      </c>
      <c r="I58" s="3">
        <v>399.12139999999999</v>
      </c>
      <c r="J58" s="3">
        <v>6.33</v>
      </c>
      <c r="K58" s="3" t="s">
        <v>174</v>
      </c>
      <c r="L58" s="3">
        <v>399.12180000000001</v>
      </c>
      <c r="M58" s="3">
        <v>6.53</v>
      </c>
      <c r="N58" s="3" t="s">
        <v>34</v>
      </c>
      <c r="O58" s="3" t="s">
        <v>4</v>
      </c>
      <c r="P58" s="4" t="b">
        <f t="shared" si="0"/>
        <v>1</v>
      </c>
      <c r="Q58" s="4" t="b">
        <f t="shared" si="1"/>
        <v>1</v>
      </c>
      <c r="R58" s="4" t="b">
        <f t="shared" si="2"/>
        <v>1</v>
      </c>
      <c r="S58" s="3" t="s">
        <v>117</v>
      </c>
      <c r="T58" s="3">
        <v>399.12220000000002</v>
      </c>
      <c r="U58" s="3">
        <v>6.37</v>
      </c>
      <c r="V58" s="3" t="s">
        <v>121</v>
      </c>
      <c r="W58" s="3">
        <v>477.06450000000001</v>
      </c>
      <c r="X58" s="3">
        <v>6.37</v>
      </c>
      <c r="Y58" s="3" t="s">
        <v>38</v>
      </c>
      <c r="Z58" s="3">
        <v>477.065</v>
      </c>
      <c r="AA58" s="3">
        <v>6.48</v>
      </c>
      <c r="AB58" s="3">
        <v>3.9992472700000001</v>
      </c>
      <c r="AC58" s="3">
        <v>3.6620522000000002</v>
      </c>
      <c r="AD58" s="3">
        <v>1.2053932999999999</v>
      </c>
      <c r="AE58" s="44">
        <v>1.281944E-20</v>
      </c>
      <c r="AF58" s="44">
        <v>1.34742E-52</v>
      </c>
      <c r="AG58" s="44">
        <v>1.848137E-5</v>
      </c>
      <c r="AH58" s="44">
        <v>2.8487639999999999E-21</v>
      </c>
      <c r="AI58" s="44">
        <v>1.197707E-52</v>
      </c>
      <c r="AJ58" s="44">
        <v>1.6427889999999998E-5</v>
      </c>
      <c r="AK58" s="3">
        <v>14.626398</v>
      </c>
      <c r="AL58" s="3">
        <v>17.863188999999998</v>
      </c>
      <c r="AM58" s="3">
        <v>13.178687999999999</v>
      </c>
      <c r="AN58" s="3">
        <v>11.508048799999999</v>
      </c>
      <c r="AO58" s="3">
        <v>16.176980199999999</v>
      </c>
      <c r="AP58" s="3">
        <v>4.3290629999999997</v>
      </c>
      <c r="AQ58" s="3">
        <v>37.710078000000003</v>
      </c>
      <c r="AR58" s="3">
        <v>122.961021</v>
      </c>
      <c r="AS58" s="3">
        <v>2.689012</v>
      </c>
    </row>
    <row r="59" spans="1:45" x14ac:dyDescent="0.75">
      <c r="A59" s="3" t="s">
        <v>281</v>
      </c>
      <c r="B59" s="3">
        <v>9.33</v>
      </c>
      <c r="C59" s="3" t="s">
        <v>282</v>
      </c>
      <c r="D59" s="3">
        <v>6.32</v>
      </c>
      <c r="E59" s="3" t="s">
        <v>299</v>
      </c>
      <c r="F59" s="3">
        <v>6.29</v>
      </c>
      <c r="G59" s="3" t="s">
        <v>300</v>
      </c>
      <c r="H59" s="3" t="s">
        <v>175</v>
      </c>
      <c r="I59" s="3">
        <v>421.1035</v>
      </c>
      <c r="J59" s="3">
        <v>6.33</v>
      </c>
      <c r="K59" s="3" t="s">
        <v>176</v>
      </c>
      <c r="L59" s="3">
        <v>421.10410000000002</v>
      </c>
      <c r="M59" s="3">
        <v>6.57</v>
      </c>
      <c r="N59" s="3" t="s">
        <v>34</v>
      </c>
      <c r="O59" s="3" t="s">
        <v>4</v>
      </c>
      <c r="P59" s="4" t="b">
        <f t="shared" si="0"/>
        <v>1</v>
      </c>
      <c r="Q59" s="4" t="b">
        <f t="shared" si="1"/>
        <v>1</v>
      </c>
      <c r="R59" s="4" t="b">
        <f t="shared" si="2"/>
        <v>1</v>
      </c>
      <c r="S59" s="3" t="s">
        <v>118</v>
      </c>
      <c r="T59" s="3">
        <v>421.10410000000002</v>
      </c>
      <c r="U59" s="3">
        <v>6.38</v>
      </c>
      <c r="V59" s="3" t="s">
        <v>121</v>
      </c>
      <c r="W59" s="3">
        <v>477.06450000000001</v>
      </c>
      <c r="X59" s="3">
        <v>6.37</v>
      </c>
      <c r="Y59" s="3" t="s">
        <v>38</v>
      </c>
      <c r="Z59" s="3">
        <v>477.065</v>
      </c>
      <c r="AA59" s="3">
        <v>6.48</v>
      </c>
      <c r="AB59" s="3">
        <v>2.3019073900000002</v>
      </c>
      <c r="AC59" s="3">
        <v>3.6620522000000002</v>
      </c>
      <c r="AD59" s="3">
        <v>1.2053932999999999</v>
      </c>
      <c r="AE59" s="44">
        <v>5.0146649999999998E-16</v>
      </c>
      <c r="AF59" s="44">
        <v>1.34742E-52</v>
      </c>
      <c r="AG59" s="44">
        <v>1.848137E-5</v>
      </c>
      <c r="AH59" s="44">
        <v>1.6715550000000001E-16</v>
      </c>
      <c r="AI59" s="44">
        <v>1.197707E-52</v>
      </c>
      <c r="AJ59" s="44">
        <v>1.6427889999999998E-5</v>
      </c>
      <c r="AK59" s="3">
        <v>13.244823</v>
      </c>
      <c r="AL59" s="3">
        <v>17.863188999999998</v>
      </c>
      <c r="AM59" s="3">
        <v>13.178687999999999</v>
      </c>
      <c r="AN59" s="3">
        <v>9.5432123999999998</v>
      </c>
      <c r="AO59" s="3">
        <v>16.176980199999999</v>
      </c>
      <c r="AP59" s="3">
        <v>4.3290629999999997</v>
      </c>
      <c r="AQ59" s="3">
        <v>26.812909999999999</v>
      </c>
      <c r="AR59" s="3">
        <v>122.961021</v>
      </c>
      <c r="AS59" s="3">
        <v>2.689012</v>
      </c>
    </row>
    <row r="60" spans="1:45" x14ac:dyDescent="0.75">
      <c r="A60" s="3" t="s">
        <v>281</v>
      </c>
      <c r="B60" s="3">
        <v>10.51</v>
      </c>
      <c r="C60" s="3" t="s">
        <v>282</v>
      </c>
      <c r="D60" s="3">
        <v>8.31</v>
      </c>
      <c r="E60" s="3" t="s">
        <v>299</v>
      </c>
      <c r="F60" s="3">
        <v>8.31</v>
      </c>
      <c r="G60" s="3" t="s">
        <v>300</v>
      </c>
      <c r="H60" s="3" t="s">
        <v>177</v>
      </c>
      <c r="I60" s="3">
        <v>558.05150000000003</v>
      </c>
      <c r="J60" s="3">
        <v>6.33</v>
      </c>
      <c r="K60" s="3" t="s">
        <v>178</v>
      </c>
      <c r="L60" s="3">
        <v>558.05179999999996</v>
      </c>
      <c r="M60" s="3">
        <v>6.54</v>
      </c>
      <c r="N60" s="3" t="s">
        <v>34</v>
      </c>
      <c r="O60" s="3" t="s">
        <v>4</v>
      </c>
      <c r="P60" s="4" t="b">
        <f t="shared" si="0"/>
        <v>1</v>
      </c>
      <c r="Q60" s="4" t="b">
        <f t="shared" si="1"/>
        <v>1</v>
      </c>
      <c r="R60" s="4" t="b">
        <f t="shared" si="2"/>
        <v>1</v>
      </c>
      <c r="S60" s="3" t="s">
        <v>119</v>
      </c>
      <c r="T60" s="3">
        <v>558.05250000000001</v>
      </c>
      <c r="U60" s="3">
        <v>6.39</v>
      </c>
      <c r="V60" s="3" t="s">
        <v>121</v>
      </c>
      <c r="W60" s="3">
        <v>477.06450000000001</v>
      </c>
      <c r="X60" s="3">
        <v>6.37</v>
      </c>
      <c r="Y60" s="3" t="s">
        <v>38</v>
      </c>
      <c r="Z60" s="3">
        <v>477.065</v>
      </c>
      <c r="AA60" s="3">
        <v>6.48</v>
      </c>
      <c r="AB60" s="3">
        <v>2.6352859799999999</v>
      </c>
      <c r="AC60" s="3">
        <v>3.6620522000000002</v>
      </c>
      <c r="AD60" s="3">
        <v>1.2053932999999999</v>
      </c>
      <c r="AE60" s="44">
        <v>7.6143419999999994E-9</v>
      </c>
      <c r="AF60" s="44">
        <v>1.34742E-52</v>
      </c>
      <c r="AG60" s="44">
        <v>1.848137E-5</v>
      </c>
      <c r="AH60" s="44">
        <v>5.0762280000000001E-9</v>
      </c>
      <c r="AI60" s="44">
        <v>1.197707E-52</v>
      </c>
      <c r="AJ60" s="44">
        <v>1.6427889999999998E-5</v>
      </c>
      <c r="AK60" s="3">
        <v>8.3057060000000007</v>
      </c>
      <c r="AL60" s="3">
        <v>17.863188999999998</v>
      </c>
      <c r="AM60" s="3">
        <v>13.178687999999999</v>
      </c>
      <c r="AN60" s="3">
        <v>6.2874056999999999</v>
      </c>
      <c r="AO60" s="3">
        <v>16.176980199999999</v>
      </c>
      <c r="AP60" s="3">
        <v>4.3290629999999997</v>
      </c>
      <c r="AQ60" s="3">
        <v>9.8070489999999992</v>
      </c>
      <c r="AR60" s="3">
        <v>122.961021</v>
      </c>
      <c r="AS60" s="3">
        <v>2.689012</v>
      </c>
    </row>
    <row r="61" spans="1:45" x14ac:dyDescent="0.75">
      <c r="A61" s="3" t="s">
        <v>285</v>
      </c>
      <c r="B61" s="3">
        <v>11.74</v>
      </c>
      <c r="C61" s="3" t="s">
        <v>286</v>
      </c>
      <c r="D61" s="3">
        <v>24.74</v>
      </c>
      <c r="E61" s="3" t="s">
        <v>287</v>
      </c>
      <c r="H61" s="3" t="s">
        <v>179</v>
      </c>
      <c r="I61" s="3">
        <v>272.54129999999998</v>
      </c>
      <c r="J61" s="3">
        <v>6.95</v>
      </c>
      <c r="K61" s="3" t="s">
        <v>180</v>
      </c>
      <c r="L61" s="3">
        <v>272.54169999999999</v>
      </c>
      <c r="M61" s="3">
        <v>7.03</v>
      </c>
      <c r="N61" s="3" t="s">
        <v>39</v>
      </c>
      <c r="O61" s="3" t="s">
        <v>3</v>
      </c>
      <c r="P61" s="4" t="b">
        <f t="shared" si="0"/>
        <v>0</v>
      </c>
      <c r="Q61" s="4" t="b">
        <f t="shared" si="1"/>
        <v>0</v>
      </c>
      <c r="R61" s="4" t="b">
        <f t="shared" si="2"/>
        <v>0</v>
      </c>
      <c r="S61" s="3" t="s">
        <v>123</v>
      </c>
      <c r="T61" s="3">
        <v>272.54169999999999</v>
      </c>
      <c r="U61" s="3">
        <v>7.08</v>
      </c>
      <c r="V61" s="3" t="s">
        <v>139</v>
      </c>
      <c r="W61" s="3">
        <v>531.0761</v>
      </c>
      <c r="X61" s="3">
        <v>7.07</v>
      </c>
      <c r="Y61" s="3" t="s">
        <v>45</v>
      </c>
      <c r="Z61" s="3">
        <v>531.07640000000004</v>
      </c>
      <c r="AA61" s="3">
        <v>7.01</v>
      </c>
      <c r="AB61" s="3">
        <v>0.86618587999999996</v>
      </c>
      <c r="AC61" s="3">
        <v>0.43419799999999997</v>
      </c>
      <c r="AD61" s="3">
        <v>-0.1916571</v>
      </c>
      <c r="AE61" s="3">
        <v>0.33371020000000001</v>
      </c>
      <c r="AF61" s="3">
        <v>0.3187623</v>
      </c>
      <c r="AG61" s="3">
        <v>0.83973750000000003</v>
      </c>
      <c r="AH61" s="3">
        <v>0.10428443</v>
      </c>
      <c r="AI61" s="3">
        <v>0.17930378999999999</v>
      </c>
      <c r="AJ61" s="3">
        <v>0.73477035000000002</v>
      </c>
      <c r="AK61" s="3">
        <v>8.02013</v>
      </c>
      <c r="AL61" s="3">
        <v>10.35108</v>
      </c>
      <c r="AM61" s="3">
        <v>8.7186889999999995</v>
      </c>
      <c r="AN61" s="3">
        <v>1.63722926</v>
      </c>
      <c r="AO61" s="3">
        <v>1.351062</v>
      </c>
      <c r="AP61" s="45">
        <v>-0.33960289999999999</v>
      </c>
      <c r="AQ61" s="3">
        <v>-4.2832350000000003</v>
      </c>
      <c r="AR61" s="3">
        <v>-4.687049</v>
      </c>
      <c r="AS61" s="3">
        <v>-4.6745850000000004</v>
      </c>
    </row>
    <row r="62" spans="1:45" x14ac:dyDescent="0.75">
      <c r="A62" s="3" t="s">
        <v>285</v>
      </c>
      <c r="B62" s="3">
        <v>16.11</v>
      </c>
      <c r="C62" s="3" t="s">
        <v>286</v>
      </c>
      <c r="D62" s="3">
        <v>25.55</v>
      </c>
      <c r="E62" s="3" t="s">
        <v>287</v>
      </c>
      <c r="H62" s="3" t="s">
        <v>181</v>
      </c>
      <c r="I62" s="3">
        <v>272.54129999999998</v>
      </c>
      <c r="J62" s="3">
        <v>6.05</v>
      </c>
      <c r="K62" s="3" t="s">
        <v>182</v>
      </c>
      <c r="L62" s="3">
        <v>272.54169999999999</v>
      </c>
      <c r="M62" s="3">
        <v>6.12</v>
      </c>
      <c r="N62" s="3" t="s">
        <v>39</v>
      </c>
      <c r="O62" s="3" t="s">
        <v>3</v>
      </c>
      <c r="P62" s="4" t="b">
        <f t="shared" si="0"/>
        <v>0</v>
      </c>
      <c r="Q62" s="4" t="b">
        <f t="shared" si="1"/>
        <v>0</v>
      </c>
      <c r="R62" s="4" t="b">
        <f t="shared" si="2"/>
        <v>0</v>
      </c>
      <c r="S62" s="3" t="s">
        <v>124</v>
      </c>
      <c r="T62" s="3">
        <v>272.54160000000002</v>
      </c>
      <c r="U62" s="3">
        <v>6.19</v>
      </c>
      <c r="V62" s="3" t="s">
        <v>140</v>
      </c>
      <c r="W62" s="3">
        <v>609.14660000000003</v>
      </c>
      <c r="X62" s="3">
        <v>6.19</v>
      </c>
      <c r="Y62" s="3" t="s">
        <v>49</v>
      </c>
      <c r="Z62" s="3">
        <v>609.14689999999996</v>
      </c>
      <c r="AA62" s="3">
        <v>6.14</v>
      </c>
      <c r="AB62" s="3">
        <v>0.14752772</v>
      </c>
      <c r="AC62" s="3">
        <v>0.54701889999999997</v>
      </c>
      <c r="AD62" s="3">
        <v>-0.18842038</v>
      </c>
      <c r="AE62" s="3">
        <v>0.71532050000000003</v>
      </c>
      <c r="AF62" s="3">
        <v>0.47457110000000002</v>
      </c>
      <c r="AG62" s="3">
        <v>0.83973750000000003</v>
      </c>
      <c r="AH62" s="3">
        <v>0.66264476999999999</v>
      </c>
      <c r="AI62" s="3">
        <v>0.37408567999999998</v>
      </c>
      <c r="AJ62" s="3">
        <v>0.72962992999999998</v>
      </c>
      <c r="AK62" s="3">
        <v>10.84187</v>
      </c>
      <c r="AL62" s="3">
        <v>19.516729999999999</v>
      </c>
      <c r="AM62" s="3">
        <v>19.564729</v>
      </c>
      <c r="AN62" s="3">
        <v>0.43738244999999998</v>
      </c>
      <c r="AO62" s="3">
        <v>0.89228680000000005</v>
      </c>
      <c r="AP62" s="45">
        <v>-0.34645389999999998</v>
      </c>
      <c r="AQ62" s="3">
        <v>-5.1992450000000003</v>
      </c>
      <c r="AR62" s="3">
        <v>-5.1019730000000001</v>
      </c>
      <c r="AS62" s="3">
        <v>-4.6741999999999999</v>
      </c>
    </row>
    <row r="63" spans="1:45" x14ac:dyDescent="0.75">
      <c r="A63" s="3" t="s">
        <v>285</v>
      </c>
      <c r="B63" s="3">
        <v>19.55</v>
      </c>
      <c r="C63" s="3" t="s">
        <v>286</v>
      </c>
      <c r="D63" s="3">
        <v>14.94</v>
      </c>
      <c r="E63" s="3" t="s">
        <v>287</v>
      </c>
      <c r="H63" s="3" t="s">
        <v>183</v>
      </c>
      <c r="I63" s="3">
        <v>280.5274</v>
      </c>
      <c r="J63" s="3">
        <v>6.95</v>
      </c>
      <c r="K63" s="3" t="s">
        <v>184</v>
      </c>
      <c r="L63" s="3">
        <v>280.52789999999999</v>
      </c>
      <c r="M63" s="3">
        <v>7.03</v>
      </c>
      <c r="N63" s="3" t="s">
        <v>39</v>
      </c>
      <c r="O63" s="3" t="s">
        <v>3</v>
      </c>
      <c r="P63" s="4" t="b">
        <f t="shared" si="0"/>
        <v>0</v>
      </c>
      <c r="Q63" s="4" t="b">
        <f t="shared" si="1"/>
        <v>0</v>
      </c>
      <c r="R63" s="4" t="b">
        <f t="shared" si="2"/>
        <v>0</v>
      </c>
      <c r="S63" s="3" t="s">
        <v>125</v>
      </c>
      <c r="T63" s="3">
        <v>280.52789999999999</v>
      </c>
      <c r="U63" s="3">
        <v>7.07</v>
      </c>
      <c r="V63" s="3" t="s">
        <v>139</v>
      </c>
      <c r="W63" s="3">
        <v>531.0761</v>
      </c>
      <c r="X63" s="3">
        <v>7.07</v>
      </c>
      <c r="Y63" s="3" t="s">
        <v>45</v>
      </c>
      <c r="Z63" s="3">
        <v>531.07640000000004</v>
      </c>
      <c r="AA63" s="3">
        <v>7.01</v>
      </c>
      <c r="AB63" s="3">
        <v>0.40510316000000002</v>
      </c>
      <c r="AC63" s="3">
        <v>0.43419799999999997</v>
      </c>
      <c r="AD63" s="3">
        <v>-0.1916571</v>
      </c>
      <c r="AE63" s="3">
        <v>0.57801519999999995</v>
      </c>
      <c r="AF63" s="3">
        <v>0.3187623</v>
      </c>
      <c r="AG63" s="3">
        <v>0.83973750000000003</v>
      </c>
      <c r="AH63" s="3">
        <v>0.26705267999999999</v>
      </c>
      <c r="AI63" s="3">
        <v>0.17930378999999999</v>
      </c>
      <c r="AJ63" s="3">
        <v>0.73477035000000002</v>
      </c>
      <c r="AK63" s="3">
        <v>10.01919</v>
      </c>
      <c r="AL63" s="3">
        <v>10.35108</v>
      </c>
      <c r="AM63" s="3">
        <v>8.7186889999999995</v>
      </c>
      <c r="AN63" s="3">
        <v>1.1152236900000001</v>
      </c>
      <c r="AO63" s="3">
        <v>1.351062</v>
      </c>
      <c r="AP63" s="45">
        <v>-0.33960289999999999</v>
      </c>
      <c r="AQ63" s="3">
        <v>-4.80898</v>
      </c>
      <c r="AR63" s="3">
        <v>-4.687049</v>
      </c>
      <c r="AS63" s="3">
        <v>-4.6745850000000004</v>
      </c>
    </row>
    <row r="64" spans="1:45" x14ac:dyDescent="0.75">
      <c r="A64" s="3" t="s">
        <v>285</v>
      </c>
      <c r="B64" s="3">
        <v>23.99</v>
      </c>
      <c r="C64" s="3" t="s">
        <v>286</v>
      </c>
      <c r="D64" s="3">
        <v>10.18</v>
      </c>
      <c r="E64" s="3" t="s">
        <v>287</v>
      </c>
      <c r="F64" s="3">
        <v>22.44</v>
      </c>
      <c r="G64" s="3" t="s">
        <v>301</v>
      </c>
      <c r="H64" s="3" t="s">
        <v>185</v>
      </c>
      <c r="I64" s="3">
        <v>317.05939999999998</v>
      </c>
      <c r="J64" s="3">
        <v>6.43</v>
      </c>
      <c r="K64" s="3" t="s">
        <v>186</v>
      </c>
      <c r="L64" s="3">
        <v>317.05990000000003</v>
      </c>
      <c r="M64" s="3">
        <v>6.49</v>
      </c>
      <c r="N64" s="3" t="s">
        <v>39</v>
      </c>
      <c r="O64" s="3" t="s">
        <v>3</v>
      </c>
      <c r="P64" s="4" t="b">
        <f t="shared" si="0"/>
        <v>0</v>
      </c>
      <c r="Q64" s="4" t="b">
        <f t="shared" si="1"/>
        <v>0</v>
      </c>
      <c r="R64" s="4" t="b">
        <f t="shared" si="2"/>
        <v>0</v>
      </c>
      <c r="S64" s="3" t="s">
        <v>126</v>
      </c>
      <c r="T64" s="3">
        <v>317.06</v>
      </c>
      <c r="U64" s="3">
        <v>6.65</v>
      </c>
      <c r="V64" s="3" t="s">
        <v>141</v>
      </c>
      <c r="W64" s="3">
        <v>661.13900000000001</v>
      </c>
      <c r="X64" s="3">
        <v>6.73</v>
      </c>
      <c r="Y64" s="3" t="s">
        <v>145</v>
      </c>
      <c r="Z64" s="3">
        <v>661.13930000000005</v>
      </c>
      <c r="AA64" s="3">
        <v>6.67</v>
      </c>
      <c r="AB64" s="3">
        <v>0.64880110999999996</v>
      </c>
      <c r="AC64" s="3">
        <v>0.2430879</v>
      </c>
      <c r="AD64" s="3">
        <v>-5.3063010000000001E-2</v>
      </c>
      <c r="AE64" s="3">
        <v>0.13033339999999999</v>
      </c>
      <c r="AF64" s="3">
        <v>0.19979839999999999</v>
      </c>
      <c r="AG64" s="3">
        <v>0.83973750000000003</v>
      </c>
      <c r="AH64" s="3">
        <v>2.7441790000000001E-2</v>
      </c>
      <c r="AI64" s="3">
        <v>7.4924389999999993E-2</v>
      </c>
      <c r="AJ64" s="3">
        <v>0.49812830000000002</v>
      </c>
      <c r="AK64" s="3">
        <v>11.513479999999999</v>
      </c>
      <c r="AL64" s="3">
        <v>17.112120000000001</v>
      </c>
      <c r="AM64" s="3">
        <v>16.804998999999999</v>
      </c>
      <c r="AN64" s="3">
        <v>2.23329471</v>
      </c>
      <c r="AO64" s="3">
        <v>1.7970762</v>
      </c>
      <c r="AP64" s="45">
        <v>-0.67957590000000001</v>
      </c>
      <c r="AQ64" s="3">
        <v>-3.4555980000000002</v>
      </c>
      <c r="AR64" s="3">
        <v>-4.1278889999999997</v>
      </c>
      <c r="AS64" s="3">
        <v>-4.6462409999999998</v>
      </c>
    </row>
    <row r="65" spans="1:45" x14ac:dyDescent="0.75">
      <c r="A65" s="3" t="s">
        <v>285</v>
      </c>
      <c r="B65" s="3">
        <v>17.600000000000001</v>
      </c>
      <c r="C65" s="3" t="s">
        <v>286</v>
      </c>
      <c r="D65" s="3">
        <v>19.29</v>
      </c>
      <c r="E65" s="3" t="s">
        <v>287</v>
      </c>
      <c r="F65" s="3">
        <v>11.96</v>
      </c>
      <c r="G65" s="3" t="s">
        <v>301</v>
      </c>
      <c r="H65" s="3" t="s">
        <v>187</v>
      </c>
      <c r="I65" s="3">
        <v>325.05680000000001</v>
      </c>
      <c r="J65" s="3">
        <v>6.05</v>
      </c>
      <c r="K65" s="3" t="s">
        <v>188</v>
      </c>
      <c r="L65" s="3">
        <v>325.0575</v>
      </c>
      <c r="M65" s="3">
        <v>6.12</v>
      </c>
      <c r="N65" s="3" t="s">
        <v>39</v>
      </c>
      <c r="O65" s="3" t="s">
        <v>3</v>
      </c>
      <c r="P65" s="4" t="b">
        <f t="shared" si="0"/>
        <v>0</v>
      </c>
      <c r="Q65" s="4" t="b">
        <f t="shared" si="1"/>
        <v>0</v>
      </c>
      <c r="R65" s="4" t="b">
        <f t="shared" si="2"/>
        <v>0</v>
      </c>
      <c r="S65" s="3" t="s">
        <v>127</v>
      </c>
      <c r="T65" s="3">
        <v>325.0573</v>
      </c>
      <c r="U65" s="3">
        <v>6.19</v>
      </c>
      <c r="V65" s="3" t="s">
        <v>142</v>
      </c>
      <c r="W65" s="3">
        <v>677.13400000000001</v>
      </c>
      <c r="X65" s="3">
        <v>6.19</v>
      </c>
      <c r="Y65" s="3" t="s">
        <v>63</v>
      </c>
      <c r="Z65" s="3">
        <v>677.13430000000005</v>
      </c>
      <c r="AA65" s="3">
        <v>6.14</v>
      </c>
      <c r="AB65" s="3">
        <v>0.15390638000000001</v>
      </c>
      <c r="AC65" s="3">
        <v>0.41395110000000002</v>
      </c>
      <c r="AD65" s="3">
        <v>-0.18664639</v>
      </c>
      <c r="AE65" s="3">
        <v>0.71532050000000003</v>
      </c>
      <c r="AF65" s="3">
        <v>0.47457110000000002</v>
      </c>
      <c r="AG65" s="3">
        <v>0.83973750000000003</v>
      </c>
      <c r="AH65" s="3">
        <v>0.62995477</v>
      </c>
      <c r="AI65" s="3">
        <v>0.47457110000000002</v>
      </c>
      <c r="AJ65" s="3">
        <v>0.64490281000000005</v>
      </c>
      <c r="AK65" s="3">
        <v>13.55683</v>
      </c>
      <c r="AL65" s="3">
        <v>15.998950000000001</v>
      </c>
      <c r="AM65" s="3">
        <v>15.901415999999999</v>
      </c>
      <c r="AN65" s="3">
        <v>0.48306856999999997</v>
      </c>
      <c r="AO65" s="3">
        <v>0.71739640000000005</v>
      </c>
      <c r="AP65" s="45">
        <v>-0.46206249999999999</v>
      </c>
      <c r="AQ65" s="3">
        <v>-5.1835659999999999</v>
      </c>
      <c r="AR65" s="3">
        <v>-5.2162269999999999</v>
      </c>
      <c r="AS65" s="3">
        <v>-4.6665390000000002</v>
      </c>
    </row>
    <row r="66" spans="1:45" x14ac:dyDescent="0.75">
      <c r="A66" s="3" t="s">
        <v>285</v>
      </c>
      <c r="B66" s="3">
        <v>23.39</v>
      </c>
      <c r="C66" s="3" t="s">
        <v>286</v>
      </c>
      <c r="D66" s="3">
        <v>23.63</v>
      </c>
      <c r="E66" s="3" t="s">
        <v>287</v>
      </c>
      <c r="F66" s="3">
        <v>15.96</v>
      </c>
      <c r="G66" s="3" t="s">
        <v>301</v>
      </c>
      <c r="H66" s="3" t="s">
        <v>189</v>
      </c>
      <c r="I66" s="3">
        <v>337.57240000000002</v>
      </c>
      <c r="J66" s="3">
        <v>6.43</v>
      </c>
      <c r="K66" s="3" t="s">
        <v>190</v>
      </c>
      <c r="L66" s="3">
        <v>337.57279999999997</v>
      </c>
      <c r="M66" s="3">
        <v>6.49</v>
      </c>
      <c r="N66" s="3" t="s">
        <v>39</v>
      </c>
      <c r="O66" s="3" t="s">
        <v>3</v>
      </c>
      <c r="P66" s="4" t="b">
        <f t="shared" si="0"/>
        <v>1</v>
      </c>
      <c r="Q66" s="4" t="b">
        <f t="shared" si="1"/>
        <v>0</v>
      </c>
      <c r="R66" s="4" t="b">
        <f t="shared" si="2"/>
        <v>0</v>
      </c>
      <c r="S66" s="3" t="s">
        <v>128</v>
      </c>
      <c r="T66" s="3">
        <v>337.57310000000001</v>
      </c>
      <c r="U66" s="3">
        <v>6.65</v>
      </c>
      <c r="V66" s="3" t="s">
        <v>141</v>
      </c>
      <c r="W66" s="3">
        <v>661.13900000000001</v>
      </c>
      <c r="X66" s="3">
        <v>6.73</v>
      </c>
      <c r="Y66" s="3" t="s">
        <v>61</v>
      </c>
      <c r="Z66" s="3">
        <v>661.1327</v>
      </c>
      <c r="AA66" s="3">
        <v>6.52</v>
      </c>
      <c r="AB66" s="3">
        <v>0.39690598999999999</v>
      </c>
      <c r="AC66" s="3">
        <v>0.2430879</v>
      </c>
      <c r="AD66" s="3">
        <v>0.50367596999999997</v>
      </c>
      <c r="AE66" s="3">
        <v>0.13033339999999999</v>
      </c>
      <c r="AF66" s="3">
        <v>0.19979839999999999</v>
      </c>
      <c r="AG66" s="3">
        <v>0.70305779999999995</v>
      </c>
      <c r="AH66" s="3">
        <v>3.2583349999999997E-2</v>
      </c>
      <c r="AI66" s="3">
        <v>7.4924389999999993E-2</v>
      </c>
      <c r="AJ66" s="3">
        <v>8.7882219999999997E-2</v>
      </c>
      <c r="AK66" s="3">
        <v>10.941689999999999</v>
      </c>
      <c r="AL66" s="3">
        <v>17.112120000000001</v>
      </c>
      <c r="AM66" s="3">
        <v>6.4257970000000002</v>
      </c>
      <c r="AN66" s="3">
        <v>2.1630454600000002</v>
      </c>
      <c r="AO66" s="3">
        <v>1.7970762</v>
      </c>
      <c r="AP66" s="3">
        <v>1.7212054999999999</v>
      </c>
      <c r="AQ66" s="3">
        <v>-3.5652300000000001</v>
      </c>
      <c r="AR66" s="3">
        <v>-4.1278889999999997</v>
      </c>
      <c r="AS66" s="3">
        <v>-4.446186</v>
      </c>
    </row>
    <row r="67" spans="1:45" x14ac:dyDescent="0.75">
      <c r="A67" s="3" t="s">
        <v>285</v>
      </c>
      <c r="B67" s="3">
        <v>18.54</v>
      </c>
      <c r="C67" s="3" t="s">
        <v>286</v>
      </c>
      <c r="D67" s="3">
        <v>19.36</v>
      </c>
      <c r="E67" s="3" t="s">
        <v>287</v>
      </c>
      <c r="F67" s="3">
        <v>9.4499999999999993</v>
      </c>
      <c r="G67" s="3" t="s">
        <v>301</v>
      </c>
      <c r="H67" s="3" t="s">
        <v>191</v>
      </c>
      <c r="I67" s="3">
        <v>345.57010000000002</v>
      </c>
      <c r="J67" s="3">
        <v>6.05</v>
      </c>
      <c r="K67" s="3" t="s">
        <v>192</v>
      </c>
      <c r="L67" s="3">
        <v>345.57060000000001</v>
      </c>
      <c r="M67" s="3">
        <v>6.12</v>
      </c>
      <c r="N67" s="3" t="s">
        <v>39</v>
      </c>
      <c r="O67" s="3" t="s">
        <v>3</v>
      </c>
      <c r="P67" s="4" t="b">
        <f t="shared" si="0"/>
        <v>0</v>
      </c>
      <c r="Q67" s="4" t="b">
        <f t="shared" si="1"/>
        <v>0</v>
      </c>
      <c r="R67" s="4" t="b">
        <f t="shared" si="2"/>
        <v>0</v>
      </c>
      <c r="S67" s="3" t="s">
        <v>129</v>
      </c>
      <c r="T67" s="3">
        <v>345.57060000000001</v>
      </c>
      <c r="U67" s="3">
        <v>6.19</v>
      </c>
      <c r="V67" s="3" t="s">
        <v>142</v>
      </c>
      <c r="W67" s="3">
        <v>677.13400000000001</v>
      </c>
      <c r="X67" s="3">
        <v>6.19</v>
      </c>
      <c r="Y67" s="3" t="s">
        <v>63</v>
      </c>
      <c r="Z67" s="3">
        <v>677.13430000000005</v>
      </c>
      <c r="AA67" s="3">
        <v>6.14</v>
      </c>
      <c r="AB67" s="3">
        <v>0.13988338</v>
      </c>
      <c r="AC67" s="3">
        <v>0.41395110000000002</v>
      </c>
      <c r="AD67" s="3">
        <v>-0.18664639</v>
      </c>
      <c r="AE67" s="3">
        <v>0.71532050000000003</v>
      </c>
      <c r="AF67" s="3">
        <v>0.47457110000000002</v>
      </c>
      <c r="AG67" s="3">
        <v>0.83973750000000003</v>
      </c>
      <c r="AH67" s="3">
        <v>0.67061300999999995</v>
      </c>
      <c r="AI67" s="3">
        <v>0.47457110000000002</v>
      </c>
      <c r="AJ67" s="3">
        <v>0.64490281000000005</v>
      </c>
      <c r="AK67" s="3">
        <v>12.9773</v>
      </c>
      <c r="AL67" s="3">
        <v>15.998950000000001</v>
      </c>
      <c r="AM67" s="3">
        <v>15.901415999999999</v>
      </c>
      <c r="AN67" s="3">
        <v>0.42638793000000003</v>
      </c>
      <c r="AO67" s="3">
        <v>0.71739640000000005</v>
      </c>
      <c r="AP67" s="45">
        <v>-0.46206249999999999</v>
      </c>
      <c r="AQ67" s="3">
        <v>-5.2027859999999997</v>
      </c>
      <c r="AR67" s="3">
        <v>-5.2162269999999999</v>
      </c>
      <c r="AS67" s="3">
        <v>-4.6665390000000002</v>
      </c>
    </row>
    <row r="68" spans="1:45" x14ac:dyDescent="0.75">
      <c r="A68" s="3" t="s">
        <v>285</v>
      </c>
      <c r="B68" s="3">
        <v>23</v>
      </c>
      <c r="C68" s="3" t="s">
        <v>286</v>
      </c>
      <c r="D68" s="3">
        <v>17.670000000000002</v>
      </c>
      <c r="E68" s="3" t="s">
        <v>287</v>
      </c>
      <c r="F68" s="3">
        <v>14.41</v>
      </c>
      <c r="G68" s="3" t="s">
        <v>301</v>
      </c>
      <c r="H68" s="3" t="s">
        <v>193</v>
      </c>
      <c r="I68" s="3">
        <v>358.08569999999997</v>
      </c>
      <c r="J68" s="3">
        <v>6.43</v>
      </c>
      <c r="K68" s="3" t="s">
        <v>194</v>
      </c>
      <c r="L68" s="3">
        <v>358.0865</v>
      </c>
      <c r="M68" s="3">
        <v>6.5</v>
      </c>
      <c r="N68" s="3" t="s">
        <v>39</v>
      </c>
      <c r="O68" s="3" t="s">
        <v>3</v>
      </c>
      <c r="P68" s="4" t="b">
        <f t="shared" ref="P68:P131" si="3">SIGN(AB68)=SIGN(AD68)</f>
        <v>0</v>
      </c>
      <c r="Q68" s="4" t="b">
        <f t="shared" ref="Q68:Q131" si="4">AND(AE68 &lt;= 0.05, AG68 &lt;= 0.05)</f>
        <v>0</v>
      </c>
      <c r="R68" s="4" t="b">
        <f t="shared" ref="R68:R131" si="5">AND(P68, Q68)</f>
        <v>0</v>
      </c>
      <c r="S68" s="3" t="s">
        <v>130</v>
      </c>
      <c r="T68" s="3">
        <v>358.08640000000003</v>
      </c>
      <c r="U68" s="3">
        <v>6.73</v>
      </c>
      <c r="V68" s="3" t="s">
        <v>141</v>
      </c>
      <c r="W68" s="3">
        <v>661.13900000000001</v>
      </c>
      <c r="X68" s="3">
        <v>6.73</v>
      </c>
      <c r="Y68" s="3" t="s">
        <v>145</v>
      </c>
      <c r="Z68" s="3">
        <v>661.13930000000005</v>
      </c>
      <c r="AA68" s="3">
        <v>6.67</v>
      </c>
      <c r="AB68" s="3">
        <v>6.62424E-3</v>
      </c>
      <c r="AC68" s="3">
        <v>0.2430879</v>
      </c>
      <c r="AD68" s="3">
        <v>-5.3063010000000001E-2</v>
      </c>
      <c r="AE68" s="3">
        <v>0.95955089999999998</v>
      </c>
      <c r="AF68" s="3">
        <v>0.19979839999999999</v>
      </c>
      <c r="AG68" s="3">
        <v>0.83973750000000003</v>
      </c>
      <c r="AH68" s="3">
        <v>0.95955086999999994</v>
      </c>
      <c r="AI68" s="3">
        <v>7.4924389999999993E-2</v>
      </c>
      <c r="AJ68" s="3">
        <v>0.49812830000000002</v>
      </c>
      <c r="AK68" s="3">
        <v>14.197240000000001</v>
      </c>
      <c r="AL68" s="3">
        <v>17.112120000000001</v>
      </c>
      <c r="AM68" s="3">
        <v>16.804998999999999</v>
      </c>
      <c r="AN68" s="3">
        <v>5.0826570000000001E-2</v>
      </c>
      <c r="AO68" s="3">
        <v>1.7970762</v>
      </c>
      <c r="AP68" s="45">
        <v>-0.67957590000000001</v>
      </c>
      <c r="AQ68" s="3">
        <v>-5.2696959999999997</v>
      </c>
      <c r="AR68" s="3">
        <v>-4.1278889999999997</v>
      </c>
      <c r="AS68" s="3">
        <v>-4.6462409999999998</v>
      </c>
    </row>
    <row r="69" spans="1:45" x14ac:dyDescent="0.75">
      <c r="A69" s="3" t="s">
        <v>285</v>
      </c>
      <c r="B69" s="3">
        <v>26.25</v>
      </c>
      <c r="C69" s="3" t="s">
        <v>286</v>
      </c>
      <c r="D69" s="3">
        <v>16.57</v>
      </c>
      <c r="E69" s="3" t="s">
        <v>287</v>
      </c>
      <c r="F69" s="3">
        <v>18.260000000000002</v>
      </c>
      <c r="G69" s="3" t="s">
        <v>301</v>
      </c>
      <c r="H69" s="3" t="s">
        <v>195</v>
      </c>
      <c r="I69" s="3">
        <v>287.05419999999998</v>
      </c>
      <c r="J69" s="3">
        <v>6.43</v>
      </c>
      <c r="K69" s="3" t="s">
        <v>196</v>
      </c>
      <c r="L69" s="3">
        <v>287.05470000000003</v>
      </c>
      <c r="M69" s="3">
        <v>287.05470000000003</v>
      </c>
      <c r="N69" s="3" t="s">
        <v>39</v>
      </c>
      <c r="O69" s="3" t="s">
        <v>3</v>
      </c>
      <c r="P69" s="4" t="b">
        <f t="shared" si="3"/>
        <v>0</v>
      </c>
      <c r="Q69" s="4" t="b">
        <f t="shared" si="4"/>
        <v>0</v>
      </c>
      <c r="R69" s="4" t="b">
        <f t="shared" si="5"/>
        <v>0</v>
      </c>
      <c r="S69" s="3" t="s">
        <v>131</v>
      </c>
      <c r="T69" s="3">
        <v>287.05450000000002</v>
      </c>
      <c r="U69" s="3">
        <v>6.65</v>
      </c>
      <c r="V69" s="3" t="s">
        <v>143</v>
      </c>
      <c r="W69" s="3">
        <v>593.15160000000003</v>
      </c>
      <c r="X69" s="3">
        <v>6.73</v>
      </c>
      <c r="Y69" s="3" t="s">
        <v>47</v>
      </c>
      <c r="Z69" s="3">
        <v>593.15189999999996</v>
      </c>
      <c r="AA69" s="3">
        <v>6.67</v>
      </c>
      <c r="AB69" s="3">
        <v>0.47152513000000001</v>
      </c>
      <c r="AC69" s="3">
        <v>0.31202990000000003</v>
      </c>
      <c r="AD69" s="3">
        <v>-5.1426609999999998E-2</v>
      </c>
      <c r="AE69" s="3">
        <v>0.57801519999999995</v>
      </c>
      <c r="AF69" s="3">
        <v>0.1162832</v>
      </c>
      <c r="AG69" s="3">
        <v>0.83973750000000003</v>
      </c>
      <c r="AH69" s="3">
        <v>0.32513356999999998</v>
      </c>
      <c r="AI69" s="3">
        <v>1.45354E-2</v>
      </c>
      <c r="AJ69" s="3">
        <v>0.54357036000000003</v>
      </c>
      <c r="AK69" s="3">
        <v>12.35459</v>
      </c>
      <c r="AL69" s="3">
        <v>20.70956</v>
      </c>
      <c r="AM69" s="3">
        <v>20.607693000000001</v>
      </c>
      <c r="AN69" s="3">
        <v>0.98814192999999995</v>
      </c>
      <c r="AO69" s="3">
        <v>2.4809847999999999</v>
      </c>
      <c r="AP69" s="45">
        <v>-0.60922129999999997</v>
      </c>
      <c r="AQ69" s="3">
        <v>-4.9076839999999997</v>
      </c>
      <c r="AR69" s="3">
        <v>-2.987606</v>
      </c>
      <c r="AS69" s="3">
        <v>-4.6536439999999999</v>
      </c>
    </row>
    <row r="70" spans="1:45" x14ac:dyDescent="0.75">
      <c r="A70" s="3" t="s">
        <v>285</v>
      </c>
      <c r="B70" s="3">
        <v>23.07</v>
      </c>
      <c r="C70" s="3" t="s">
        <v>286</v>
      </c>
      <c r="D70" s="3">
        <v>23.91</v>
      </c>
      <c r="E70" s="3" t="s">
        <v>287</v>
      </c>
      <c r="H70" s="3" t="s">
        <v>197</v>
      </c>
      <c r="I70" s="3">
        <v>303.04939999999999</v>
      </c>
      <c r="J70" s="3">
        <v>6.95</v>
      </c>
      <c r="K70" s="3" t="s">
        <v>198</v>
      </c>
      <c r="L70" s="3">
        <v>303.04989999999998</v>
      </c>
      <c r="M70" s="3">
        <v>7.07</v>
      </c>
      <c r="N70" s="3" t="s">
        <v>39</v>
      </c>
      <c r="O70" s="3" t="s">
        <v>3</v>
      </c>
      <c r="P70" s="4" t="b">
        <f t="shared" si="3"/>
        <v>0</v>
      </c>
      <c r="Q70" s="4" t="b">
        <f t="shared" si="4"/>
        <v>0</v>
      </c>
      <c r="R70" s="4" t="b">
        <f t="shared" si="5"/>
        <v>0</v>
      </c>
      <c r="S70" s="3" t="s">
        <v>132</v>
      </c>
      <c r="T70" s="3">
        <v>303.0498</v>
      </c>
      <c r="U70" s="3">
        <v>7.07</v>
      </c>
      <c r="V70" s="3" t="s">
        <v>139</v>
      </c>
      <c r="W70" s="3">
        <v>531.0761</v>
      </c>
      <c r="X70" s="3">
        <v>7.07</v>
      </c>
      <c r="Y70" s="3" t="s">
        <v>45</v>
      </c>
      <c r="Z70" s="3">
        <v>531.07640000000004</v>
      </c>
      <c r="AA70" s="3">
        <v>7.01</v>
      </c>
      <c r="AB70" s="3">
        <v>0.34928553000000001</v>
      </c>
      <c r="AC70" s="3">
        <v>0.43419799999999997</v>
      </c>
      <c r="AD70" s="3">
        <v>-0.1916571</v>
      </c>
      <c r="AE70" s="3">
        <v>0.71532050000000003</v>
      </c>
      <c r="AF70" s="3">
        <v>0.3187623</v>
      </c>
      <c r="AG70" s="3">
        <v>0.83973750000000003</v>
      </c>
      <c r="AH70" s="3">
        <v>0.53161895999999997</v>
      </c>
      <c r="AI70" s="3">
        <v>0.17930378999999999</v>
      </c>
      <c r="AJ70" s="3">
        <v>0.73477035000000002</v>
      </c>
      <c r="AK70" s="3">
        <v>12.25014</v>
      </c>
      <c r="AL70" s="3">
        <v>10.35108</v>
      </c>
      <c r="AM70" s="3">
        <v>8.7186889999999995</v>
      </c>
      <c r="AN70" s="3">
        <v>0.62741133000000004</v>
      </c>
      <c r="AO70" s="3">
        <v>1.351062</v>
      </c>
      <c r="AP70" s="45">
        <v>-0.33960289999999999</v>
      </c>
      <c r="AQ70" s="3">
        <v>-5.1238669999999997</v>
      </c>
      <c r="AR70" s="3">
        <v>-4.687049</v>
      </c>
      <c r="AS70" s="3">
        <v>-4.6745850000000004</v>
      </c>
    </row>
    <row r="71" spans="1:45" x14ac:dyDescent="0.75">
      <c r="A71" s="3" t="s">
        <v>285</v>
      </c>
      <c r="B71" s="3">
        <v>20.78</v>
      </c>
      <c r="C71" s="3" t="s">
        <v>286</v>
      </c>
      <c r="D71" s="3">
        <v>15.19</v>
      </c>
      <c r="E71" s="3" t="s">
        <v>287</v>
      </c>
      <c r="H71" s="3" t="s">
        <v>199</v>
      </c>
      <c r="I71" s="3">
        <v>449.1069</v>
      </c>
      <c r="J71" s="3">
        <v>6.05</v>
      </c>
      <c r="K71" s="3" t="s">
        <v>200</v>
      </c>
      <c r="L71" s="3">
        <v>449.10770000000002</v>
      </c>
      <c r="M71" s="3">
        <v>6.12</v>
      </c>
      <c r="N71" s="3" t="s">
        <v>39</v>
      </c>
      <c r="O71" s="3" t="s">
        <v>3</v>
      </c>
      <c r="P71" s="4" t="b">
        <f t="shared" si="3"/>
        <v>0</v>
      </c>
      <c r="Q71" s="4" t="b">
        <f t="shared" si="4"/>
        <v>0</v>
      </c>
      <c r="R71" s="4" t="b">
        <f t="shared" si="5"/>
        <v>0</v>
      </c>
      <c r="S71" s="3" t="s">
        <v>133</v>
      </c>
      <c r="T71" s="3">
        <v>449.10789999999997</v>
      </c>
      <c r="U71" s="3">
        <v>6.19</v>
      </c>
      <c r="V71" s="3" t="s">
        <v>144</v>
      </c>
      <c r="W71" s="3">
        <v>645.12289999999996</v>
      </c>
      <c r="X71" s="3">
        <v>6.19</v>
      </c>
      <c r="Y71" s="3" t="s">
        <v>57</v>
      </c>
      <c r="Z71" s="3">
        <v>645.12329999999997</v>
      </c>
      <c r="AA71" s="3">
        <v>6.14</v>
      </c>
      <c r="AB71" s="3">
        <v>0.51120522999999995</v>
      </c>
      <c r="AC71" s="3">
        <v>0.45124570000000003</v>
      </c>
      <c r="AD71" s="3">
        <v>-7.3263759999999997E-2</v>
      </c>
      <c r="AE71" s="3">
        <v>0.57801519999999995</v>
      </c>
      <c r="AF71" s="3">
        <v>0.46057179999999998</v>
      </c>
      <c r="AG71" s="3">
        <v>0.87852909999999995</v>
      </c>
      <c r="AH71" s="3">
        <v>0.30677919999999997</v>
      </c>
      <c r="AI71" s="3">
        <v>0.31664313999999999</v>
      </c>
      <c r="AJ71" s="3">
        <v>0.87852907999999996</v>
      </c>
      <c r="AK71" s="3">
        <v>15.433579999999999</v>
      </c>
      <c r="AL71" s="3">
        <v>12.44519</v>
      </c>
      <c r="AM71" s="3">
        <v>13.234323</v>
      </c>
      <c r="AN71" s="3">
        <v>1.0265129200000001</v>
      </c>
      <c r="AO71" s="3">
        <v>1.0057191000000001</v>
      </c>
      <c r="AP71" s="45">
        <v>-0.153172</v>
      </c>
      <c r="AQ71" s="3">
        <v>-4.8791089999999997</v>
      </c>
      <c r="AR71" s="3">
        <v>-5.0148169999999999</v>
      </c>
      <c r="AS71" s="3">
        <v>-4.6821270000000004</v>
      </c>
    </row>
    <row r="72" spans="1:45" x14ac:dyDescent="0.75">
      <c r="A72" s="3" t="s">
        <v>285</v>
      </c>
      <c r="B72" s="3">
        <v>10.59</v>
      </c>
      <c r="C72" s="3" t="s">
        <v>286</v>
      </c>
      <c r="D72" s="3">
        <v>26.03</v>
      </c>
      <c r="E72" s="3" t="s">
        <v>287</v>
      </c>
      <c r="F72" s="3">
        <v>19.66</v>
      </c>
      <c r="G72" s="3" t="s">
        <v>301</v>
      </c>
      <c r="H72" s="3" t="s">
        <v>201</v>
      </c>
      <c r="I72" s="3">
        <v>595.16449999999998</v>
      </c>
      <c r="J72" s="3">
        <v>6.43</v>
      </c>
      <c r="K72" s="3" t="s">
        <v>202</v>
      </c>
      <c r="L72" s="3">
        <v>595.16560000000004</v>
      </c>
      <c r="M72" s="3">
        <v>6.5</v>
      </c>
      <c r="N72" s="3" t="s">
        <v>39</v>
      </c>
      <c r="O72" s="3" t="s">
        <v>3</v>
      </c>
      <c r="P72" s="4" t="b">
        <f t="shared" si="3"/>
        <v>0</v>
      </c>
      <c r="Q72" s="4" t="b">
        <f t="shared" si="4"/>
        <v>0</v>
      </c>
      <c r="R72" s="4" t="b">
        <f t="shared" si="5"/>
        <v>0</v>
      </c>
      <c r="S72" s="3" t="s">
        <v>134</v>
      </c>
      <c r="T72" s="3">
        <v>595.16700000000003</v>
      </c>
      <c r="U72" s="3">
        <v>6.73</v>
      </c>
      <c r="V72" s="3" t="s">
        <v>143</v>
      </c>
      <c r="W72" s="3">
        <v>593.15160000000003</v>
      </c>
      <c r="X72" s="3">
        <v>6.73</v>
      </c>
      <c r="Y72" s="3" t="s">
        <v>47</v>
      </c>
      <c r="Z72" s="3">
        <v>593.15189999999996</v>
      </c>
      <c r="AA72" s="3">
        <v>6.67</v>
      </c>
      <c r="AB72" s="3">
        <v>0.30002436999999998</v>
      </c>
      <c r="AC72" s="3">
        <v>0.31202990000000003</v>
      </c>
      <c r="AD72" s="3">
        <v>-5.1426609999999998E-2</v>
      </c>
      <c r="AE72" s="3">
        <v>0.13033339999999999</v>
      </c>
      <c r="AF72" s="3">
        <v>0.1162832</v>
      </c>
      <c r="AG72" s="3">
        <v>0.83973750000000003</v>
      </c>
      <c r="AH72" s="3">
        <v>1.8287600000000001E-2</v>
      </c>
      <c r="AI72" s="3">
        <v>1.45354E-2</v>
      </c>
      <c r="AJ72" s="3">
        <v>0.54357036000000003</v>
      </c>
      <c r="AK72" s="3">
        <v>20.45553</v>
      </c>
      <c r="AL72" s="3">
        <v>20.70956</v>
      </c>
      <c r="AM72" s="3">
        <v>20.607693000000001</v>
      </c>
      <c r="AN72" s="3">
        <v>2.3934994199999999</v>
      </c>
      <c r="AO72" s="3">
        <v>2.4809847999999999</v>
      </c>
      <c r="AP72" s="45">
        <v>-0.60922129999999997</v>
      </c>
      <c r="AQ72" s="3">
        <v>-3.1939099999999998</v>
      </c>
      <c r="AR72" s="3">
        <v>-2.987606</v>
      </c>
      <c r="AS72" s="3">
        <v>-4.6536439999999999</v>
      </c>
    </row>
    <row r="73" spans="1:45" x14ac:dyDescent="0.75">
      <c r="A73" s="3" t="s">
        <v>285</v>
      </c>
      <c r="B73" s="3">
        <v>13.55</v>
      </c>
      <c r="C73" s="3" t="s">
        <v>286</v>
      </c>
      <c r="D73" s="3">
        <v>13.77</v>
      </c>
      <c r="E73" s="3" t="s">
        <v>287</v>
      </c>
      <c r="H73" s="3" t="s">
        <v>203</v>
      </c>
      <c r="I73" s="3">
        <v>611.15890000000002</v>
      </c>
      <c r="J73" s="3">
        <v>6.05</v>
      </c>
      <c r="K73" s="3" t="s">
        <v>204</v>
      </c>
      <c r="L73" s="3">
        <v>611.16049999999996</v>
      </c>
      <c r="M73" s="3">
        <v>6.12</v>
      </c>
      <c r="N73" s="3" t="s">
        <v>39</v>
      </c>
      <c r="O73" s="3" t="s">
        <v>3</v>
      </c>
      <c r="P73" s="4" t="b">
        <f t="shared" si="3"/>
        <v>0</v>
      </c>
      <c r="Q73" s="4" t="b">
        <f t="shared" si="4"/>
        <v>0</v>
      </c>
      <c r="R73" s="4" t="b">
        <f t="shared" si="5"/>
        <v>0</v>
      </c>
      <c r="S73" s="3" t="s">
        <v>135</v>
      </c>
      <c r="T73" s="3">
        <v>611.1617</v>
      </c>
      <c r="U73" s="3">
        <v>6.19</v>
      </c>
      <c r="V73" s="3" t="s">
        <v>144</v>
      </c>
      <c r="W73" s="3">
        <v>645.12289999999996</v>
      </c>
      <c r="X73" s="3">
        <v>6.19</v>
      </c>
      <c r="Y73" s="3" t="s">
        <v>57</v>
      </c>
      <c r="Z73" s="3">
        <v>645.12329999999997</v>
      </c>
      <c r="AA73" s="3">
        <v>6.14</v>
      </c>
      <c r="AB73" s="3">
        <v>0.47267925999999999</v>
      </c>
      <c r="AC73" s="3">
        <v>0.45124570000000003</v>
      </c>
      <c r="AD73" s="3">
        <v>-7.3263759999999997E-2</v>
      </c>
      <c r="AE73" s="3">
        <v>0.6231622</v>
      </c>
      <c r="AF73" s="3">
        <v>0.46057179999999998</v>
      </c>
      <c r="AG73" s="3">
        <v>0.87852909999999995</v>
      </c>
      <c r="AH73" s="3">
        <v>0.38947639000000001</v>
      </c>
      <c r="AI73" s="3">
        <v>0.31664313999999999</v>
      </c>
      <c r="AJ73" s="3">
        <v>0.87852907999999996</v>
      </c>
      <c r="AK73" s="3">
        <v>19.597100000000001</v>
      </c>
      <c r="AL73" s="3">
        <v>12.44519</v>
      </c>
      <c r="AM73" s="3">
        <v>13.234323</v>
      </c>
      <c r="AN73" s="3">
        <v>0.86379737000000001</v>
      </c>
      <c r="AO73" s="3">
        <v>1.0057191000000001</v>
      </c>
      <c r="AP73" s="45">
        <v>-0.153172</v>
      </c>
      <c r="AQ73" s="3">
        <v>-4.9929439999999996</v>
      </c>
      <c r="AR73" s="3">
        <v>-5.0148169999999999</v>
      </c>
      <c r="AS73" s="3">
        <v>-4.6821270000000004</v>
      </c>
    </row>
    <row r="74" spans="1:45" x14ac:dyDescent="0.75">
      <c r="A74" s="3" t="s">
        <v>285</v>
      </c>
      <c r="B74" s="3">
        <v>23.09</v>
      </c>
      <c r="C74" s="3" t="s">
        <v>286</v>
      </c>
      <c r="D74" s="3">
        <v>12.89</v>
      </c>
      <c r="E74" s="3" t="s">
        <v>287</v>
      </c>
      <c r="F74" s="3">
        <v>23.11</v>
      </c>
      <c r="G74" s="3" t="s">
        <v>301</v>
      </c>
      <c r="H74" s="3" t="s">
        <v>205</v>
      </c>
      <c r="I74" s="3">
        <v>617.14649999999995</v>
      </c>
      <c r="J74" s="3">
        <v>6.43</v>
      </c>
      <c r="K74" s="3" t="s">
        <v>206</v>
      </c>
      <c r="L74" s="3">
        <v>617.14760000000001</v>
      </c>
      <c r="M74" s="3">
        <v>6.49</v>
      </c>
      <c r="N74" s="3" t="s">
        <v>39</v>
      </c>
      <c r="O74" s="3" t="s">
        <v>3</v>
      </c>
      <c r="P74" s="4" t="b">
        <f t="shared" si="3"/>
        <v>1</v>
      </c>
      <c r="Q74" s="4" t="b">
        <f t="shared" si="4"/>
        <v>0</v>
      </c>
      <c r="R74" s="4" t="b">
        <f t="shared" si="5"/>
        <v>0</v>
      </c>
      <c r="S74" s="3" t="s">
        <v>136</v>
      </c>
      <c r="T74" s="3">
        <v>617.14779999999996</v>
      </c>
      <c r="U74" s="3">
        <v>6.73</v>
      </c>
      <c r="V74" s="3" t="s">
        <v>141</v>
      </c>
      <c r="W74" s="3">
        <v>661.13900000000001</v>
      </c>
      <c r="X74" s="3">
        <v>6.73</v>
      </c>
      <c r="Y74" s="3" t="s">
        <v>61</v>
      </c>
      <c r="Z74" s="3">
        <v>661.1327</v>
      </c>
      <c r="AA74" s="3">
        <v>6.52</v>
      </c>
      <c r="AB74" s="3">
        <v>0.26358970999999998</v>
      </c>
      <c r="AC74" s="3">
        <v>0.2430879</v>
      </c>
      <c r="AD74" s="3">
        <v>0.50367596999999997</v>
      </c>
      <c r="AE74" s="3">
        <v>0.13033339999999999</v>
      </c>
      <c r="AF74" s="3">
        <v>0.19979839999999999</v>
      </c>
      <c r="AG74" s="3">
        <v>0.70305779999999995</v>
      </c>
      <c r="AH74" s="3">
        <v>2.064204E-2</v>
      </c>
      <c r="AI74" s="3">
        <v>7.4924389999999993E-2</v>
      </c>
      <c r="AJ74" s="3">
        <v>8.7882219999999997E-2</v>
      </c>
      <c r="AK74" s="3">
        <v>16.908840000000001</v>
      </c>
      <c r="AL74" s="3">
        <v>17.112120000000001</v>
      </c>
      <c r="AM74" s="3">
        <v>6.4257970000000002</v>
      </c>
      <c r="AN74" s="3">
        <v>2.3464978400000001</v>
      </c>
      <c r="AO74" s="3">
        <v>1.7970762</v>
      </c>
      <c r="AP74" s="3">
        <v>1.7212054999999999</v>
      </c>
      <c r="AQ74" s="3">
        <v>-3.272351</v>
      </c>
      <c r="AR74" s="3">
        <v>-4.1278889999999997</v>
      </c>
      <c r="AS74" s="3">
        <v>-4.446186</v>
      </c>
    </row>
    <row r="75" spans="1:45" x14ac:dyDescent="0.75">
      <c r="A75" s="3" t="s">
        <v>285</v>
      </c>
      <c r="B75" s="3">
        <v>19.16</v>
      </c>
      <c r="C75" s="3" t="s">
        <v>286</v>
      </c>
      <c r="D75" s="3">
        <v>12.71</v>
      </c>
      <c r="E75" s="3" t="s">
        <v>287</v>
      </c>
      <c r="H75" s="3" t="s">
        <v>208</v>
      </c>
      <c r="I75" s="3">
        <v>633.14139999999998</v>
      </c>
      <c r="J75" s="3">
        <v>6.05</v>
      </c>
      <c r="K75" s="3" t="s">
        <v>207</v>
      </c>
      <c r="L75" s="3">
        <v>633.14269999999999</v>
      </c>
      <c r="M75" s="3">
        <v>6.12</v>
      </c>
      <c r="N75" s="3" t="s">
        <v>39</v>
      </c>
      <c r="O75" s="3" t="s">
        <v>3</v>
      </c>
      <c r="P75" s="4" t="b">
        <f t="shared" si="3"/>
        <v>0</v>
      </c>
      <c r="Q75" s="4" t="b">
        <f t="shared" si="4"/>
        <v>0</v>
      </c>
      <c r="R75" s="4" t="b">
        <f t="shared" si="5"/>
        <v>0</v>
      </c>
      <c r="S75" s="3" t="s">
        <v>137</v>
      </c>
      <c r="T75" s="3">
        <v>633.14269999999999</v>
      </c>
      <c r="U75" s="3">
        <v>6.19</v>
      </c>
      <c r="V75" s="3" t="s">
        <v>142</v>
      </c>
      <c r="W75" s="3">
        <v>677.13400000000001</v>
      </c>
      <c r="X75" s="3">
        <v>6.19</v>
      </c>
      <c r="Y75" s="3" t="s">
        <v>63</v>
      </c>
      <c r="Z75" s="3">
        <v>677.13430000000005</v>
      </c>
      <c r="AA75" s="3">
        <v>6.14</v>
      </c>
      <c r="AB75" s="3">
        <v>0.25239531999999998</v>
      </c>
      <c r="AC75" s="3">
        <v>0.41395110000000002</v>
      </c>
      <c r="AD75" s="3">
        <v>-0.18664639</v>
      </c>
      <c r="AE75" s="3">
        <v>0.71532050000000003</v>
      </c>
      <c r="AF75" s="3">
        <v>0.47457110000000002</v>
      </c>
      <c r="AG75" s="3">
        <v>0.83973750000000003</v>
      </c>
      <c r="AH75" s="3">
        <v>0.59996119000000003</v>
      </c>
      <c r="AI75" s="3">
        <v>0.47457110000000002</v>
      </c>
      <c r="AJ75" s="3">
        <v>0.64490281000000005</v>
      </c>
      <c r="AK75" s="3">
        <v>16.704129999999999</v>
      </c>
      <c r="AL75" s="3">
        <v>15.998950000000001</v>
      </c>
      <c r="AM75" s="3">
        <v>15.901415999999999</v>
      </c>
      <c r="AN75" s="3">
        <v>0.52589626</v>
      </c>
      <c r="AO75" s="3">
        <v>0.71739640000000005</v>
      </c>
      <c r="AP75" s="45">
        <v>-0.46206249999999999</v>
      </c>
      <c r="AQ75" s="3">
        <v>-5.1674620000000004</v>
      </c>
      <c r="AR75" s="3">
        <v>-5.2162269999999999</v>
      </c>
      <c r="AS75" s="3">
        <v>-4.6665390000000002</v>
      </c>
    </row>
    <row r="76" spans="1:45" x14ac:dyDescent="0.75">
      <c r="A76" s="3" t="s">
        <v>285</v>
      </c>
      <c r="B76" s="3">
        <v>18.22</v>
      </c>
      <c r="C76" s="3" t="s">
        <v>286</v>
      </c>
      <c r="D76" s="3">
        <v>14.63</v>
      </c>
      <c r="E76" s="3" t="s">
        <v>287</v>
      </c>
      <c r="H76" s="3" t="s">
        <v>209</v>
      </c>
      <c r="I76" s="3">
        <v>649.11509999999998</v>
      </c>
      <c r="J76" s="3">
        <v>6.06</v>
      </c>
      <c r="K76" s="3" t="s">
        <v>210</v>
      </c>
      <c r="L76" s="3">
        <v>649.11649999999997</v>
      </c>
      <c r="M76" s="3">
        <v>6.12</v>
      </c>
      <c r="N76" s="3" t="s">
        <v>39</v>
      </c>
      <c r="O76" s="3" t="s">
        <v>3</v>
      </c>
      <c r="P76" s="4" t="b">
        <f t="shared" si="3"/>
        <v>0</v>
      </c>
      <c r="Q76" s="4" t="b">
        <f t="shared" si="4"/>
        <v>0</v>
      </c>
      <c r="R76" s="4" t="b">
        <f t="shared" si="5"/>
        <v>0</v>
      </c>
      <c r="S76" s="3" t="s">
        <v>138</v>
      </c>
      <c r="T76" s="3">
        <v>649.11630000000002</v>
      </c>
      <c r="U76" s="3">
        <v>6.19</v>
      </c>
      <c r="V76" s="3" t="s">
        <v>142</v>
      </c>
      <c r="W76" s="3">
        <v>677.13400000000001</v>
      </c>
      <c r="X76" s="3">
        <v>6.19</v>
      </c>
      <c r="Y76" s="3" t="s">
        <v>63</v>
      </c>
      <c r="Z76" s="3">
        <v>677.13430000000005</v>
      </c>
      <c r="AA76" s="3">
        <v>6.14</v>
      </c>
      <c r="AB76" s="3">
        <v>0.32525570999999998</v>
      </c>
      <c r="AC76" s="3">
        <v>0.41395110000000002</v>
      </c>
      <c r="AD76" s="3">
        <v>-0.18664639</v>
      </c>
      <c r="AE76" s="3">
        <v>0.54388970000000003</v>
      </c>
      <c r="AF76" s="3">
        <v>0.47457110000000002</v>
      </c>
      <c r="AG76" s="3">
        <v>0.83973750000000003</v>
      </c>
      <c r="AH76" s="3">
        <v>0.20395864</v>
      </c>
      <c r="AI76" s="3">
        <v>0.47457110000000002</v>
      </c>
      <c r="AJ76" s="3">
        <v>0.64490281000000005</v>
      </c>
      <c r="AK76" s="3">
        <v>12.75376</v>
      </c>
      <c r="AL76" s="3">
        <v>15.998950000000001</v>
      </c>
      <c r="AM76" s="3">
        <v>15.901415999999999</v>
      </c>
      <c r="AN76" s="3">
        <v>1.27752921</v>
      </c>
      <c r="AO76" s="3">
        <v>0.71739640000000005</v>
      </c>
      <c r="AP76" s="45">
        <v>-0.46206249999999999</v>
      </c>
      <c r="AQ76" s="3">
        <v>-4.6660779999999997</v>
      </c>
      <c r="AR76" s="3">
        <v>-5.2162269999999999</v>
      </c>
      <c r="AS76" s="3">
        <v>-4.6665390000000002</v>
      </c>
    </row>
    <row r="77" spans="1:45" x14ac:dyDescent="0.75">
      <c r="A77" s="3" t="s">
        <v>285</v>
      </c>
      <c r="B77" s="3">
        <v>11.74</v>
      </c>
      <c r="C77" s="3" t="s">
        <v>286</v>
      </c>
      <c r="D77" s="3">
        <v>24.74</v>
      </c>
      <c r="E77" s="3" t="s">
        <v>287</v>
      </c>
      <c r="H77" s="3" t="s">
        <v>179</v>
      </c>
      <c r="I77" s="3">
        <v>272.54129999999998</v>
      </c>
      <c r="J77" s="3">
        <v>6.95</v>
      </c>
      <c r="K77" s="3" t="s">
        <v>180</v>
      </c>
      <c r="L77" s="3">
        <v>272.54169999999999</v>
      </c>
      <c r="M77" s="3">
        <v>7.03</v>
      </c>
      <c r="N77" s="3" t="s">
        <v>39</v>
      </c>
      <c r="O77" s="3" t="s">
        <v>4</v>
      </c>
      <c r="P77" s="4" t="b">
        <f t="shared" si="3"/>
        <v>0</v>
      </c>
      <c r="Q77" s="4" t="b">
        <f t="shared" si="4"/>
        <v>0</v>
      </c>
      <c r="R77" s="4" t="b">
        <f t="shared" si="5"/>
        <v>0</v>
      </c>
      <c r="S77" s="3" t="s">
        <v>123</v>
      </c>
      <c r="T77" s="3">
        <v>272.54169999999999</v>
      </c>
      <c r="U77" s="3">
        <v>7.08</v>
      </c>
      <c r="V77" s="3" t="s">
        <v>139</v>
      </c>
      <c r="W77" s="3">
        <v>531.0761</v>
      </c>
      <c r="X77" s="3">
        <v>7.07</v>
      </c>
      <c r="Y77" s="3" t="s">
        <v>45</v>
      </c>
      <c r="Z77" s="3">
        <v>531.07640000000004</v>
      </c>
      <c r="AA77" s="3">
        <v>7.01</v>
      </c>
      <c r="AB77" s="3">
        <v>0.31958545300000002</v>
      </c>
      <c r="AC77" s="3">
        <v>6.9509580000000001E-2</v>
      </c>
      <c r="AD77" s="45">
        <v>-0.12321381000000001</v>
      </c>
      <c r="AE77" s="3">
        <v>0.72374609999999995</v>
      </c>
      <c r="AF77" s="3">
        <v>0.83992630000000001</v>
      </c>
      <c r="AG77" s="3">
        <v>0.94913389999999997</v>
      </c>
      <c r="AH77" s="3">
        <v>0.48487279999999999</v>
      </c>
      <c r="AI77" s="3">
        <v>0.80233759999999998</v>
      </c>
      <c r="AJ77" s="3">
        <v>0.80051510000000003</v>
      </c>
      <c r="AK77" s="3">
        <v>8.02013</v>
      </c>
      <c r="AL77" s="3">
        <v>10.35108</v>
      </c>
      <c r="AM77" s="3">
        <v>8.7186889999999995</v>
      </c>
      <c r="AN77" s="3">
        <v>0.70072628000000003</v>
      </c>
      <c r="AO77" s="3">
        <v>0.25089679999999998</v>
      </c>
      <c r="AP77" s="3">
        <v>-0.25326128999999997</v>
      </c>
      <c r="AQ77" s="3">
        <v>-4.652018</v>
      </c>
      <c r="AR77" s="3">
        <v>-4.6838870000000004</v>
      </c>
      <c r="AS77" s="3">
        <v>-4.7047379999999999</v>
      </c>
    </row>
    <row r="78" spans="1:45" x14ac:dyDescent="0.75">
      <c r="A78" s="3" t="s">
        <v>285</v>
      </c>
      <c r="B78" s="3">
        <v>16.11</v>
      </c>
      <c r="C78" s="3" t="s">
        <v>286</v>
      </c>
      <c r="D78" s="3">
        <v>25.55</v>
      </c>
      <c r="E78" s="3" t="s">
        <v>287</v>
      </c>
      <c r="H78" s="3" t="s">
        <v>181</v>
      </c>
      <c r="I78" s="3">
        <v>272.54129999999998</v>
      </c>
      <c r="J78" s="3">
        <v>6.05</v>
      </c>
      <c r="K78" s="3" t="s">
        <v>182</v>
      </c>
      <c r="L78" s="3">
        <v>272.54169999999999</v>
      </c>
      <c r="M78" s="3">
        <v>6.12</v>
      </c>
      <c r="N78" s="3" t="s">
        <v>39</v>
      </c>
      <c r="O78" s="3" t="s">
        <v>4</v>
      </c>
      <c r="P78" s="4" t="b">
        <f t="shared" si="3"/>
        <v>1</v>
      </c>
      <c r="Q78" s="4" t="b">
        <f t="shared" si="4"/>
        <v>0</v>
      </c>
      <c r="R78" s="4" t="b">
        <f t="shared" si="5"/>
        <v>0</v>
      </c>
      <c r="S78" s="3" t="s">
        <v>124</v>
      </c>
      <c r="T78" s="3">
        <v>272.54160000000002</v>
      </c>
      <c r="U78" s="3">
        <v>6.19</v>
      </c>
      <c r="V78" s="3" t="s">
        <v>140</v>
      </c>
      <c r="W78" s="3">
        <v>609.14660000000003</v>
      </c>
      <c r="X78" s="3">
        <v>6.19</v>
      </c>
      <c r="Y78" s="3" t="s">
        <v>49</v>
      </c>
      <c r="Z78" s="3">
        <v>609.14689999999996</v>
      </c>
      <c r="AA78" s="3">
        <v>6.14</v>
      </c>
      <c r="AB78" s="3">
        <v>-0.20939685899999999</v>
      </c>
      <c r="AC78" s="3">
        <v>-0.30169857</v>
      </c>
      <c r="AD78" s="45">
        <v>-0.25166384000000003</v>
      </c>
      <c r="AE78" s="3">
        <v>0.72374609999999995</v>
      </c>
      <c r="AF78" s="3">
        <v>0.83992630000000001</v>
      </c>
      <c r="AG78" s="3">
        <v>0.94913389999999997</v>
      </c>
      <c r="AH78" s="3">
        <v>0.47287899999999999</v>
      </c>
      <c r="AI78" s="3">
        <v>0.56919050000000004</v>
      </c>
      <c r="AJ78" s="3">
        <v>0.59244439999999998</v>
      </c>
      <c r="AK78" s="3">
        <v>10.84187</v>
      </c>
      <c r="AL78" s="3">
        <v>19.516729999999999</v>
      </c>
      <c r="AM78" s="3">
        <v>19.564729</v>
      </c>
      <c r="AN78" s="45">
        <v>-0.72014654</v>
      </c>
      <c r="AO78" s="3">
        <v>-0.57087149999999998</v>
      </c>
      <c r="AP78" s="3">
        <v>-0.53678625000000002</v>
      </c>
      <c r="AQ78" s="3">
        <v>-4.6494540000000004</v>
      </c>
      <c r="AR78" s="3">
        <v>-4.6611830000000003</v>
      </c>
      <c r="AS78" s="3">
        <v>-4.6813529999999997</v>
      </c>
    </row>
    <row r="79" spans="1:45" x14ac:dyDescent="0.75">
      <c r="A79" s="3" t="s">
        <v>285</v>
      </c>
      <c r="B79" s="3">
        <v>19.55</v>
      </c>
      <c r="C79" s="3" t="s">
        <v>286</v>
      </c>
      <c r="D79" s="3">
        <v>14.94</v>
      </c>
      <c r="E79" s="3" t="s">
        <v>287</v>
      </c>
      <c r="H79" s="3" t="s">
        <v>183</v>
      </c>
      <c r="I79" s="3">
        <v>280.5274</v>
      </c>
      <c r="J79" s="3">
        <v>6.95</v>
      </c>
      <c r="K79" s="3" t="s">
        <v>184</v>
      </c>
      <c r="L79" s="3">
        <v>280.52789999999999</v>
      </c>
      <c r="M79" s="3">
        <v>7.03</v>
      </c>
      <c r="N79" s="3" t="s">
        <v>39</v>
      </c>
      <c r="O79" s="3" t="s">
        <v>4</v>
      </c>
      <c r="P79" s="4" t="b">
        <f t="shared" si="3"/>
        <v>0</v>
      </c>
      <c r="Q79" s="4" t="b">
        <f t="shared" si="4"/>
        <v>0</v>
      </c>
      <c r="R79" s="4" t="b">
        <f t="shared" si="5"/>
        <v>0</v>
      </c>
      <c r="S79" s="3" t="s">
        <v>125</v>
      </c>
      <c r="T79" s="3">
        <v>280.52789999999999</v>
      </c>
      <c r="U79" s="3">
        <v>7.07</v>
      </c>
      <c r="V79" s="3" t="s">
        <v>139</v>
      </c>
      <c r="W79" s="3">
        <v>531.0761</v>
      </c>
      <c r="X79" s="3">
        <v>7.07</v>
      </c>
      <c r="Y79" s="3" t="s">
        <v>45</v>
      </c>
      <c r="Z79" s="3">
        <v>531.07640000000004</v>
      </c>
      <c r="AA79" s="3">
        <v>7.01</v>
      </c>
      <c r="AB79" s="3">
        <v>7.3635597999999997E-2</v>
      </c>
      <c r="AC79" s="3">
        <v>6.9509580000000001E-2</v>
      </c>
      <c r="AD79" s="45">
        <v>-0.12321381000000001</v>
      </c>
      <c r="AE79" s="3">
        <v>0.93086259999999998</v>
      </c>
      <c r="AF79" s="3">
        <v>0.83992630000000001</v>
      </c>
      <c r="AG79" s="3">
        <v>0.94913389999999997</v>
      </c>
      <c r="AH79" s="3">
        <v>0.81450469999999997</v>
      </c>
      <c r="AI79" s="3">
        <v>0.80233759999999998</v>
      </c>
      <c r="AJ79" s="3">
        <v>0.80051510000000003</v>
      </c>
      <c r="AK79" s="3">
        <v>10.01919</v>
      </c>
      <c r="AL79" s="3">
        <v>10.35108</v>
      </c>
      <c r="AM79" s="3">
        <v>8.7186889999999995</v>
      </c>
      <c r="AN79" s="3">
        <v>0.23515119000000001</v>
      </c>
      <c r="AO79" s="3">
        <v>0.25089679999999998</v>
      </c>
      <c r="AP79" s="3">
        <v>-0.25326128999999997</v>
      </c>
      <c r="AQ79" s="3">
        <v>-4.6926439999999996</v>
      </c>
      <c r="AR79" s="3">
        <v>-4.6838870000000004</v>
      </c>
      <c r="AS79" s="3">
        <v>-4.7047379999999999</v>
      </c>
    </row>
    <row r="80" spans="1:45" x14ac:dyDescent="0.75">
      <c r="A80" s="3" t="s">
        <v>285</v>
      </c>
      <c r="B80" s="3">
        <v>23.99</v>
      </c>
      <c r="C80" s="3" t="s">
        <v>286</v>
      </c>
      <c r="D80" s="3">
        <v>10.18</v>
      </c>
      <c r="E80" s="3" t="s">
        <v>287</v>
      </c>
      <c r="F80" s="3">
        <v>22.44</v>
      </c>
      <c r="G80" s="3" t="s">
        <v>301</v>
      </c>
      <c r="H80" s="3" t="s">
        <v>185</v>
      </c>
      <c r="I80" s="3">
        <v>317.05939999999998</v>
      </c>
      <c r="J80" s="3">
        <v>6.43</v>
      </c>
      <c r="K80" s="3" t="s">
        <v>186</v>
      </c>
      <c r="L80" s="3">
        <v>317.05990000000003</v>
      </c>
      <c r="M80" s="3">
        <v>6.49</v>
      </c>
      <c r="N80" s="3" t="s">
        <v>39</v>
      </c>
      <c r="O80" s="3" t="s">
        <v>4</v>
      </c>
      <c r="P80" s="4" t="b">
        <f t="shared" si="3"/>
        <v>1</v>
      </c>
      <c r="Q80" s="4" t="b">
        <f t="shared" si="4"/>
        <v>0</v>
      </c>
      <c r="R80" s="4" t="b">
        <f t="shared" si="5"/>
        <v>0</v>
      </c>
      <c r="S80" s="3" t="s">
        <v>126</v>
      </c>
      <c r="T80" s="3">
        <v>317.06</v>
      </c>
      <c r="U80" s="3">
        <v>6.65</v>
      </c>
      <c r="V80" s="3" t="s">
        <v>141</v>
      </c>
      <c r="W80" s="3">
        <v>661.13900000000001</v>
      </c>
      <c r="X80" s="3">
        <v>6.73</v>
      </c>
      <c r="Y80" s="3" t="s">
        <v>145</v>
      </c>
      <c r="Z80" s="3">
        <v>661.13930000000005</v>
      </c>
      <c r="AA80" s="3">
        <v>6.67</v>
      </c>
      <c r="AB80" s="3">
        <v>-0.26853851400000001</v>
      </c>
      <c r="AC80" s="3">
        <v>-2.3606559999999999E-2</v>
      </c>
      <c r="AD80" s="45">
        <v>-4.3034299999999996E-3</v>
      </c>
      <c r="AE80" s="3">
        <v>0.72374609999999995</v>
      </c>
      <c r="AF80" s="3">
        <v>0.83992630000000001</v>
      </c>
      <c r="AG80" s="3">
        <v>0.94913389999999997</v>
      </c>
      <c r="AH80" s="3">
        <v>0.28581790000000001</v>
      </c>
      <c r="AI80" s="3">
        <v>0.83992630000000001</v>
      </c>
      <c r="AJ80" s="3">
        <v>0.94913389999999997</v>
      </c>
      <c r="AK80" s="3">
        <v>11.513479999999999</v>
      </c>
      <c r="AL80" s="3">
        <v>17.112120000000001</v>
      </c>
      <c r="AM80" s="3">
        <v>16.804998999999999</v>
      </c>
      <c r="AN80" s="45">
        <v>-1.0722697000000001</v>
      </c>
      <c r="AO80" s="3">
        <v>-0.20244119999999999</v>
      </c>
      <c r="AP80" s="3">
        <v>-6.3932820000000001E-2</v>
      </c>
      <c r="AQ80" s="3">
        <v>-4.5911160000000004</v>
      </c>
      <c r="AR80" s="3">
        <v>-4.6857879999999996</v>
      </c>
      <c r="AS80" s="3">
        <v>-4.7110219999999998</v>
      </c>
    </row>
    <row r="81" spans="1:45" x14ac:dyDescent="0.75">
      <c r="A81" s="3" t="s">
        <v>285</v>
      </c>
      <c r="B81" s="3">
        <v>17.600000000000001</v>
      </c>
      <c r="C81" s="3" t="s">
        <v>286</v>
      </c>
      <c r="D81" s="3">
        <v>19.29</v>
      </c>
      <c r="E81" s="3" t="s">
        <v>287</v>
      </c>
      <c r="F81" s="3">
        <v>11.96</v>
      </c>
      <c r="G81" s="3" t="s">
        <v>301</v>
      </c>
      <c r="H81" s="3" t="s">
        <v>187</v>
      </c>
      <c r="I81" s="3">
        <v>325.05680000000001</v>
      </c>
      <c r="J81" s="3">
        <v>6.05</v>
      </c>
      <c r="K81" s="3" t="s">
        <v>188</v>
      </c>
      <c r="L81" s="3">
        <v>325.0575</v>
      </c>
      <c r="M81" s="3">
        <v>6.12</v>
      </c>
      <c r="N81" s="3" t="s">
        <v>39</v>
      </c>
      <c r="O81" s="3" t="s">
        <v>4</v>
      </c>
      <c r="P81" s="4" t="b">
        <f t="shared" si="3"/>
        <v>1</v>
      </c>
      <c r="Q81" s="4" t="b">
        <f t="shared" si="4"/>
        <v>0</v>
      </c>
      <c r="R81" s="4" t="b">
        <f t="shared" si="5"/>
        <v>0</v>
      </c>
      <c r="S81" s="3" t="s">
        <v>127</v>
      </c>
      <c r="T81" s="3">
        <v>325.0573</v>
      </c>
      <c r="U81" s="3">
        <v>6.19</v>
      </c>
      <c r="V81" s="3" t="s">
        <v>142</v>
      </c>
      <c r="W81" s="3">
        <v>677.13400000000001</v>
      </c>
      <c r="X81" s="3">
        <v>6.19</v>
      </c>
      <c r="Y81" s="3" t="s">
        <v>63</v>
      </c>
      <c r="Z81" s="3">
        <v>677.13430000000005</v>
      </c>
      <c r="AA81" s="3">
        <v>6.14</v>
      </c>
      <c r="AB81" s="3">
        <v>-0.22079928099999999</v>
      </c>
      <c r="AC81" s="3">
        <v>-0.28384347999999998</v>
      </c>
      <c r="AD81" s="45">
        <v>-0.19810753</v>
      </c>
      <c r="AE81" s="3">
        <v>0.72374609999999995</v>
      </c>
      <c r="AF81" s="3">
        <v>0.83992630000000001</v>
      </c>
      <c r="AG81" s="3">
        <v>0.94913389999999997</v>
      </c>
      <c r="AH81" s="3">
        <v>0.42308259999999998</v>
      </c>
      <c r="AI81" s="3">
        <v>0.56935599999999997</v>
      </c>
      <c r="AJ81" s="3">
        <v>0.57051680000000005</v>
      </c>
      <c r="AK81" s="3">
        <v>13.55683</v>
      </c>
      <c r="AL81" s="3">
        <v>15.998950000000001</v>
      </c>
      <c r="AM81" s="3">
        <v>15.901415999999999</v>
      </c>
      <c r="AN81" s="45">
        <v>-0.80391997000000004</v>
      </c>
      <c r="AO81" s="3">
        <v>-0.57062670000000004</v>
      </c>
      <c r="AP81" s="3">
        <v>-0.56891203999999995</v>
      </c>
      <c r="AQ81" s="3">
        <v>-4.637607</v>
      </c>
      <c r="AR81" s="3">
        <v>-4.6612070000000001</v>
      </c>
      <c r="AS81" s="3">
        <v>-4.6776520000000001</v>
      </c>
    </row>
    <row r="82" spans="1:45" x14ac:dyDescent="0.75">
      <c r="A82" s="3" t="s">
        <v>285</v>
      </c>
      <c r="B82" s="3">
        <v>23.39</v>
      </c>
      <c r="C82" s="3" t="s">
        <v>286</v>
      </c>
      <c r="D82" s="3">
        <v>23.63</v>
      </c>
      <c r="E82" s="3" t="s">
        <v>287</v>
      </c>
      <c r="F82" s="3">
        <v>15.96</v>
      </c>
      <c r="G82" s="3" t="s">
        <v>301</v>
      </c>
      <c r="H82" s="3" t="s">
        <v>189</v>
      </c>
      <c r="I82" s="3">
        <v>337.57240000000002</v>
      </c>
      <c r="J82" s="3">
        <v>6.43</v>
      </c>
      <c r="K82" s="3" t="s">
        <v>190</v>
      </c>
      <c r="L82" s="3">
        <v>337.57279999999997</v>
      </c>
      <c r="M82" s="3">
        <v>6.49</v>
      </c>
      <c r="N82" s="3" t="s">
        <v>39</v>
      </c>
      <c r="O82" s="3" t="s">
        <v>4</v>
      </c>
      <c r="P82" s="4" t="b">
        <f t="shared" si="3"/>
        <v>0</v>
      </c>
      <c r="Q82" s="4" t="b">
        <f t="shared" si="4"/>
        <v>0</v>
      </c>
      <c r="R82" s="4" t="b">
        <f t="shared" si="5"/>
        <v>0</v>
      </c>
      <c r="S82" s="3" t="s">
        <v>128</v>
      </c>
      <c r="T82" s="3">
        <v>337.57310000000001</v>
      </c>
      <c r="U82" s="3">
        <v>6.65</v>
      </c>
      <c r="V82" s="3" t="s">
        <v>141</v>
      </c>
      <c r="W82" s="3">
        <v>661.13900000000001</v>
      </c>
      <c r="X82" s="3">
        <v>6.73</v>
      </c>
      <c r="Y82" s="3" t="s">
        <v>61</v>
      </c>
      <c r="Z82" s="3">
        <v>661.1327</v>
      </c>
      <c r="AA82" s="3">
        <v>6.52</v>
      </c>
      <c r="AB82" s="3">
        <v>-0.17361854700000001</v>
      </c>
      <c r="AC82" s="3">
        <v>-2.3606559999999999E-2</v>
      </c>
      <c r="AD82" s="3">
        <v>0.31994972999999999</v>
      </c>
      <c r="AE82" s="3">
        <v>0.72374609999999995</v>
      </c>
      <c r="AF82" s="3">
        <v>0.83992630000000001</v>
      </c>
      <c r="AG82" s="3">
        <v>0.94913389999999997</v>
      </c>
      <c r="AH82" s="3">
        <v>0.27465309999999998</v>
      </c>
      <c r="AI82" s="3">
        <v>0.83992630000000001</v>
      </c>
      <c r="AJ82" s="3">
        <v>0.20722850000000001</v>
      </c>
      <c r="AK82" s="3">
        <v>10.941689999999999</v>
      </c>
      <c r="AL82" s="3">
        <v>17.112120000000001</v>
      </c>
      <c r="AM82" s="3">
        <v>6.4257970000000002</v>
      </c>
      <c r="AN82" s="45">
        <v>-1.0975823499999999</v>
      </c>
      <c r="AO82" s="3">
        <v>-0.20244119999999999</v>
      </c>
      <c r="AP82" s="3">
        <v>1.2683124299999999</v>
      </c>
      <c r="AQ82" s="3">
        <v>-4.5860659999999998</v>
      </c>
      <c r="AR82" s="3">
        <v>-4.6857879999999996</v>
      </c>
      <c r="AS82" s="3">
        <v>-4.5451220000000001</v>
      </c>
    </row>
    <row r="83" spans="1:45" x14ac:dyDescent="0.75">
      <c r="A83" s="3" t="s">
        <v>285</v>
      </c>
      <c r="B83" s="3">
        <v>18.54</v>
      </c>
      <c r="C83" s="3" t="s">
        <v>286</v>
      </c>
      <c r="D83" s="3">
        <v>19.36</v>
      </c>
      <c r="E83" s="3" t="s">
        <v>287</v>
      </c>
      <c r="F83" s="3">
        <v>9.4499999999999993</v>
      </c>
      <c r="G83" s="3" t="s">
        <v>301</v>
      </c>
      <c r="H83" s="3" t="s">
        <v>191</v>
      </c>
      <c r="I83" s="3">
        <v>345.57010000000002</v>
      </c>
      <c r="J83" s="3">
        <v>6.05</v>
      </c>
      <c r="K83" s="3" t="s">
        <v>192</v>
      </c>
      <c r="L83" s="3">
        <v>345.57060000000001</v>
      </c>
      <c r="M83" s="3">
        <v>6.12</v>
      </c>
      <c r="N83" s="3" t="s">
        <v>39</v>
      </c>
      <c r="O83" s="3" t="s">
        <v>4</v>
      </c>
      <c r="P83" s="4" t="b">
        <f t="shared" si="3"/>
        <v>1</v>
      </c>
      <c r="Q83" s="4" t="b">
        <f t="shared" si="4"/>
        <v>0</v>
      </c>
      <c r="R83" s="4" t="b">
        <f t="shared" si="5"/>
        <v>0</v>
      </c>
      <c r="S83" s="3" t="s">
        <v>129</v>
      </c>
      <c r="T83" s="3">
        <v>345.57060000000001</v>
      </c>
      <c r="U83" s="3">
        <v>6.19</v>
      </c>
      <c r="V83" s="3" t="s">
        <v>142</v>
      </c>
      <c r="W83" s="3">
        <v>677.13400000000001</v>
      </c>
      <c r="X83" s="3">
        <v>6.19</v>
      </c>
      <c r="Y83" s="3" t="s">
        <v>63</v>
      </c>
      <c r="Z83" s="3">
        <v>677.13430000000005</v>
      </c>
      <c r="AA83" s="3">
        <v>6.14</v>
      </c>
      <c r="AB83" s="3">
        <v>-0.22055904700000001</v>
      </c>
      <c r="AC83" s="3">
        <v>-0.28384347999999998</v>
      </c>
      <c r="AD83" s="45">
        <v>-0.19810753</v>
      </c>
      <c r="AE83" s="3">
        <v>0.72374609999999995</v>
      </c>
      <c r="AF83" s="3">
        <v>0.83992630000000001</v>
      </c>
      <c r="AG83" s="3">
        <v>0.94913389999999997</v>
      </c>
      <c r="AH83" s="3">
        <v>0.4370462</v>
      </c>
      <c r="AI83" s="3">
        <v>0.56935599999999997</v>
      </c>
      <c r="AJ83" s="3">
        <v>0.57051680000000005</v>
      </c>
      <c r="AK83" s="3">
        <v>12.9773</v>
      </c>
      <c r="AL83" s="3">
        <v>15.998950000000001</v>
      </c>
      <c r="AM83" s="3">
        <v>15.901415999999999</v>
      </c>
      <c r="AN83" s="45">
        <v>-0.77987797000000003</v>
      </c>
      <c r="AO83" s="3">
        <v>-0.57062670000000004</v>
      </c>
      <c r="AP83" s="3">
        <v>-0.56891203999999995</v>
      </c>
      <c r="AQ83" s="3">
        <v>-4.6411379999999998</v>
      </c>
      <c r="AR83" s="3">
        <v>-4.6612070000000001</v>
      </c>
      <c r="AS83" s="3">
        <v>-4.6776520000000001</v>
      </c>
    </row>
    <row r="84" spans="1:45" x14ac:dyDescent="0.75">
      <c r="A84" s="3" t="s">
        <v>285</v>
      </c>
      <c r="B84" s="3">
        <v>23</v>
      </c>
      <c r="C84" s="3" t="s">
        <v>286</v>
      </c>
      <c r="D84" s="3">
        <v>17.670000000000002</v>
      </c>
      <c r="E84" s="3" t="s">
        <v>287</v>
      </c>
      <c r="F84" s="3">
        <v>14.41</v>
      </c>
      <c r="G84" s="3" t="s">
        <v>301</v>
      </c>
      <c r="H84" s="3" t="s">
        <v>193</v>
      </c>
      <c r="I84" s="3">
        <v>358.08569999999997</v>
      </c>
      <c r="J84" s="3">
        <v>6.43</v>
      </c>
      <c r="K84" s="3" t="s">
        <v>194</v>
      </c>
      <c r="L84" s="3">
        <v>358.0865</v>
      </c>
      <c r="M84" s="3">
        <v>6.5</v>
      </c>
      <c r="N84" s="3" t="s">
        <v>39</v>
      </c>
      <c r="O84" s="3" t="s">
        <v>4</v>
      </c>
      <c r="P84" s="4" t="b">
        <f t="shared" si="3"/>
        <v>1</v>
      </c>
      <c r="Q84" s="4" t="b">
        <f t="shared" si="4"/>
        <v>0</v>
      </c>
      <c r="R84" s="4" t="b">
        <f t="shared" si="5"/>
        <v>0</v>
      </c>
      <c r="S84" s="3" t="s">
        <v>130</v>
      </c>
      <c r="T84" s="3">
        <v>358.08640000000003</v>
      </c>
      <c r="U84" s="3">
        <v>6.73</v>
      </c>
      <c r="V84" s="3" t="s">
        <v>141</v>
      </c>
      <c r="W84" s="3">
        <v>661.13900000000001</v>
      </c>
      <c r="X84" s="3">
        <v>6.73</v>
      </c>
      <c r="Y84" s="3" t="s">
        <v>145</v>
      </c>
      <c r="Z84" s="3">
        <v>661.13930000000005</v>
      </c>
      <c r="AA84" s="3">
        <v>6.67</v>
      </c>
      <c r="AB84" s="3">
        <v>-6.8044542E-2</v>
      </c>
      <c r="AC84" s="3">
        <v>-2.3606559999999999E-2</v>
      </c>
      <c r="AD84" s="45">
        <v>-4.3034299999999996E-3</v>
      </c>
      <c r="AE84" s="3">
        <v>0.72374609999999995</v>
      </c>
      <c r="AF84" s="3">
        <v>0.83992630000000001</v>
      </c>
      <c r="AG84" s="3">
        <v>0.94913389999999997</v>
      </c>
      <c r="AH84" s="3">
        <v>0.54593670000000005</v>
      </c>
      <c r="AI84" s="3">
        <v>0.83992630000000001</v>
      </c>
      <c r="AJ84" s="3">
        <v>0.94913389999999997</v>
      </c>
      <c r="AK84" s="3">
        <v>14.197240000000001</v>
      </c>
      <c r="AL84" s="3">
        <v>17.112120000000001</v>
      </c>
      <c r="AM84" s="3">
        <v>16.804998999999999</v>
      </c>
      <c r="AN84" s="45">
        <v>-0.60563509000000004</v>
      </c>
      <c r="AO84" s="3">
        <v>-0.20244119999999999</v>
      </c>
      <c r="AP84" s="3">
        <v>-6.3932820000000001E-2</v>
      </c>
      <c r="AQ84" s="3">
        <v>-4.6635720000000003</v>
      </c>
      <c r="AR84" s="3">
        <v>-4.6857879999999996</v>
      </c>
      <c r="AS84" s="3">
        <v>-4.7110219999999998</v>
      </c>
    </row>
    <row r="85" spans="1:45" x14ac:dyDescent="0.75">
      <c r="A85" s="3" t="s">
        <v>285</v>
      </c>
      <c r="B85" s="3">
        <v>26.25</v>
      </c>
      <c r="C85" s="3" t="s">
        <v>286</v>
      </c>
      <c r="D85" s="3">
        <v>16.57</v>
      </c>
      <c r="E85" s="3" t="s">
        <v>287</v>
      </c>
      <c r="F85" s="3">
        <v>18.260000000000002</v>
      </c>
      <c r="G85" s="3" t="s">
        <v>301</v>
      </c>
      <c r="H85" s="3" t="s">
        <v>195</v>
      </c>
      <c r="I85" s="3">
        <v>287.05419999999998</v>
      </c>
      <c r="J85" s="3">
        <v>6.43</v>
      </c>
      <c r="K85" s="3" t="s">
        <v>196</v>
      </c>
      <c r="L85" s="3">
        <v>287.05470000000003</v>
      </c>
      <c r="M85" s="3">
        <v>287.05470000000003</v>
      </c>
      <c r="N85" s="3" t="s">
        <v>39</v>
      </c>
      <c r="O85" s="3" t="s">
        <v>4</v>
      </c>
      <c r="P85" s="4" t="b">
        <f t="shared" si="3"/>
        <v>1</v>
      </c>
      <c r="Q85" s="4" t="b">
        <f t="shared" si="4"/>
        <v>0</v>
      </c>
      <c r="R85" s="4" t="b">
        <f t="shared" si="5"/>
        <v>0</v>
      </c>
      <c r="S85" s="3" t="s">
        <v>131</v>
      </c>
      <c r="T85" s="3">
        <v>287.05450000000002</v>
      </c>
      <c r="U85" s="3">
        <v>6.65</v>
      </c>
      <c r="V85" s="3" t="s">
        <v>143</v>
      </c>
      <c r="W85" s="3">
        <v>593.15160000000003</v>
      </c>
      <c r="X85" s="3">
        <v>6.73</v>
      </c>
      <c r="Y85" s="3" t="s">
        <v>47</v>
      </c>
      <c r="Z85" s="3">
        <v>593.15189999999996</v>
      </c>
      <c r="AA85" s="3">
        <v>6.67</v>
      </c>
      <c r="AB85" s="3">
        <v>-0.32032671099999999</v>
      </c>
      <c r="AC85" s="3">
        <v>-3.9629820000000003E-2</v>
      </c>
      <c r="AD85" s="45">
        <v>-1.3667E-2</v>
      </c>
      <c r="AE85" s="3">
        <v>0.72374609999999995</v>
      </c>
      <c r="AF85" s="3">
        <v>0.83992630000000001</v>
      </c>
      <c r="AG85" s="3">
        <v>0.94913389999999997</v>
      </c>
      <c r="AH85" s="3">
        <v>0.43773669999999998</v>
      </c>
      <c r="AI85" s="3">
        <v>0.71538749999999995</v>
      </c>
      <c r="AJ85" s="3">
        <v>0.85135249999999996</v>
      </c>
      <c r="AK85" s="3">
        <v>12.35459</v>
      </c>
      <c r="AL85" s="3">
        <v>20.70956</v>
      </c>
      <c r="AM85" s="3">
        <v>20.607693000000001</v>
      </c>
      <c r="AN85" s="45">
        <v>-0.77870083999999995</v>
      </c>
      <c r="AO85" s="3">
        <v>-0.3655216</v>
      </c>
      <c r="AP85" s="3">
        <v>-0.18781194000000001</v>
      </c>
      <c r="AQ85" s="3">
        <v>-4.6413080000000004</v>
      </c>
      <c r="AR85" s="3">
        <v>-4.6777769999999999</v>
      </c>
      <c r="AS85" s="3">
        <v>-4.7077580000000001</v>
      </c>
    </row>
    <row r="86" spans="1:45" x14ac:dyDescent="0.75">
      <c r="A86" s="3" t="s">
        <v>285</v>
      </c>
      <c r="B86" s="3">
        <v>23.07</v>
      </c>
      <c r="C86" s="3" t="s">
        <v>286</v>
      </c>
      <c r="D86" s="3">
        <v>23.91</v>
      </c>
      <c r="E86" s="3" t="s">
        <v>287</v>
      </c>
      <c r="H86" s="3" t="s">
        <v>197</v>
      </c>
      <c r="I86" s="3">
        <v>303.04939999999999</v>
      </c>
      <c r="J86" s="3">
        <v>6.95</v>
      </c>
      <c r="K86" s="3" t="s">
        <v>198</v>
      </c>
      <c r="L86" s="3">
        <v>303.04989999999998</v>
      </c>
      <c r="M86" s="3">
        <v>7.07</v>
      </c>
      <c r="N86" s="3" t="s">
        <v>39</v>
      </c>
      <c r="O86" s="3" t="s">
        <v>4</v>
      </c>
      <c r="P86" s="4" t="b">
        <f t="shared" si="3"/>
        <v>1</v>
      </c>
      <c r="Q86" s="4" t="b">
        <f t="shared" si="4"/>
        <v>0</v>
      </c>
      <c r="R86" s="4" t="b">
        <f t="shared" si="5"/>
        <v>0</v>
      </c>
      <c r="S86" s="3" t="s">
        <v>132</v>
      </c>
      <c r="T86" s="3">
        <v>303.0498</v>
      </c>
      <c r="U86" s="3">
        <v>7.07</v>
      </c>
      <c r="V86" s="3" t="s">
        <v>139</v>
      </c>
      <c r="W86" s="3">
        <v>531.0761</v>
      </c>
      <c r="X86" s="3">
        <v>7.07</v>
      </c>
      <c r="Y86" s="3" t="s">
        <v>45</v>
      </c>
      <c r="Z86" s="3">
        <v>531.07640000000004</v>
      </c>
      <c r="AA86" s="3">
        <v>7.01</v>
      </c>
      <c r="AB86" s="3">
        <v>-5.0099869999999998E-2</v>
      </c>
      <c r="AC86" s="3">
        <v>6.9509580000000001E-2</v>
      </c>
      <c r="AD86" s="45">
        <v>-0.12321381000000001</v>
      </c>
      <c r="AE86" s="3">
        <v>0.9434553</v>
      </c>
      <c r="AF86" s="3">
        <v>0.83992630000000001</v>
      </c>
      <c r="AG86" s="3">
        <v>0.94913389999999997</v>
      </c>
      <c r="AH86" s="3">
        <v>0.9170372</v>
      </c>
      <c r="AI86" s="3">
        <v>0.80233759999999998</v>
      </c>
      <c r="AJ86" s="3">
        <v>0.80051510000000003</v>
      </c>
      <c r="AK86" s="3">
        <v>12.25014</v>
      </c>
      <c r="AL86" s="3">
        <v>10.35108</v>
      </c>
      <c r="AM86" s="3">
        <v>8.7186889999999995</v>
      </c>
      <c r="AN86" s="45">
        <v>-0.104393</v>
      </c>
      <c r="AO86" s="3">
        <v>0.25089679999999998</v>
      </c>
      <c r="AP86" s="3">
        <v>-0.25326128999999997</v>
      </c>
      <c r="AQ86" s="3">
        <v>-4.6967999999999996</v>
      </c>
      <c r="AR86" s="3">
        <v>-4.6838870000000004</v>
      </c>
      <c r="AS86" s="3">
        <v>-4.7047379999999999</v>
      </c>
    </row>
    <row r="87" spans="1:45" x14ac:dyDescent="0.75">
      <c r="A87" s="3" t="s">
        <v>285</v>
      </c>
      <c r="B87" s="3">
        <v>20.78</v>
      </c>
      <c r="C87" s="3" t="s">
        <v>286</v>
      </c>
      <c r="D87" s="3">
        <v>15.19</v>
      </c>
      <c r="E87" s="3" t="s">
        <v>287</v>
      </c>
      <c r="H87" s="3" t="s">
        <v>199</v>
      </c>
      <c r="I87" s="3">
        <v>449.1069</v>
      </c>
      <c r="J87" s="3">
        <v>6.05</v>
      </c>
      <c r="K87" s="3" t="s">
        <v>200</v>
      </c>
      <c r="L87" s="3">
        <v>449.10770000000002</v>
      </c>
      <c r="M87" s="3">
        <v>6.12</v>
      </c>
      <c r="N87" s="3" t="s">
        <v>39</v>
      </c>
      <c r="O87" s="3" t="s">
        <v>4</v>
      </c>
      <c r="P87" s="4" t="b">
        <f t="shared" si="3"/>
        <v>1</v>
      </c>
      <c r="Q87" s="4" t="b">
        <f t="shared" si="4"/>
        <v>0</v>
      </c>
      <c r="R87" s="4" t="b">
        <f t="shared" si="5"/>
        <v>0</v>
      </c>
      <c r="S87" s="3" t="s">
        <v>133</v>
      </c>
      <c r="T87" s="3">
        <v>449.10789999999997</v>
      </c>
      <c r="U87" s="3">
        <v>6.19</v>
      </c>
      <c r="V87" s="3" t="s">
        <v>144</v>
      </c>
      <c r="W87" s="3">
        <v>645.12289999999996</v>
      </c>
      <c r="X87" s="3">
        <v>6.19</v>
      </c>
      <c r="Y87" s="3" t="s">
        <v>57</v>
      </c>
      <c r="Z87" s="3">
        <v>645.12329999999997</v>
      </c>
      <c r="AA87" s="3">
        <v>6.14</v>
      </c>
      <c r="AB87" s="3">
        <v>-0.290497212</v>
      </c>
      <c r="AC87" s="3">
        <v>-0.26135764</v>
      </c>
      <c r="AD87" s="45">
        <v>-0.19005561000000001</v>
      </c>
      <c r="AE87" s="3">
        <v>0.72374609999999995</v>
      </c>
      <c r="AF87" s="3">
        <v>0.83992630000000001</v>
      </c>
      <c r="AG87" s="3">
        <v>0.94913389999999997</v>
      </c>
      <c r="AH87" s="3">
        <v>0.49996109999999999</v>
      </c>
      <c r="AI87" s="3">
        <v>0.5005676</v>
      </c>
      <c r="AJ87" s="3">
        <v>0.64571369999999995</v>
      </c>
      <c r="AK87" s="3">
        <v>15.433579999999999</v>
      </c>
      <c r="AL87" s="3">
        <v>12.44519</v>
      </c>
      <c r="AM87" s="3">
        <v>13.234323</v>
      </c>
      <c r="AN87" s="45">
        <v>-0.67666561000000003</v>
      </c>
      <c r="AO87" s="3">
        <v>-0.67571230000000004</v>
      </c>
      <c r="AP87" s="3">
        <v>-0.46092868999999997</v>
      </c>
      <c r="AQ87" s="3">
        <v>-4.6550979999999997</v>
      </c>
      <c r="AR87" s="3">
        <v>-4.6499329999999999</v>
      </c>
      <c r="AS87" s="3">
        <v>-4.6892449999999997</v>
      </c>
    </row>
    <row r="88" spans="1:45" x14ac:dyDescent="0.75">
      <c r="A88" s="3" t="s">
        <v>285</v>
      </c>
      <c r="B88" s="3">
        <v>10.59</v>
      </c>
      <c r="C88" s="3" t="s">
        <v>286</v>
      </c>
      <c r="D88" s="3">
        <v>26.03</v>
      </c>
      <c r="E88" s="3" t="s">
        <v>287</v>
      </c>
      <c r="F88" s="3">
        <v>19.66</v>
      </c>
      <c r="G88" s="3" t="s">
        <v>301</v>
      </c>
      <c r="H88" s="3" t="s">
        <v>201</v>
      </c>
      <c r="I88" s="3">
        <v>595.16449999999998</v>
      </c>
      <c r="J88" s="3">
        <v>6.43</v>
      </c>
      <c r="K88" s="3" t="s">
        <v>202</v>
      </c>
      <c r="L88" s="3">
        <v>595.16560000000004</v>
      </c>
      <c r="M88" s="3">
        <v>6.5</v>
      </c>
      <c r="N88" s="3" t="s">
        <v>39</v>
      </c>
      <c r="O88" s="3" t="s">
        <v>4</v>
      </c>
      <c r="P88" s="4" t="b">
        <f t="shared" si="3"/>
        <v>1</v>
      </c>
      <c r="Q88" s="4" t="b">
        <f t="shared" si="4"/>
        <v>0</v>
      </c>
      <c r="R88" s="4" t="b">
        <f t="shared" si="5"/>
        <v>0</v>
      </c>
      <c r="S88" s="3" t="s">
        <v>134</v>
      </c>
      <c r="T88" s="3">
        <v>595.16700000000003</v>
      </c>
      <c r="U88" s="3">
        <v>6.73</v>
      </c>
      <c r="V88" s="3" t="s">
        <v>143</v>
      </c>
      <c r="W88" s="3">
        <v>593.15160000000003</v>
      </c>
      <c r="X88" s="3">
        <v>6.73</v>
      </c>
      <c r="Y88" s="3" t="s">
        <v>47</v>
      </c>
      <c r="Z88" s="3">
        <v>593.15189999999996</v>
      </c>
      <c r="AA88" s="3">
        <v>6.67</v>
      </c>
      <c r="AB88" s="3">
        <v>-5.8695592999999997E-2</v>
      </c>
      <c r="AC88" s="3">
        <v>-3.9629820000000003E-2</v>
      </c>
      <c r="AD88" s="45">
        <v>-1.3667E-2</v>
      </c>
      <c r="AE88" s="3">
        <v>0.72374609999999995</v>
      </c>
      <c r="AF88" s="3">
        <v>0.83992630000000001</v>
      </c>
      <c r="AG88" s="3">
        <v>0.94913389999999997</v>
      </c>
      <c r="AH88" s="3">
        <v>0.58804369999999995</v>
      </c>
      <c r="AI88" s="3">
        <v>0.71538749999999995</v>
      </c>
      <c r="AJ88" s="3">
        <v>0.85135249999999996</v>
      </c>
      <c r="AK88" s="3">
        <v>20.45553</v>
      </c>
      <c r="AL88" s="3">
        <v>20.70956</v>
      </c>
      <c r="AM88" s="3">
        <v>20.607693000000001</v>
      </c>
      <c r="AN88" s="45">
        <v>-0.5431819</v>
      </c>
      <c r="AO88" s="3">
        <v>-0.3655216</v>
      </c>
      <c r="AP88" s="3">
        <v>-0.18781194000000001</v>
      </c>
      <c r="AQ88" s="3">
        <v>-4.6702560000000002</v>
      </c>
      <c r="AR88" s="3">
        <v>-4.6777769999999999</v>
      </c>
      <c r="AS88" s="3">
        <v>-4.7077580000000001</v>
      </c>
    </row>
    <row r="89" spans="1:45" x14ac:dyDescent="0.75">
      <c r="A89" s="3" t="s">
        <v>285</v>
      </c>
      <c r="B89" s="3">
        <v>13.55</v>
      </c>
      <c r="C89" s="3" t="s">
        <v>286</v>
      </c>
      <c r="D89" s="3">
        <v>13.77</v>
      </c>
      <c r="E89" s="3" t="s">
        <v>287</v>
      </c>
      <c r="H89" s="3" t="s">
        <v>203</v>
      </c>
      <c r="I89" s="3">
        <v>611.15890000000002</v>
      </c>
      <c r="J89" s="3">
        <v>6.05</v>
      </c>
      <c r="K89" s="3" t="s">
        <v>204</v>
      </c>
      <c r="L89" s="3">
        <v>611.16049999999996</v>
      </c>
      <c r="M89" s="3">
        <v>6.12</v>
      </c>
      <c r="N89" s="3" t="s">
        <v>39</v>
      </c>
      <c r="O89" s="3" t="s">
        <v>4</v>
      </c>
      <c r="P89" s="4" t="b">
        <f t="shared" si="3"/>
        <v>1</v>
      </c>
      <c r="Q89" s="4" t="b">
        <f t="shared" si="4"/>
        <v>0</v>
      </c>
      <c r="R89" s="4" t="b">
        <f t="shared" si="5"/>
        <v>0</v>
      </c>
      <c r="S89" s="3" t="s">
        <v>135</v>
      </c>
      <c r="T89" s="3">
        <v>611.1617</v>
      </c>
      <c r="U89" s="3">
        <v>6.19</v>
      </c>
      <c r="V89" s="3" t="s">
        <v>144</v>
      </c>
      <c r="W89" s="3">
        <v>645.12289999999996</v>
      </c>
      <c r="X89" s="3">
        <v>6.19</v>
      </c>
      <c r="Y89" s="3" t="s">
        <v>57</v>
      </c>
      <c r="Z89" s="3">
        <v>645.12329999999997</v>
      </c>
      <c r="AA89" s="3">
        <v>6.14</v>
      </c>
      <c r="AB89" s="3">
        <v>-0.30082863999999998</v>
      </c>
      <c r="AC89" s="3">
        <v>-0.26135764</v>
      </c>
      <c r="AD89" s="45">
        <v>-0.19005561000000001</v>
      </c>
      <c r="AE89" s="3">
        <v>0.72374609999999995</v>
      </c>
      <c r="AF89" s="3">
        <v>0.83992630000000001</v>
      </c>
      <c r="AG89" s="3">
        <v>0.94913389999999997</v>
      </c>
      <c r="AH89" s="3">
        <v>0.52491140000000003</v>
      </c>
      <c r="AI89" s="3">
        <v>0.5005676</v>
      </c>
      <c r="AJ89" s="3">
        <v>0.64571369999999995</v>
      </c>
      <c r="AK89" s="3">
        <v>19.597100000000001</v>
      </c>
      <c r="AL89" s="3">
        <v>12.44519</v>
      </c>
      <c r="AM89" s="3">
        <v>13.234323</v>
      </c>
      <c r="AN89" s="45">
        <v>-0.63771630000000001</v>
      </c>
      <c r="AO89" s="3">
        <v>-0.67571230000000004</v>
      </c>
      <c r="AP89" s="3">
        <v>-0.46092868999999997</v>
      </c>
      <c r="AQ89" s="3">
        <v>-4.6598600000000001</v>
      </c>
      <c r="AR89" s="3">
        <v>-4.6499329999999999</v>
      </c>
      <c r="AS89" s="3">
        <v>-4.6892449999999997</v>
      </c>
    </row>
    <row r="90" spans="1:45" x14ac:dyDescent="0.75">
      <c r="A90" s="3" t="s">
        <v>285</v>
      </c>
      <c r="B90" s="3">
        <v>23.09</v>
      </c>
      <c r="C90" s="3" t="s">
        <v>286</v>
      </c>
      <c r="D90" s="3">
        <v>12.89</v>
      </c>
      <c r="E90" s="3" t="s">
        <v>287</v>
      </c>
      <c r="F90" s="3">
        <v>23.11</v>
      </c>
      <c r="G90" s="3" t="s">
        <v>301</v>
      </c>
      <c r="H90" s="3" t="s">
        <v>205</v>
      </c>
      <c r="I90" s="3">
        <v>617.14649999999995</v>
      </c>
      <c r="J90" s="3">
        <v>6.43</v>
      </c>
      <c r="K90" s="3" t="s">
        <v>206</v>
      </c>
      <c r="L90" s="3">
        <v>617.14760000000001</v>
      </c>
      <c r="M90" s="3">
        <v>6.49</v>
      </c>
      <c r="N90" s="3" t="s">
        <v>39</v>
      </c>
      <c r="O90" s="3" t="s">
        <v>4</v>
      </c>
      <c r="P90" s="4" t="b">
        <f t="shared" si="3"/>
        <v>0</v>
      </c>
      <c r="Q90" s="4" t="b">
        <f t="shared" si="4"/>
        <v>0</v>
      </c>
      <c r="R90" s="4" t="b">
        <f t="shared" si="5"/>
        <v>0</v>
      </c>
      <c r="S90" s="3" t="s">
        <v>136</v>
      </c>
      <c r="T90" s="3">
        <v>617.14779999999996</v>
      </c>
      <c r="U90" s="3">
        <v>6.73</v>
      </c>
      <c r="V90" s="3" t="s">
        <v>141</v>
      </c>
      <c r="W90" s="3">
        <v>661.13900000000001</v>
      </c>
      <c r="X90" s="3">
        <v>6.73</v>
      </c>
      <c r="Y90" s="3" t="s">
        <v>61</v>
      </c>
      <c r="Z90" s="3">
        <v>661.1327</v>
      </c>
      <c r="AA90" s="3">
        <v>6.52</v>
      </c>
      <c r="AB90" s="3">
        <v>-6.8833319999999998E-3</v>
      </c>
      <c r="AC90" s="3">
        <v>-2.3606559999999999E-2</v>
      </c>
      <c r="AD90" s="3">
        <v>0.31994972999999999</v>
      </c>
      <c r="AE90" s="3">
        <v>0.9434553</v>
      </c>
      <c r="AF90" s="3">
        <v>0.83992630000000001</v>
      </c>
      <c r="AG90" s="3">
        <v>0.94913389999999997</v>
      </c>
      <c r="AH90" s="3">
        <v>0.9434553</v>
      </c>
      <c r="AI90" s="3">
        <v>0.83992630000000001</v>
      </c>
      <c r="AJ90" s="3">
        <v>0.20722850000000001</v>
      </c>
      <c r="AK90" s="3">
        <v>16.908840000000001</v>
      </c>
      <c r="AL90" s="3">
        <v>17.112120000000001</v>
      </c>
      <c r="AM90" s="3">
        <v>6.4257970000000002</v>
      </c>
      <c r="AN90" s="45">
        <v>-7.1080980000000002E-2</v>
      </c>
      <c r="AO90" s="3">
        <v>-0.20244119999999999</v>
      </c>
      <c r="AP90" s="3">
        <v>1.2683124299999999</v>
      </c>
      <c r="AQ90" s="3">
        <v>-4.6973469999999997</v>
      </c>
      <c r="AR90" s="3">
        <v>-4.6857879999999996</v>
      </c>
      <c r="AS90" s="3">
        <v>-4.5451220000000001</v>
      </c>
    </row>
    <row r="91" spans="1:45" x14ac:dyDescent="0.75">
      <c r="A91" s="3" t="s">
        <v>285</v>
      </c>
      <c r="B91" s="3">
        <v>19.16</v>
      </c>
      <c r="C91" s="3" t="s">
        <v>286</v>
      </c>
      <c r="D91" s="3">
        <v>12.71</v>
      </c>
      <c r="E91" s="3" t="s">
        <v>287</v>
      </c>
      <c r="H91" s="3" t="s">
        <v>208</v>
      </c>
      <c r="I91" s="3">
        <v>633.14139999999998</v>
      </c>
      <c r="J91" s="3">
        <v>6.05</v>
      </c>
      <c r="K91" s="3" t="s">
        <v>207</v>
      </c>
      <c r="L91" s="3">
        <v>633.14269999999999</v>
      </c>
      <c r="M91" s="3">
        <v>6.12</v>
      </c>
      <c r="N91" s="3" t="s">
        <v>39</v>
      </c>
      <c r="O91" s="3" t="s">
        <v>4</v>
      </c>
      <c r="P91" s="4" t="b">
        <f t="shared" si="3"/>
        <v>1</v>
      </c>
      <c r="Q91" s="4" t="b">
        <f t="shared" si="4"/>
        <v>0</v>
      </c>
      <c r="R91" s="4" t="b">
        <f t="shared" si="5"/>
        <v>0</v>
      </c>
      <c r="S91" s="3" t="s">
        <v>137</v>
      </c>
      <c r="T91" s="3">
        <v>633.14269999999999</v>
      </c>
      <c r="U91" s="3">
        <v>6.19</v>
      </c>
      <c r="V91" s="3" t="s">
        <v>142</v>
      </c>
      <c r="W91" s="3">
        <v>677.13400000000001</v>
      </c>
      <c r="X91" s="3">
        <v>6.19</v>
      </c>
      <c r="Y91" s="3" t="s">
        <v>63</v>
      </c>
      <c r="Z91" s="3">
        <v>677.13430000000005</v>
      </c>
      <c r="AA91" s="3">
        <v>6.14</v>
      </c>
      <c r="AB91" s="3">
        <v>-0.278447889</v>
      </c>
      <c r="AC91" s="3">
        <v>-0.28384347999999998</v>
      </c>
      <c r="AD91" s="45">
        <v>-0.19810753</v>
      </c>
      <c r="AE91" s="3">
        <v>0.72374609999999995</v>
      </c>
      <c r="AF91" s="3">
        <v>0.83992630000000001</v>
      </c>
      <c r="AG91" s="3">
        <v>0.94913389999999997</v>
      </c>
      <c r="AH91" s="3">
        <v>0.50227129999999998</v>
      </c>
      <c r="AI91" s="3">
        <v>0.56935599999999997</v>
      </c>
      <c r="AJ91" s="3">
        <v>0.57051680000000005</v>
      </c>
      <c r="AK91" s="3">
        <v>16.704129999999999</v>
      </c>
      <c r="AL91" s="3">
        <v>15.998950000000001</v>
      </c>
      <c r="AM91" s="3">
        <v>15.901415999999999</v>
      </c>
      <c r="AN91" s="45">
        <v>-0.67301650000000002</v>
      </c>
      <c r="AO91" s="3">
        <v>-0.57062670000000004</v>
      </c>
      <c r="AP91" s="3">
        <v>-0.56891203999999995</v>
      </c>
      <c r="AQ91" s="3">
        <v>-4.6555559999999998</v>
      </c>
      <c r="AR91" s="3">
        <v>-4.6612070000000001</v>
      </c>
      <c r="AS91" s="3">
        <v>-4.6776520000000001</v>
      </c>
    </row>
    <row r="92" spans="1:45" x14ac:dyDescent="0.75">
      <c r="A92" s="3" t="s">
        <v>285</v>
      </c>
      <c r="B92" s="3">
        <v>18.22</v>
      </c>
      <c r="C92" s="3" t="s">
        <v>286</v>
      </c>
      <c r="D92" s="3">
        <v>14.63</v>
      </c>
      <c r="E92" s="3" t="s">
        <v>287</v>
      </c>
      <c r="H92" s="3" t="s">
        <v>209</v>
      </c>
      <c r="I92" s="3">
        <v>649.11509999999998</v>
      </c>
      <c r="J92" s="3">
        <v>6.06</v>
      </c>
      <c r="K92" s="3" t="s">
        <v>210</v>
      </c>
      <c r="L92" s="3">
        <v>649.11649999999997</v>
      </c>
      <c r="M92" s="3">
        <v>6.12</v>
      </c>
      <c r="N92" s="3" t="s">
        <v>39</v>
      </c>
      <c r="O92" s="3" t="s">
        <v>4</v>
      </c>
      <c r="P92" s="4" t="b">
        <f t="shared" si="3"/>
        <v>1</v>
      </c>
      <c r="Q92" s="4" t="b">
        <f t="shared" si="4"/>
        <v>0</v>
      </c>
      <c r="R92" s="4" t="b">
        <f t="shared" si="5"/>
        <v>0</v>
      </c>
      <c r="S92" s="3" t="s">
        <v>138</v>
      </c>
      <c r="T92" s="3">
        <v>649.11630000000002</v>
      </c>
      <c r="U92" s="3">
        <v>6.19</v>
      </c>
      <c r="V92" s="3" t="s">
        <v>142</v>
      </c>
      <c r="W92" s="3">
        <v>677.13400000000001</v>
      </c>
      <c r="X92" s="3">
        <v>6.19</v>
      </c>
      <c r="Y92" s="3" t="s">
        <v>63</v>
      </c>
      <c r="Z92" s="3">
        <v>677.13430000000005</v>
      </c>
      <c r="AA92" s="3">
        <v>6.14</v>
      </c>
      <c r="AB92" s="3">
        <v>-0.133396195</v>
      </c>
      <c r="AC92" s="3">
        <v>-0.28384347999999998</v>
      </c>
      <c r="AD92" s="45">
        <v>-0.19810753</v>
      </c>
      <c r="AE92" s="3">
        <v>0.72374609999999995</v>
      </c>
      <c r="AF92" s="3">
        <v>0.83992630000000001</v>
      </c>
      <c r="AG92" s="3">
        <v>0.94913389999999997</v>
      </c>
      <c r="AH92" s="3">
        <v>0.54451229999999995</v>
      </c>
      <c r="AI92" s="3">
        <v>0.56935599999999997</v>
      </c>
      <c r="AJ92" s="3">
        <v>0.57051680000000005</v>
      </c>
      <c r="AK92" s="3">
        <v>12.75376</v>
      </c>
      <c r="AL92" s="3">
        <v>15.998950000000001</v>
      </c>
      <c r="AM92" s="3">
        <v>15.901415999999999</v>
      </c>
      <c r="AN92" s="45">
        <v>-0.60778832000000005</v>
      </c>
      <c r="AO92" s="3">
        <v>-0.57062670000000004</v>
      </c>
      <c r="AP92" s="3">
        <v>-0.56891203999999995</v>
      </c>
      <c r="AQ92" s="3">
        <v>-4.6633290000000001</v>
      </c>
      <c r="AR92" s="3">
        <v>-4.6612070000000001</v>
      </c>
      <c r="AS92" s="3">
        <v>-4.6776520000000001</v>
      </c>
    </row>
    <row r="93" spans="1:45" x14ac:dyDescent="0.75">
      <c r="A93" s="3" t="s">
        <v>285</v>
      </c>
      <c r="B93" s="3">
        <v>11.74</v>
      </c>
      <c r="C93" s="3" t="s">
        <v>286</v>
      </c>
      <c r="D93" s="3">
        <v>24.74</v>
      </c>
      <c r="E93" s="3" t="s">
        <v>287</v>
      </c>
      <c r="H93" s="3" t="s">
        <v>179</v>
      </c>
      <c r="I93" s="3">
        <v>272.54129999999998</v>
      </c>
      <c r="J93" s="3">
        <v>6.95</v>
      </c>
      <c r="K93" s="3" t="s">
        <v>180</v>
      </c>
      <c r="L93" s="3">
        <v>272.54169999999999</v>
      </c>
      <c r="M93" s="3">
        <v>7.03</v>
      </c>
      <c r="N93" s="3" t="s">
        <v>86</v>
      </c>
      <c r="O93" s="3" t="s">
        <v>3</v>
      </c>
      <c r="P93" s="4" t="b">
        <f t="shared" si="3"/>
        <v>0</v>
      </c>
      <c r="Q93" s="4" t="b">
        <f t="shared" si="4"/>
        <v>0</v>
      </c>
      <c r="R93" s="4" t="b">
        <f t="shared" si="5"/>
        <v>0</v>
      </c>
      <c r="S93" s="3" t="s">
        <v>123</v>
      </c>
      <c r="T93" s="3">
        <v>272.54169999999999</v>
      </c>
      <c r="U93" s="3">
        <v>7.07</v>
      </c>
      <c r="V93" s="3" t="s">
        <v>139</v>
      </c>
      <c r="W93" s="3">
        <v>531.0761</v>
      </c>
      <c r="X93" s="3">
        <v>7.07</v>
      </c>
      <c r="Y93" s="3" t="s">
        <v>45</v>
      </c>
      <c r="Z93" s="3">
        <v>531.07640000000004</v>
      </c>
      <c r="AA93" s="3">
        <v>7.01</v>
      </c>
      <c r="AB93" s="3">
        <v>0.27589909000000001</v>
      </c>
      <c r="AC93" s="3">
        <v>7.2334300000000004E-2</v>
      </c>
      <c r="AD93" s="45">
        <v>-0.51830578999999999</v>
      </c>
      <c r="AE93" s="3">
        <v>0.91913129999999998</v>
      </c>
      <c r="AF93" s="3">
        <v>0.80834839999999997</v>
      </c>
      <c r="AG93" s="3">
        <v>0.57470370000000004</v>
      </c>
      <c r="AH93" s="3">
        <v>0.57433012999999999</v>
      </c>
      <c r="AI93" s="3">
        <v>0.80834839999999997</v>
      </c>
      <c r="AJ93" s="3">
        <v>0.32327084</v>
      </c>
      <c r="AK93" s="3">
        <v>8.02013</v>
      </c>
      <c r="AL93" s="3">
        <v>10.35108</v>
      </c>
      <c r="AM93" s="3">
        <v>8.7186889999999995</v>
      </c>
      <c r="AN93" s="3">
        <v>0.56327704999999995</v>
      </c>
      <c r="AO93" s="3">
        <v>0.2431113</v>
      </c>
      <c r="AP93" s="3">
        <v>-0.9919867</v>
      </c>
      <c r="AQ93" s="3">
        <v>-5.4462429999999999</v>
      </c>
      <c r="AR93" s="3">
        <v>-4.6732440000000004</v>
      </c>
      <c r="AS93" s="3">
        <v>-4.606306</v>
      </c>
    </row>
    <row r="94" spans="1:45" x14ac:dyDescent="0.75">
      <c r="A94" s="3" t="s">
        <v>285</v>
      </c>
      <c r="B94" s="3">
        <v>16.11</v>
      </c>
      <c r="C94" s="3" t="s">
        <v>286</v>
      </c>
      <c r="D94" s="3">
        <v>25.55</v>
      </c>
      <c r="E94" s="3" t="s">
        <v>287</v>
      </c>
      <c r="H94" s="3" t="s">
        <v>181</v>
      </c>
      <c r="I94" s="3">
        <v>272.54129999999998</v>
      </c>
      <c r="J94" s="3">
        <v>6.05</v>
      </c>
      <c r="K94" s="3" t="s">
        <v>182</v>
      </c>
      <c r="L94" s="3">
        <v>272.54169999999999</v>
      </c>
      <c r="M94" s="3">
        <v>6.12</v>
      </c>
      <c r="N94" s="3" t="s">
        <v>86</v>
      </c>
      <c r="O94" s="3" t="s">
        <v>3</v>
      </c>
      <c r="P94" s="4" t="b">
        <f t="shared" si="3"/>
        <v>1</v>
      </c>
      <c r="Q94" s="4" t="b">
        <f t="shared" si="4"/>
        <v>0</v>
      </c>
      <c r="R94" s="4" t="b">
        <f t="shared" si="5"/>
        <v>0</v>
      </c>
      <c r="S94" s="3" t="s">
        <v>124</v>
      </c>
      <c r="T94" s="3">
        <v>272.54160000000002</v>
      </c>
      <c r="U94" s="3">
        <v>6.19</v>
      </c>
      <c r="V94" s="3" t="s">
        <v>140</v>
      </c>
      <c r="W94" s="3">
        <v>609.14660000000003</v>
      </c>
      <c r="X94" s="3">
        <v>6.19</v>
      </c>
      <c r="Y94" s="3" t="s">
        <v>49</v>
      </c>
      <c r="Z94" s="3">
        <v>609.14689999999996</v>
      </c>
      <c r="AA94" s="3">
        <v>6.14</v>
      </c>
      <c r="AB94" s="3">
        <v>-6.7841739999999998E-2</v>
      </c>
      <c r="AC94" s="3">
        <v>0.37104179999999998</v>
      </c>
      <c r="AD94" s="45">
        <v>-0.23491156999999999</v>
      </c>
      <c r="AE94" s="3">
        <v>0.94673680000000004</v>
      </c>
      <c r="AF94" s="3">
        <v>0.80834839999999997</v>
      </c>
      <c r="AG94" s="3">
        <v>0.73337140000000001</v>
      </c>
      <c r="AH94" s="3">
        <v>0.82839459999999998</v>
      </c>
      <c r="AI94" s="3">
        <v>0.51457909999999996</v>
      </c>
      <c r="AJ94" s="3">
        <v>0.64169995000000002</v>
      </c>
      <c r="AK94" s="3">
        <v>10.84187</v>
      </c>
      <c r="AL94" s="3">
        <v>19.516729999999999</v>
      </c>
      <c r="AM94" s="3">
        <v>19.564729</v>
      </c>
      <c r="AN94" s="3">
        <v>-0.21724915</v>
      </c>
      <c r="AO94" s="3">
        <v>0.65372989999999997</v>
      </c>
      <c r="AP94" s="3">
        <v>-0.46654699999999999</v>
      </c>
      <c r="AQ94" s="3">
        <v>-5.5633850000000002</v>
      </c>
      <c r="AR94" s="3">
        <v>-4.6450529999999999</v>
      </c>
      <c r="AS94" s="3">
        <v>-4.6771700000000003</v>
      </c>
    </row>
    <row r="95" spans="1:45" x14ac:dyDescent="0.75">
      <c r="A95" s="3" t="s">
        <v>285</v>
      </c>
      <c r="B95" s="3">
        <v>19.55</v>
      </c>
      <c r="C95" s="3" t="s">
        <v>286</v>
      </c>
      <c r="D95" s="3">
        <v>14.94</v>
      </c>
      <c r="E95" s="3" t="s">
        <v>287</v>
      </c>
      <c r="H95" s="3" t="s">
        <v>183</v>
      </c>
      <c r="I95" s="3">
        <v>280.5274</v>
      </c>
      <c r="J95" s="3">
        <v>6.95</v>
      </c>
      <c r="K95" s="3" t="s">
        <v>184</v>
      </c>
      <c r="L95" s="3">
        <v>280.52789999999999</v>
      </c>
      <c r="M95" s="3">
        <v>7.03</v>
      </c>
      <c r="N95" s="3" t="s">
        <v>86</v>
      </c>
      <c r="O95" s="3" t="s">
        <v>3</v>
      </c>
      <c r="P95" s="4" t="b">
        <f t="shared" si="3"/>
        <v>0</v>
      </c>
      <c r="Q95" s="4" t="b">
        <f t="shared" si="4"/>
        <v>0</v>
      </c>
      <c r="R95" s="4" t="b">
        <f t="shared" si="5"/>
        <v>0</v>
      </c>
      <c r="S95" s="3" t="s">
        <v>125</v>
      </c>
      <c r="T95" s="3">
        <v>280.52789999999999</v>
      </c>
      <c r="U95" s="3">
        <v>7.07</v>
      </c>
      <c r="V95" s="3" t="s">
        <v>139</v>
      </c>
      <c r="W95" s="3">
        <v>531.0761</v>
      </c>
      <c r="X95" s="3">
        <v>7.07</v>
      </c>
      <c r="Y95" s="3" t="s">
        <v>45</v>
      </c>
      <c r="Z95" s="3">
        <v>531.07640000000004</v>
      </c>
      <c r="AA95" s="3">
        <v>7.01</v>
      </c>
      <c r="AB95" s="3">
        <v>0.10883983</v>
      </c>
      <c r="AC95" s="3">
        <v>7.2334300000000004E-2</v>
      </c>
      <c r="AD95" s="45">
        <v>-0.51830578999999999</v>
      </c>
      <c r="AE95" s="3">
        <v>0.91913129999999998</v>
      </c>
      <c r="AF95" s="3">
        <v>0.80834839999999997</v>
      </c>
      <c r="AG95" s="3">
        <v>0.57470370000000004</v>
      </c>
      <c r="AH95" s="3">
        <v>0.74679415999999998</v>
      </c>
      <c r="AI95" s="3">
        <v>0.80834839999999997</v>
      </c>
      <c r="AJ95" s="3">
        <v>0.32327084</v>
      </c>
      <c r="AK95" s="3">
        <v>10.01919</v>
      </c>
      <c r="AL95" s="3">
        <v>10.35108</v>
      </c>
      <c r="AM95" s="3">
        <v>8.7186889999999995</v>
      </c>
      <c r="AN95" s="3">
        <v>0.32363659</v>
      </c>
      <c r="AO95" s="3">
        <v>0.2431113</v>
      </c>
      <c r="AP95" s="3">
        <v>-0.9919867</v>
      </c>
      <c r="AQ95" s="3">
        <v>-5.5384010000000004</v>
      </c>
      <c r="AR95" s="3">
        <v>-4.6732440000000004</v>
      </c>
      <c r="AS95" s="3">
        <v>-4.606306</v>
      </c>
    </row>
    <row r="96" spans="1:45" x14ac:dyDescent="0.75">
      <c r="A96" s="3" t="s">
        <v>285</v>
      </c>
      <c r="B96" s="3">
        <v>23.99</v>
      </c>
      <c r="C96" s="3" t="s">
        <v>286</v>
      </c>
      <c r="D96" s="3">
        <v>10.18</v>
      </c>
      <c r="E96" s="3" t="s">
        <v>287</v>
      </c>
      <c r="F96" s="3">
        <v>22.44</v>
      </c>
      <c r="G96" s="3" t="s">
        <v>301</v>
      </c>
      <c r="H96" s="3" t="s">
        <v>185</v>
      </c>
      <c r="I96" s="3">
        <v>317.05939999999998</v>
      </c>
      <c r="J96" s="3">
        <v>6.43</v>
      </c>
      <c r="K96" s="3" t="s">
        <v>186</v>
      </c>
      <c r="L96" s="3">
        <v>317.05990000000003</v>
      </c>
      <c r="M96" s="3">
        <v>6.49</v>
      </c>
      <c r="N96" s="3" t="s">
        <v>86</v>
      </c>
      <c r="O96" s="3" t="s">
        <v>3</v>
      </c>
      <c r="P96" s="4" t="b">
        <f t="shared" si="3"/>
        <v>0</v>
      </c>
      <c r="Q96" s="4" t="b">
        <f t="shared" si="4"/>
        <v>0</v>
      </c>
      <c r="R96" s="4" t="b">
        <f t="shared" si="5"/>
        <v>0</v>
      </c>
      <c r="S96" s="3" t="s">
        <v>126</v>
      </c>
      <c r="T96" s="3">
        <v>317.06</v>
      </c>
      <c r="U96" s="3">
        <v>6.65</v>
      </c>
      <c r="V96" s="3" t="s">
        <v>141</v>
      </c>
      <c r="W96" s="3">
        <v>661.13900000000001</v>
      </c>
      <c r="X96" s="3">
        <v>6.73</v>
      </c>
      <c r="Y96" s="3" t="s">
        <v>145</v>
      </c>
      <c r="Z96" s="3">
        <v>661.13930000000005</v>
      </c>
      <c r="AA96" s="3">
        <v>6.67</v>
      </c>
      <c r="AB96" s="3">
        <v>0.69645022000000001</v>
      </c>
      <c r="AC96" s="3">
        <v>6.6856979999999996E-2</v>
      </c>
      <c r="AD96" s="45">
        <v>-0.11399381</v>
      </c>
      <c r="AE96" s="3">
        <v>0.1734694</v>
      </c>
      <c r="AF96" s="3">
        <v>0.80834839999999997</v>
      </c>
      <c r="AG96" s="3">
        <v>0.47019</v>
      </c>
      <c r="AH96" s="3">
        <v>1.084184E-2</v>
      </c>
      <c r="AI96" s="3">
        <v>0.59446299999999996</v>
      </c>
      <c r="AJ96" s="3">
        <v>0.1175475</v>
      </c>
      <c r="AK96" s="3">
        <v>11.513479999999999</v>
      </c>
      <c r="AL96" s="3">
        <v>17.112120000000001</v>
      </c>
      <c r="AM96" s="3">
        <v>16.804998999999999</v>
      </c>
      <c r="AN96" s="3">
        <v>2.58939275</v>
      </c>
      <c r="AO96" s="3">
        <v>0.53385490000000002</v>
      </c>
      <c r="AP96" s="3">
        <v>-1.5768875</v>
      </c>
      <c r="AQ96" s="3">
        <v>-2.762581</v>
      </c>
      <c r="AR96" s="3">
        <v>-4.6559309999999998</v>
      </c>
      <c r="AS96" s="3">
        <v>-4.469792</v>
      </c>
    </row>
    <row r="97" spans="1:45" x14ac:dyDescent="0.75">
      <c r="A97" s="3" t="s">
        <v>285</v>
      </c>
      <c r="B97" s="3">
        <v>17.600000000000001</v>
      </c>
      <c r="C97" s="3" t="s">
        <v>286</v>
      </c>
      <c r="D97" s="3">
        <v>19.29</v>
      </c>
      <c r="E97" s="3" t="s">
        <v>287</v>
      </c>
      <c r="F97" s="3">
        <v>11.96</v>
      </c>
      <c r="G97" s="3" t="s">
        <v>301</v>
      </c>
      <c r="H97" s="3" t="s">
        <v>187</v>
      </c>
      <c r="I97" s="3">
        <v>325.05680000000001</v>
      </c>
      <c r="J97" s="3">
        <v>6.05</v>
      </c>
      <c r="K97" s="3" t="s">
        <v>188</v>
      </c>
      <c r="L97" s="3">
        <v>325.0575</v>
      </c>
      <c r="M97" s="3">
        <v>6.12</v>
      </c>
      <c r="N97" s="3" t="s">
        <v>86</v>
      </c>
      <c r="O97" s="3" t="s">
        <v>3</v>
      </c>
      <c r="P97" s="4" t="b">
        <f t="shared" si="3"/>
        <v>0</v>
      </c>
      <c r="Q97" s="4" t="b">
        <f t="shared" si="4"/>
        <v>0</v>
      </c>
      <c r="R97" s="4" t="b">
        <f t="shared" si="5"/>
        <v>0</v>
      </c>
      <c r="S97" s="3" t="s">
        <v>127</v>
      </c>
      <c r="T97" s="3">
        <v>325.0573</v>
      </c>
      <c r="U97" s="3">
        <v>6.19</v>
      </c>
      <c r="V97" s="3" t="s">
        <v>142</v>
      </c>
      <c r="W97" s="3">
        <v>677.13400000000001</v>
      </c>
      <c r="X97" s="3">
        <v>6.19</v>
      </c>
      <c r="Y97" s="3" t="s">
        <v>63</v>
      </c>
      <c r="Z97" s="3">
        <v>677.13430000000005</v>
      </c>
      <c r="AA97" s="3">
        <v>6.14</v>
      </c>
      <c r="AB97" s="3">
        <v>9.9509799999999995E-2</v>
      </c>
      <c r="AC97" s="3">
        <v>0.23743707</v>
      </c>
      <c r="AD97" s="45">
        <v>-0.19734863999999999</v>
      </c>
      <c r="AE97" s="3">
        <v>0.91913129999999998</v>
      </c>
      <c r="AF97" s="3">
        <v>0.80834839999999997</v>
      </c>
      <c r="AG97" s="3">
        <v>0.73337140000000001</v>
      </c>
      <c r="AH97" s="3">
        <v>0.73645463</v>
      </c>
      <c r="AI97" s="3">
        <v>0.65753830000000002</v>
      </c>
      <c r="AJ97" s="3">
        <v>0.59871521000000005</v>
      </c>
      <c r="AK97" s="3">
        <v>13.55683</v>
      </c>
      <c r="AL97" s="3">
        <v>15.998950000000001</v>
      </c>
      <c r="AM97" s="3">
        <v>15.901415999999999</v>
      </c>
      <c r="AN97" s="3">
        <v>0.3373583</v>
      </c>
      <c r="AO97" s="3">
        <v>0.4444594</v>
      </c>
      <c r="AP97" s="3">
        <v>-0.52770189999999995</v>
      </c>
      <c r="AQ97" s="3">
        <v>-5.5344639999999998</v>
      </c>
      <c r="AR97" s="3">
        <v>-4.6626269999999996</v>
      </c>
      <c r="AS97" s="3">
        <v>-4.6715169999999997</v>
      </c>
    </row>
    <row r="98" spans="1:45" x14ac:dyDescent="0.75">
      <c r="A98" s="3" t="s">
        <v>285</v>
      </c>
      <c r="B98" s="3">
        <v>23.39</v>
      </c>
      <c r="C98" s="3" t="s">
        <v>286</v>
      </c>
      <c r="D98" s="3">
        <v>23.63</v>
      </c>
      <c r="E98" s="3" t="s">
        <v>287</v>
      </c>
      <c r="F98" s="3">
        <v>15.96</v>
      </c>
      <c r="G98" s="3" t="s">
        <v>301</v>
      </c>
      <c r="H98" s="3" t="s">
        <v>189</v>
      </c>
      <c r="I98" s="3">
        <v>337.57240000000002</v>
      </c>
      <c r="J98" s="3">
        <v>6.43</v>
      </c>
      <c r="K98" s="3" t="s">
        <v>190</v>
      </c>
      <c r="L98" s="3">
        <v>337.57279999999997</v>
      </c>
      <c r="M98" s="3">
        <v>6.49</v>
      </c>
      <c r="N98" s="3" t="s">
        <v>86</v>
      </c>
      <c r="O98" s="3" t="s">
        <v>3</v>
      </c>
      <c r="P98" s="4" t="b">
        <f t="shared" si="3"/>
        <v>1</v>
      </c>
      <c r="Q98" s="4" t="b">
        <f t="shared" si="4"/>
        <v>0</v>
      </c>
      <c r="R98" s="4" t="b">
        <f t="shared" si="5"/>
        <v>0</v>
      </c>
      <c r="S98" s="3" t="s">
        <v>128</v>
      </c>
      <c r="T98" s="3">
        <v>337.57310000000001</v>
      </c>
      <c r="U98" s="3">
        <v>6.65</v>
      </c>
      <c r="V98" s="3" t="s">
        <v>141</v>
      </c>
      <c r="W98" s="3">
        <v>661.13900000000001</v>
      </c>
      <c r="X98" s="3">
        <v>6.73</v>
      </c>
      <c r="Y98" s="3" t="s">
        <v>61</v>
      </c>
      <c r="Z98" s="3">
        <v>661.1327</v>
      </c>
      <c r="AA98" s="3">
        <v>6.52</v>
      </c>
      <c r="AB98" s="3">
        <v>0.38945586999999998</v>
      </c>
      <c r="AC98" s="3">
        <v>6.6856979999999996E-2</v>
      </c>
      <c r="AD98" s="3">
        <v>0.32459546</v>
      </c>
      <c r="AE98" s="3">
        <v>0.18939110000000001</v>
      </c>
      <c r="AF98" s="3">
        <v>0.80834839999999997</v>
      </c>
      <c r="AG98" s="3">
        <v>0.57470370000000004</v>
      </c>
      <c r="AH98" s="3">
        <v>2.367389E-2</v>
      </c>
      <c r="AI98" s="3">
        <v>0.59446299999999996</v>
      </c>
      <c r="AJ98" s="3">
        <v>0.23331821999999999</v>
      </c>
      <c r="AK98" s="3">
        <v>10.941689999999999</v>
      </c>
      <c r="AL98" s="3">
        <v>17.112120000000001</v>
      </c>
      <c r="AM98" s="3">
        <v>6.4257970000000002</v>
      </c>
      <c r="AN98" s="3">
        <v>2.2925016</v>
      </c>
      <c r="AO98" s="3">
        <v>0.53385490000000002</v>
      </c>
      <c r="AP98" s="3">
        <v>1.1981117999999999</v>
      </c>
      <c r="AQ98" s="3">
        <v>-3.3573300000000001</v>
      </c>
      <c r="AR98" s="3">
        <v>-4.6559309999999998</v>
      </c>
      <c r="AS98" s="3">
        <v>-4.5649569999999997</v>
      </c>
    </row>
    <row r="99" spans="1:45" x14ac:dyDescent="0.75">
      <c r="A99" s="3" t="s">
        <v>285</v>
      </c>
      <c r="B99" s="3">
        <v>18.54</v>
      </c>
      <c r="C99" s="3" t="s">
        <v>286</v>
      </c>
      <c r="D99" s="3">
        <v>19.36</v>
      </c>
      <c r="E99" s="3" t="s">
        <v>287</v>
      </c>
      <c r="F99" s="3">
        <v>9.4499999999999993</v>
      </c>
      <c r="G99" s="3" t="s">
        <v>301</v>
      </c>
      <c r="H99" s="3" t="s">
        <v>191</v>
      </c>
      <c r="I99" s="3">
        <v>345.57010000000002</v>
      </c>
      <c r="J99" s="3">
        <v>6.05</v>
      </c>
      <c r="K99" s="3" t="s">
        <v>192</v>
      </c>
      <c r="L99" s="3">
        <v>345.57060000000001</v>
      </c>
      <c r="M99" s="3">
        <v>6.12</v>
      </c>
      <c r="N99" s="3" t="s">
        <v>86</v>
      </c>
      <c r="O99" s="3" t="s">
        <v>3</v>
      </c>
      <c r="P99" s="4" t="b">
        <f t="shared" si="3"/>
        <v>0</v>
      </c>
      <c r="Q99" s="4" t="b">
        <f t="shared" si="4"/>
        <v>0</v>
      </c>
      <c r="R99" s="4" t="b">
        <f t="shared" si="5"/>
        <v>0</v>
      </c>
      <c r="S99" s="3" t="s">
        <v>129</v>
      </c>
      <c r="T99" s="3">
        <v>345.57060000000001</v>
      </c>
      <c r="U99" s="3">
        <v>6.19</v>
      </c>
      <c r="V99" s="3" t="s">
        <v>142</v>
      </c>
      <c r="W99" s="3">
        <v>677.13400000000001</v>
      </c>
      <c r="X99" s="3">
        <v>6.19</v>
      </c>
      <c r="Y99" s="3" t="s">
        <v>63</v>
      </c>
      <c r="Z99" s="3">
        <v>677.13430000000005</v>
      </c>
      <c r="AA99" s="3">
        <v>6.14</v>
      </c>
      <c r="AB99" s="3">
        <v>4.0642480000000002E-2</v>
      </c>
      <c r="AC99" s="3">
        <v>0.23743707</v>
      </c>
      <c r="AD99" s="45">
        <v>-0.19734863999999999</v>
      </c>
      <c r="AE99" s="3">
        <v>0.95336860000000001</v>
      </c>
      <c r="AF99" s="3">
        <v>0.80834839999999997</v>
      </c>
      <c r="AG99" s="3">
        <v>0.73337140000000001</v>
      </c>
      <c r="AH99" s="3">
        <v>0.89378305999999996</v>
      </c>
      <c r="AI99" s="3">
        <v>0.65753830000000002</v>
      </c>
      <c r="AJ99" s="3">
        <v>0.59871521000000005</v>
      </c>
      <c r="AK99" s="3">
        <v>12.9773</v>
      </c>
      <c r="AL99" s="3">
        <v>15.998950000000001</v>
      </c>
      <c r="AM99" s="3">
        <v>15.901415999999999</v>
      </c>
      <c r="AN99" s="3">
        <v>0.13381117000000001</v>
      </c>
      <c r="AO99" s="3">
        <v>0.4444594</v>
      </c>
      <c r="AP99" s="3">
        <v>-0.52770189999999995</v>
      </c>
      <c r="AQ99" s="3">
        <v>-5.5761079999999996</v>
      </c>
      <c r="AR99" s="3">
        <v>-4.6626269999999996</v>
      </c>
      <c r="AS99" s="3">
        <v>-4.6715169999999997</v>
      </c>
    </row>
    <row r="100" spans="1:45" x14ac:dyDescent="0.75">
      <c r="A100" s="3" t="s">
        <v>285</v>
      </c>
      <c r="B100" s="3">
        <v>23</v>
      </c>
      <c r="C100" s="3" t="s">
        <v>286</v>
      </c>
      <c r="D100" s="3">
        <v>17.670000000000002</v>
      </c>
      <c r="E100" s="3" t="s">
        <v>287</v>
      </c>
      <c r="F100" s="3">
        <v>14.41</v>
      </c>
      <c r="G100" s="3" t="s">
        <v>301</v>
      </c>
      <c r="H100" s="3" t="s">
        <v>193</v>
      </c>
      <c r="I100" s="3">
        <v>358.08569999999997</v>
      </c>
      <c r="J100" s="3">
        <v>6.43</v>
      </c>
      <c r="K100" s="3" t="s">
        <v>194</v>
      </c>
      <c r="L100" s="3">
        <v>358.0865</v>
      </c>
      <c r="M100" s="3">
        <v>6.5</v>
      </c>
      <c r="N100" s="3" t="s">
        <v>86</v>
      </c>
      <c r="O100" s="3" t="s">
        <v>3</v>
      </c>
      <c r="P100" s="4" t="b">
        <f t="shared" si="3"/>
        <v>1</v>
      </c>
      <c r="Q100" s="4" t="b">
        <f t="shared" si="4"/>
        <v>0</v>
      </c>
      <c r="R100" s="4" t="b">
        <f t="shared" si="5"/>
        <v>0</v>
      </c>
      <c r="S100" s="3" t="s">
        <v>130</v>
      </c>
      <c r="T100" s="3">
        <v>358.08640000000003</v>
      </c>
      <c r="U100" s="3">
        <v>6.73</v>
      </c>
      <c r="V100" s="3" t="s">
        <v>141</v>
      </c>
      <c r="W100" s="3">
        <v>661.13900000000001</v>
      </c>
      <c r="X100" s="3">
        <v>6.73</v>
      </c>
      <c r="Y100" s="3" t="s">
        <v>145</v>
      </c>
      <c r="Z100" s="3">
        <v>661.13930000000005</v>
      </c>
      <c r="AA100" s="3">
        <v>6.67</v>
      </c>
      <c r="AB100" s="3">
        <v>-0.10539401</v>
      </c>
      <c r="AC100" s="3">
        <v>6.6856979999999996E-2</v>
      </c>
      <c r="AD100" s="45">
        <v>-0.11399381</v>
      </c>
      <c r="AE100" s="3">
        <v>0.91733410000000004</v>
      </c>
      <c r="AF100" s="3">
        <v>0.80834839999999997</v>
      </c>
      <c r="AG100" s="3">
        <v>0.47019</v>
      </c>
      <c r="AH100" s="3">
        <v>0.38421041</v>
      </c>
      <c r="AI100" s="3">
        <v>0.59446299999999996</v>
      </c>
      <c r="AJ100" s="3">
        <v>0.1175475</v>
      </c>
      <c r="AK100" s="3">
        <v>14.197240000000001</v>
      </c>
      <c r="AL100" s="3">
        <v>17.112120000000001</v>
      </c>
      <c r="AM100" s="3">
        <v>16.804998999999999</v>
      </c>
      <c r="AN100" s="3">
        <v>-0.87346206999999998</v>
      </c>
      <c r="AO100" s="3">
        <v>0.53385490000000002</v>
      </c>
      <c r="AP100" s="3">
        <v>-1.5768875</v>
      </c>
      <c r="AQ100" s="3">
        <v>-5.2536250000000004</v>
      </c>
      <c r="AR100" s="3">
        <v>-4.6559309999999998</v>
      </c>
      <c r="AS100" s="3">
        <v>-4.469792</v>
      </c>
    </row>
    <row r="101" spans="1:45" x14ac:dyDescent="0.75">
      <c r="A101" s="3" t="s">
        <v>285</v>
      </c>
      <c r="B101" s="3">
        <v>26.25</v>
      </c>
      <c r="C101" s="3" t="s">
        <v>286</v>
      </c>
      <c r="D101" s="3">
        <v>16.57</v>
      </c>
      <c r="E101" s="3" t="s">
        <v>287</v>
      </c>
      <c r="F101" s="3">
        <v>18.260000000000002</v>
      </c>
      <c r="G101" s="3" t="s">
        <v>301</v>
      </c>
      <c r="H101" s="3" t="s">
        <v>195</v>
      </c>
      <c r="I101" s="3">
        <v>287.05419999999998</v>
      </c>
      <c r="J101" s="3">
        <v>6.43</v>
      </c>
      <c r="K101" s="3" t="s">
        <v>196</v>
      </c>
      <c r="L101" s="3">
        <v>287.05470000000003</v>
      </c>
      <c r="M101" s="3">
        <v>287.05470000000003</v>
      </c>
      <c r="N101" s="3" t="s">
        <v>86</v>
      </c>
      <c r="O101" s="3" t="s">
        <v>3</v>
      </c>
      <c r="P101" s="4" t="b">
        <f t="shared" si="3"/>
        <v>0</v>
      </c>
      <c r="Q101" s="4" t="b">
        <f t="shared" si="4"/>
        <v>0</v>
      </c>
      <c r="R101" s="4" t="b">
        <f t="shared" si="5"/>
        <v>0</v>
      </c>
      <c r="S101" s="3" t="s">
        <v>131</v>
      </c>
      <c r="T101" s="3">
        <v>287.05450000000002</v>
      </c>
      <c r="U101" s="3">
        <v>6.65</v>
      </c>
      <c r="V101" s="3" t="s">
        <v>143</v>
      </c>
      <c r="W101" s="3">
        <v>593.15160000000003</v>
      </c>
      <c r="X101" s="3">
        <v>6.73</v>
      </c>
      <c r="Y101" s="3" t="s">
        <v>47</v>
      </c>
      <c r="Z101" s="3">
        <v>593.15189999999996</v>
      </c>
      <c r="AA101" s="3">
        <v>6.67</v>
      </c>
      <c r="AB101" s="3">
        <v>0.44817089999999998</v>
      </c>
      <c r="AC101" s="3">
        <v>0.13019084</v>
      </c>
      <c r="AD101" s="45">
        <v>-0.14364556000000001</v>
      </c>
      <c r="AE101" s="3">
        <v>0.91733410000000004</v>
      </c>
      <c r="AF101" s="3">
        <v>0.80834839999999997</v>
      </c>
      <c r="AG101" s="3">
        <v>0.47019</v>
      </c>
      <c r="AH101" s="3">
        <v>0.31247195999999999</v>
      </c>
      <c r="AI101" s="3">
        <v>0.26583240000000002</v>
      </c>
      <c r="AJ101" s="3">
        <v>6.8619219999999995E-2</v>
      </c>
      <c r="AK101" s="3">
        <v>12.35459</v>
      </c>
      <c r="AL101" s="3">
        <v>20.70956</v>
      </c>
      <c r="AM101" s="3">
        <v>20.607693000000001</v>
      </c>
      <c r="AN101" s="3">
        <v>1.0144520699999999</v>
      </c>
      <c r="AO101" s="3">
        <v>1.1181026999999999</v>
      </c>
      <c r="AP101" s="3">
        <v>-1.8380306</v>
      </c>
      <c r="AQ101" s="3">
        <v>-5.1389779999999998</v>
      </c>
      <c r="AR101" s="3">
        <v>-4.5826580000000003</v>
      </c>
      <c r="AS101" s="3">
        <v>-4.3902489999999998</v>
      </c>
    </row>
    <row r="102" spans="1:45" x14ac:dyDescent="0.75">
      <c r="A102" s="3" t="s">
        <v>285</v>
      </c>
      <c r="B102" s="3">
        <v>23.07</v>
      </c>
      <c r="C102" s="3" t="s">
        <v>286</v>
      </c>
      <c r="D102" s="3">
        <v>23.91</v>
      </c>
      <c r="E102" s="3" t="s">
        <v>287</v>
      </c>
      <c r="H102" s="3" t="s">
        <v>197</v>
      </c>
      <c r="I102" s="3">
        <v>303.04939999999999</v>
      </c>
      <c r="J102" s="3">
        <v>6.95</v>
      </c>
      <c r="K102" s="3" t="s">
        <v>198</v>
      </c>
      <c r="L102" s="3">
        <v>303.04989999999998</v>
      </c>
      <c r="M102" s="3">
        <v>7.07</v>
      </c>
      <c r="N102" s="3" t="s">
        <v>86</v>
      </c>
      <c r="O102" s="3" t="s">
        <v>3</v>
      </c>
      <c r="P102" s="4" t="b">
        <f t="shared" si="3"/>
        <v>0</v>
      </c>
      <c r="Q102" s="4" t="b">
        <f t="shared" si="4"/>
        <v>0</v>
      </c>
      <c r="R102" s="4" t="b">
        <f t="shared" si="5"/>
        <v>0</v>
      </c>
      <c r="S102" s="3" t="s">
        <v>132</v>
      </c>
      <c r="T102" s="3">
        <v>303.0498</v>
      </c>
      <c r="U102" s="3">
        <v>7.07</v>
      </c>
      <c r="V102" s="3" t="s">
        <v>139</v>
      </c>
      <c r="W102" s="3">
        <v>531.0761</v>
      </c>
      <c r="X102" s="3">
        <v>7.07</v>
      </c>
      <c r="Y102" s="3" t="s">
        <v>45</v>
      </c>
      <c r="Z102" s="3">
        <v>531.07640000000004</v>
      </c>
      <c r="AA102" s="3">
        <v>7.01</v>
      </c>
      <c r="AB102" s="3">
        <v>1.8263000000000001E-2</v>
      </c>
      <c r="AC102" s="3">
        <v>7.2334300000000004E-2</v>
      </c>
      <c r="AD102" s="45">
        <v>-0.51830578999999999</v>
      </c>
      <c r="AE102" s="3">
        <v>0.97179459999999995</v>
      </c>
      <c r="AF102" s="3">
        <v>0.80834839999999997</v>
      </c>
      <c r="AG102" s="3">
        <v>0.57470370000000004</v>
      </c>
      <c r="AH102" s="3">
        <v>0.97179457999999996</v>
      </c>
      <c r="AI102" s="3">
        <v>0.80834839999999997</v>
      </c>
      <c r="AJ102" s="3">
        <v>0.32327084</v>
      </c>
      <c r="AK102" s="3">
        <v>12.25014</v>
      </c>
      <c r="AL102" s="3">
        <v>10.35108</v>
      </c>
      <c r="AM102" s="3">
        <v>8.7186889999999995</v>
      </c>
      <c r="AN102" s="3">
        <v>3.5433770000000003E-2</v>
      </c>
      <c r="AO102" s="3">
        <v>0.2431113</v>
      </c>
      <c r="AP102" s="3">
        <v>-0.9919867</v>
      </c>
      <c r="AQ102" s="3">
        <v>-5.583342</v>
      </c>
      <c r="AR102" s="3">
        <v>-4.6732440000000004</v>
      </c>
      <c r="AS102" s="3">
        <v>-4.606306</v>
      </c>
    </row>
    <row r="103" spans="1:45" x14ac:dyDescent="0.75">
      <c r="A103" s="3" t="s">
        <v>285</v>
      </c>
      <c r="B103" s="3">
        <v>20.78</v>
      </c>
      <c r="C103" s="3" t="s">
        <v>286</v>
      </c>
      <c r="D103" s="3">
        <v>15.19</v>
      </c>
      <c r="E103" s="3" t="s">
        <v>287</v>
      </c>
      <c r="H103" s="3" t="s">
        <v>199</v>
      </c>
      <c r="I103" s="3">
        <v>449.1069</v>
      </c>
      <c r="J103" s="3">
        <v>6.05</v>
      </c>
      <c r="K103" s="3" t="s">
        <v>200</v>
      </c>
      <c r="L103" s="3">
        <v>449.10770000000002</v>
      </c>
      <c r="M103" s="3">
        <v>6.12</v>
      </c>
      <c r="N103" s="3" t="s">
        <v>86</v>
      </c>
      <c r="O103" s="3" t="s">
        <v>3</v>
      </c>
      <c r="P103" s="4" t="b">
        <f t="shared" si="3"/>
        <v>0</v>
      </c>
      <c r="Q103" s="4" t="b">
        <f t="shared" si="4"/>
        <v>0</v>
      </c>
      <c r="R103" s="4" t="b">
        <f t="shared" si="5"/>
        <v>0</v>
      </c>
      <c r="S103" s="3" t="s">
        <v>133</v>
      </c>
      <c r="T103" s="3">
        <v>449.10789999999997</v>
      </c>
      <c r="U103" s="3">
        <v>6.19</v>
      </c>
      <c r="V103" s="3" t="s">
        <v>144</v>
      </c>
      <c r="W103" s="3">
        <v>645.12289999999996</v>
      </c>
      <c r="X103" s="3">
        <v>6.19</v>
      </c>
      <c r="Y103" s="3" t="s">
        <v>57</v>
      </c>
      <c r="Z103" s="3">
        <v>645.12329999999997</v>
      </c>
      <c r="AA103" s="3">
        <v>6.14</v>
      </c>
      <c r="AB103" s="3">
        <v>0.38836275999999997</v>
      </c>
      <c r="AC103" s="3">
        <v>0.37099387</v>
      </c>
      <c r="AD103" s="45">
        <v>-9.9560140000000005E-2</v>
      </c>
      <c r="AE103" s="3">
        <v>0.91733410000000004</v>
      </c>
      <c r="AF103" s="3">
        <v>0.80834839999999997</v>
      </c>
      <c r="AG103" s="3">
        <v>0.82250959999999995</v>
      </c>
      <c r="AH103" s="3">
        <v>0.40133368000000003</v>
      </c>
      <c r="AI103" s="3">
        <v>0.37364789999999998</v>
      </c>
      <c r="AJ103" s="3">
        <v>0.82250964000000004</v>
      </c>
      <c r="AK103" s="3">
        <v>15.433579999999999</v>
      </c>
      <c r="AL103" s="3">
        <v>12.44519</v>
      </c>
      <c r="AM103" s="3">
        <v>13.234323</v>
      </c>
      <c r="AN103" s="3">
        <v>0.84232580000000001</v>
      </c>
      <c r="AO103" s="3">
        <v>0.89310750000000005</v>
      </c>
      <c r="AP103" s="3">
        <v>-0.2248272</v>
      </c>
      <c r="AQ103" s="3">
        <v>-5.2766710000000003</v>
      </c>
      <c r="AR103" s="3">
        <v>-4.616873</v>
      </c>
      <c r="AS103" s="3">
        <v>-4.692736</v>
      </c>
    </row>
    <row r="104" spans="1:45" x14ac:dyDescent="0.75">
      <c r="A104" s="3" t="s">
        <v>285</v>
      </c>
      <c r="B104" s="3">
        <v>10.59</v>
      </c>
      <c r="C104" s="3" t="s">
        <v>286</v>
      </c>
      <c r="D104" s="3">
        <v>26.03</v>
      </c>
      <c r="E104" s="3" t="s">
        <v>287</v>
      </c>
      <c r="F104" s="3">
        <v>19.66</v>
      </c>
      <c r="G104" s="3" t="s">
        <v>301</v>
      </c>
      <c r="H104" s="3" t="s">
        <v>201</v>
      </c>
      <c r="I104" s="3">
        <v>595.16449999999998</v>
      </c>
      <c r="J104" s="3">
        <v>6.43</v>
      </c>
      <c r="K104" s="3" t="s">
        <v>202</v>
      </c>
      <c r="L104" s="3">
        <v>595.16560000000004</v>
      </c>
      <c r="M104" s="3">
        <v>6.5</v>
      </c>
      <c r="N104" s="3" t="s">
        <v>86</v>
      </c>
      <c r="O104" s="3" t="s">
        <v>3</v>
      </c>
      <c r="P104" s="4" t="b">
        <f t="shared" si="3"/>
        <v>0</v>
      </c>
      <c r="Q104" s="4" t="b">
        <f t="shared" si="4"/>
        <v>0</v>
      </c>
      <c r="R104" s="4" t="b">
        <f t="shared" si="5"/>
        <v>0</v>
      </c>
      <c r="S104" s="3" t="s">
        <v>134</v>
      </c>
      <c r="T104" s="3">
        <v>595.16700000000003</v>
      </c>
      <c r="U104" s="3">
        <v>6.73</v>
      </c>
      <c r="V104" s="3" t="s">
        <v>143</v>
      </c>
      <c r="W104" s="3">
        <v>593.15160000000003</v>
      </c>
      <c r="X104" s="3">
        <v>6.73</v>
      </c>
      <c r="Y104" s="3" t="s">
        <v>47</v>
      </c>
      <c r="Z104" s="3">
        <v>593.15189999999996</v>
      </c>
      <c r="AA104" s="3">
        <v>6.67</v>
      </c>
      <c r="AB104" s="3">
        <v>0.14230993</v>
      </c>
      <c r="AC104" s="3">
        <v>0.13019084</v>
      </c>
      <c r="AD104" s="45">
        <v>-0.14364556000000001</v>
      </c>
      <c r="AE104" s="3">
        <v>0.89029499999999995</v>
      </c>
      <c r="AF104" s="3">
        <v>0.80834839999999997</v>
      </c>
      <c r="AG104" s="3">
        <v>0.47019</v>
      </c>
      <c r="AH104" s="3">
        <v>0.22257374999999999</v>
      </c>
      <c r="AI104" s="3">
        <v>0.26583240000000002</v>
      </c>
      <c r="AJ104" s="3">
        <v>6.8619219999999995E-2</v>
      </c>
      <c r="AK104" s="3">
        <v>20.45553</v>
      </c>
      <c r="AL104" s="3">
        <v>20.70956</v>
      </c>
      <c r="AM104" s="3">
        <v>20.607693000000001</v>
      </c>
      <c r="AN104" s="3">
        <v>1.22626803</v>
      </c>
      <c r="AO104" s="3">
        <v>1.1181026999999999</v>
      </c>
      <c r="AP104" s="3">
        <v>-1.8380306</v>
      </c>
      <c r="AQ104" s="3">
        <v>-4.9352840000000002</v>
      </c>
      <c r="AR104" s="3">
        <v>-4.5826580000000003</v>
      </c>
      <c r="AS104" s="3">
        <v>-4.3902489999999998</v>
      </c>
    </row>
    <row r="105" spans="1:45" x14ac:dyDescent="0.75">
      <c r="A105" s="3" t="s">
        <v>285</v>
      </c>
      <c r="B105" s="3">
        <v>13.55</v>
      </c>
      <c r="C105" s="3" t="s">
        <v>286</v>
      </c>
      <c r="D105" s="3">
        <v>13.77</v>
      </c>
      <c r="E105" s="3" t="s">
        <v>287</v>
      </c>
      <c r="H105" s="3" t="s">
        <v>203</v>
      </c>
      <c r="I105" s="3">
        <v>611.15890000000002</v>
      </c>
      <c r="J105" s="3">
        <v>6.05</v>
      </c>
      <c r="K105" s="3" t="s">
        <v>204</v>
      </c>
      <c r="L105" s="3">
        <v>611.16049999999996</v>
      </c>
      <c r="M105" s="3">
        <v>6.12</v>
      </c>
      <c r="N105" s="3" t="s">
        <v>86</v>
      </c>
      <c r="O105" s="3" t="s">
        <v>3</v>
      </c>
      <c r="P105" s="4" t="b">
        <f t="shared" si="3"/>
        <v>0</v>
      </c>
      <c r="Q105" s="4" t="b">
        <f t="shared" si="4"/>
        <v>0</v>
      </c>
      <c r="R105" s="4" t="b">
        <f t="shared" si="5"/>
        <v>0</v>
      </c>
      <c r="S105" s="3" t="s">
        <v>135</v>
      </c>
      <c r="T105" s="3">
        <v>611.1617</v>
      </c>
      <c r="U105" s="3">
        <v>6.19</v>
      </c>
      <c r="V105" s="3" t="s">
        <v>144</v>
      </c>
      <c r="W105" s="3">
        <v>645.12289999999996</v>
      </c>
      <c r="X105" s="3">
        <v>6.19</v>
      </c>
      <c r="Y105" s="3" t="s">
        <v>57</v>
      </c>
      <c r="Z105" s="3">
        <v>645.12329999999997</v>
      </c>
      <c r="AA105" s="3">
        <v>6.14</v>
      </c>
      <c r="AB105" s="3">
        <v>0.34050388999999998</v>
      </c>
      <c r="AC105" s="3">
        <v>0.37099387</v>
      </c>
      <c r="AD105" s="45">
        <v>-9.9560140000000005E-2</v>
      </c>
      <c r="AE105" s="3">
        <v>0.91913129999999998</v>
      </c>
      <c r="AF105" s="3">
        <v>0.80834839999999997</v>
      </c>
      <c r="AG105" s="3">
        <v>0.82250959999999995</v>
      </c>
      <c r="AH105" s="3">
        <v>0.50284565999999997</v>
      </c>
      <c r="AI105" s="3">
        <v>0.37364789999999998</v>
      </c>
      <c r="AJ105" s="3">
        <v>0.82250964000000004</v>
      </c>
      <c r="AK105" s="3">
        <v>19.597100000000001</v>
      </c>
      <c r="AL105" s="3">
        <v>12.44519</v>
      </c>
      <c r="AM105" s="3">
        <v>13.234323</v>
      </c>
      <c r="AN105" s="3">
        <v>0.67211069000000001</v>
      </c>
      <c r="AO105" s="3">
        <v>0.89310750000000005</v>
      </c>
      <c r="AP105" s="3">
        <v>-0.2248272</v>
      </c>
      <c r="AQ105" s="3">
        <v>-5.3880429999999997</v>
      </c>
      <c r="AR105" s="3">
        <v>-4.616873</v>
      </c>
      <c r="AS105" s="3">
        <v>-4.692736</v>
      </c>
    </row>
    <row r="106" spans="1:45" x14ac:dyDescent="0.75">
      <c r="A106" s="3" t="s">
        <v>285</v>
      </c>
      <c r="B106" s="3">
        <v>23.09</v>
      </c>
      <c r="C106" s="3" t="s">
        <v>286</v>
      </c>
      <c r="D106" s="3">
        <v>12.89</v>
      </c>
      <c r="E106" s="3" t="s">
        <v>287</v>
      </c>
      <c r="F106" s="3">
        <v>23.11</v>
      </c>
      <c r="G106" s="3" t="s">
        <v>301</v>
      </c>
      <c r="H106" s="3" t="s">
        <v>205</v>
      </c>
      <c r="I106" s="3">
        <v>617.14649999999995</v>
      </c>
      <c r="J106" s="3">
        <v>6.43</v>
      </c>
      <c r="K106" s="3" t="s">
        <v>206</v>
      </c>
      <c r="L106" s="3">
        <v>617.14760000000001</v>
      </c>
      <c r="M106" s="3">
        <v>6.49</v>
      </c>
      <c r="N106" s="3" t="s">
        <v>86</v>
      </c>
      <c r="O106" s="3" t="s">
        <v>3</v>
      </c>
      <c r="P106" s="4" t="b">
        <f t="shared" si="3"/>
        <v>1</v>
      </c>
      <c r="Q106" s="4" t="b">
        <f t="shared" si="4"/>
        <v>0</v>
      </c>
      <c r="R106" s="4" t="b">
        <f t="shared" si="5"/>
        <v>0</v>
      </c>
      <c r="S106" s="3" t="s">
        <v>136</v>
      </c>
      <c r="T106" s="3">
        <v>617.14779999999996</v>
      </c>
      <c r="U106" s="3">
        <v>6.73</v>
      </c>
      <c r="V106" s="3" t="s">
        <v>141</v>
      </c>
      <c r="W106" s="3">
        <v>661.13900000000001</v>
      </c>
      <c r="X106" s="3">
        <v>6.73</v>
      </c>
      <c r="Y106" s="3" t="s">
        <v>61</v>
      </c>
      <c r="Z106" s="3">
        <v>661.1327</v>
      </c>
      <c r="AA106" s="3">
        <v>6.52</v>
      </c>
      <c r="AB106" s="3">
        <v>0.13011416000000001</v>
      </c>
      <c r="AC106" s="3">
        <v>6.6856979999999996E-2</v>
      </c>
      <c r="AD106" s="3">
        <v>0.32459546</v>
      </c>
      <c r="AE106" s="3">
        <v>0.89029499999999995</v>
      </c>
      <c r="AF106" s="3">
        <v>0.80834839999999997</v>
      </c>
      <c r="AG106" s="3">
        <v>0.57470370000000004</v>
      </c>
      <c r="AH106" s="3">
        <v>0.21341022000000001</v>
      </c>
      <c r="AI106" s="3">
        <v>0.59446299999999996</v>
      </c>
      <c r="AJ106" s="3">
        <v>0.23331821999999999</v>
      </c>
      <c r="AK106" s="3">
        <v>16.908840000000001</v>
      </c>
      <c r="AL106" s="3">
        <v>17.112120000000001</v>
      </c>
      <c r="AM106" s="3">
        <v>6.4257970000000002</v>
      </c>
      <c r="AN106" s="3">
        <v>1.2510932100000001</v>
      </c>
      <c r="AO106" s="3">
        <v>0.53385490000000002</v>
      </c>
      <c r="AP106" s="3">
        <v>1.1981117999999999</v>
      </c>
      <c r="AQ106" s="3">
        <v>-4.9089580000000002</v>
      </c>
      <c r="AR106" s="3">
        <v>-4.6559309999999998</v>
      </c>
      <c r="AS106" s="3">
        <v>-4.5649569999999997</v>
      </c>
    </row>
    <row r="107" spans="1:45" x14ac:dyDescent="0.75">
      <c r="A107" s="3" t="s">
        <v>285</v>
      </c>
      <c r="B107" s="3">
        <v>19.16</v>
      </c>
      <c r="C107" s="3" t="s">
        <v>286</v>
      </c>
      <c r="D107" s="3">
        <v>12.71</v>
      </c>
      <c r="E107" s="3" t="s">
        <v>287</v>
      </c>
      <c r="H107" s="3" t="s">
        <v>208</v>
      </c>
      <c r="I107" s="3">
        <v>633.14139999999998</v>
      </c>
      <c r="J107" s="3">
        <v>6.05</v>
      </c>
      <c r="K107" s="3" t="s">
        <v>207</v>
      </c>
      <c r="L107" s="3">
        <v>633.14269999999999</v>
      </c>
      <c r="M107" s="3">
        <v>6.12</v>
      </c>
      <c r="N107" s="3" t="s">
        <v>86</v>
      </c>
      <c r="O107" s="3" t="s">
        <v>3</v>
      </c>
      <c r="P107" s="4" t="b">
        <f t="shared" si="3"/>
        <v>0</v>
      </c>
      <c r="Q107" s="4" t="b">
        <f t="shared" si="4"/>
        <v>0</v>
      </c>
      <c r="R107" s="4" t="b">
        <f t="shared" si="5"/>
        <v>0</v>
      </c>
      <c r="S107" s="3" t="s">
        <v>137</v>
      </c>
      <c r="T107" s="3">
        <v>633.14269999999999</v>
      </c>
      <c r="U107" s="3">
        <v>6.19</v>
      </c>
      <c r="V107" s="3" t="s">
        <v>142</v>
      </c>
      <c r="W107" s="3">
        <v>677.13400000000001</v>
      </c>
      <c r="X107" s="3">
        <v>6.19</v>
      </c>
      <c r="Y107" s="3" t="s">
        <v>63</v>
      </c>
      <c r="Z107" s="3">
        <v>677.13430000000005</v>
      </c>
      <c r="AA107" s="3">
        <v>6.14</v>
      </c>
      <c r="AB107" s="3">
        <v>0.14386482</v>
      </c>
      <c r="AC107" s="3">
        <v>0.23743707</v>
      </c>
      <c r="AD107" s="45">
        <v>-0.19734863999999999</v>
      </c>
      <c r="AE107" s="3">
        <v>0.91913129999999998</v>
      </c>
      <c r="AF107" s="3">
        <v>0.80834839999999997</v>
      </c>
      <c r="AG107" s="3">
        <v>0.73337140000000001</v>
      </c>
      <c r="AH107" s="3">
        <v>0.74668767999999996</v>
      </c>
      <c r="AI107" s="3">
        <v>0.65753830000000002</v>
      </c>
      <c r="AJ107" s="3">
        <v>0.59871521000000005</v>
      </c>
      <c r="AK107" s="3">
        <v>16.704129999999999</v>
      </c>
      <c r="AL107" s="3">
        <v>15.998950000000001</v>
      </c>
      <c r="AM107" s="3">
        <v>15.901415999999999</v>
      </c>
      <c r="AN107" s="3">
        <v>0.32377759</v>
      </c>
      <c r="AO107" s="3">
        <v>0.4444594</v>
      </c>
      <c r="AP107" s="3">
        <v>-0.52770189999999995</v>
      </c>
      <c r="AQ107" s="3">
        <v>-5.5383610000000001</v>
      </c>
      <c r="AR107" s="3">
        <v>-4.6626269999999996</v>
      </c>
      <c r="AS107" s="3">
        <v>-4.6715169999999997</v>
      </c>
    </row>
    <row r="108" spans="1:45" x14ac:dyDescent="0.75">
      <c r="A108" s="3" t="s">
        <v>285</v>
      </c>
      <c r="B108" s="3">
        <v>18.22</v>
      </c>
      <c r="C108" s="3" t="s">
        <v>286</v>
      </c>
      <c r="D108" s="3">
        <v>14.63</v>
      </c>
      <c r="E108" s="3" t="s">
        <v>287</v>
      </c>
      <c r="H108" s="3" t="s">
        <v>209</v>
      </c>
      <c r="I108" s="3">
        <v>649.11509999999998</v>
      </c>
      <c r="J108" s="3">
        <v>6.06</v>
      </c>
      <c r="K108" s="3" t="s">
        <v>210</v>
      </c>
      <c r="L108" s="3">
        <v>649.11649999999997</v>
      </c>
      <c r="M108" s="3">
        <v>6.12</v>
      </c>
      <c r="N108" s="3" t="s">
        <v>86</v>
      </c>
      <c r="O108" s="3" t="s">
        <v>3</v>
      </c>
      <c r="P108" s="4" t="b">
        <f t="shared" si="3"/>
        <v>0</v>
      </c>
      <c r="Q108" s="4" t="b">
        <f t="shared" si="4"/>
        <v>0</v>
      </c>
      <c r="R108" s="4" t="b">
        <f t="shared" si="5"/>
        <v>0</v>
      </c>
      <c r="S108" s="3" t="s">
        <v>138</v>
      </c>
      <c r="T108" s="3">
        <v>649.11630000000002</v>
      </c>
      <c r="U108" s="3">
        <v>6.19</v>
      </c>
      <c r="V108" s="3" t="s">
        <v>142</v>
      </c>
      <c r="W108" s="3">
        <v>677.13400000000001</v>
      </c>
      <c r="X108" s="3">
        <v>6.19</v>
      </c>
      <c r="Y108" s="3" t="s">
        <v>63</v>
      </c>
      <c r="Z108" s="3">
        <v>677.13430000000005</v>
      </c>
      <c r="AA108" s="3">
        <v>6.14</v>
      </c>
      <c r="AB108" s="3">
        <v>0.13043474999999999</v>
      </c>
      <c r="AC108" s="3">
        <v>0.23743707</v>
      </c>
      <c r="AD108" s="45">
        <v>-0.19734863999999999</v>
      </c>
      <c r="AE108" s="3">
        <v>0.91913129999999998</v>
      </c>
      <c r="AF108" s="3">
        <v>0.80834839999999997</v>
      </c>
      <c r="AG108" s="3">
        <v>0.73337140000000001</v>
      </c>
      <c r="AH108" s="3">
        <v>0.58107443999999997</v>
      </c>
      <c r="AI108" s="3">
        <v>0.65753830000000002</v>
      </c>
      <c r="AJ108" s="3">
        <v>0.59871521000000005</v>
      </c>
      <c r="AK108" s="3">
        <v>12.75376</v>
      </c>
      <c r="AL108" s="3">
        <v>15.998950000000001</v>
      </c>
      <c r="AM108" s="3">
        <v>15.901415999999999</v>
      </c>
      <c r="AN108" s="3">
        <v>0.55336618000000004</v>
      </c>
      <c r="AO108" s="3">
        <v>0.4444594</v>
      </c>
      <c r="AP108" s="3">
        <v>-0.52770189999999995</v>
      </c>
      <c r="AQ108" s="3">
        <v>-5.4510370000000004</v>
      </c>
      <c r="AR108" s="3">
        <v>-4.6626269999999996</v>
      </c>
      <c r="AS108" s="3">
        <v>-4.6715169999999997</v>
      </c>
    </row>
    <row r="109" spans="1:45" x14ac:dyDescent="0.75">
      <c r="A109" s="3" t="s">
        <v>285</v>
      </c>
      <c r="B109" s="3">
        <v>11.74</v>
      </c>
      <c r="C109" s="3" t="s">
        <v>286</v>
      </c>
      <c r="D109" s="3">
        <v>24.74</v>
      </c>
      <c r="E109" s="3" t="s">
        <v>287</v>
      </c>
      <c r="H109" s="3" t="s">
        <v>179</v>
      </c>
      <c r="I109" s="3">
        <v>272.54129999999998</v>
      </c>
      <c r="J109" s="3">
        <v>6.95</v>
      </c>
      <c r="K109" s="3" t="s">
        <v>180</v>
      </c>
      <c r="L109" s="3">
        <v>272.54169999999999</v>
      </c>
      <c r="M109" s="3">
        <v>7.03</v>
      </c>
      <c r="N109" s="3" t="s">
        <v>86</v>
      </c>
      <c r="O109" s="3" t="s">
        <v>4</v>
      </c>
      <c r="P109" s="4" t="b">
        <f t="shared" si="3"/>
        <v>1</v>
      </c>
      <c r="Q109" s="4" t="b">
        <f t="shared" si="4"/>
        <v>0</v>
      </c>
      <c r="R109" s="4" t="b">
        <f t="shared" si="5"/>
        <v>0</v>
      </c>
      <c r="S109" s="3" t="s">
        <v>123</v>
      </c>
      <c r="T109" s="3">
        <v>272.54169999999999</v>
      </c>
      <c r="U109" s="3">
        <v>7.07</v>
      </c>
      <c r="V109" s="3" t="s">
        <v>139</v>
      </c>
      <c r="W109" s="3">
        <v>531.0761</v>
      </c>
      <c r="X109" s="3">
        <v>7.07</v>
      </c>
      <c r="Y109" s="3" t="s">
        <v>45</v>
      </c>
      <c r="Z109" s="3">
        <v>531.07640000000004</v>
      </c>
      <c r="AA109" s="3">
        <v>7.01</v>
      </c>
      <c r="AB109" s="3">
        <v>-0.27070129999999998</v>
      </c>
      <c r="AC109" s="3">
        <v>-0.29235410000000001</v>
      </c>
      <c r="AD109" s="3">
        <v>-0.4498625</v>
      </c>
      <c r="AE109" s="3">
        <v>0.5103008</v>
      </c>
      <c r="AF109" s="3">
        <v>0.32780769999999998</v>
      </c>
      <c r="AG109" s="3">
        <v>0.56048339999999996</v>
      </c>
      <c r="AH109" s="3">
        <v>0.51030085000000003</v>
      </c>
      <c r="AI109" s="3">
        <v>0.24274631999999999</v>
      </c>
      <c r="AJ109" s="3">
        <v>0.30569940000000001</v>
      </c>
      <c r="AK109" s="3">
        <v>8.02013</v>
      </c>
      <c r="AL109" s="3">
        <v>10.35108</v>
      </c>
      <c r="AM109" s="3">
        <v>8.7186889999999995</v>
      </c>
      <c r="AN109" s="3">
        <v>-0.66040259999999995</v>
      </c>
      <c r="AO109" s="3">
        <v>-1.1741311999999999</v>
      </c>
      <c r="AP109" s="45">
        <v>-1.0288360000000001</v>
      </c>
      <c r="AQ109" s="3">
        <v>-4.7539420000000003</v>
      </c>
      <c r="AR109" s="3">
        <v>-4.6120559999999999</v>
      </c>
      <c r="AS109" s="3">
        <v>-4.6058770000000004</v>
      </c>
    </row>
    <row r="110" spans="1:45" x14ac:dyDescent="0.75">
      <c r="A110" s="3" t="s">
        <v>285</v>
      </c>
      <c r="B110" s="3">
        <v>16.11</v>
      </c>
      <c r="C110" s="3" t="s">
        <v>286</v>
      </c>
      <c r="D110" s="3">
        <v>25.55</v>
      </c>
      <c r="E110" s="3" t="s">
        <v>287</v>
      </c>
      <c r="H110" s="3" t="s">
        <v>181</v>
      </c>
      <c r="I110" s="3">
        <v>272.54129999999998</v>
      </c>
      <c r="J110" s="3">
        <v>6.05</v>
      </c>
      <c r="K110" s="3" t="s">
        <v>182</v>
      </c>
      <c r="L110" s="3">
        <v>272.54169999999999</v>
      </c>
      <c r="M110" s="3">
        <v>6.12</v>
      </c>
      <c r="N110" s="3" t="s">
        <v>86</v>
      </c>
      <c r="O110" s="3" t="s">
        <v>4</v>
      </c>
      <c r="P110" s="4" t="b">
        <f t="shared" si="3"/>
        <v>1</v>
      </c>
      <c r="Q110" s="4" t="b">
        <f t="shared" si="4"/>
        <v>0</v>
      </c>
      <c r="R110" s="4" t="b">
        <f t="shared" si="5"/>
        <v>0</v>
      </c>
      <c r="S110" s="3" t="s">
        <v>124</v>
      </c>
      <c r="T110" s="3">
        <v>272.54160000000002</v>
      </c>
      <c r="U110" s="3">
        <v>6.19</v>
      </c>
      <c r="V110" s="3" t="s">
        <v>140</v>
      </c>
      <c r="W110" s="3">
        <v>609.14660000000003</v>
      </c>
      <c r="X110" s="3">
        <v>6.19</v>
      </c>
      <c r="Y110" s="3" t="s">
        <v>49</v>
      </c>
      <c r="Z110" s="3">
        <v>609.14689999999996</v>
      </c>
      <c r="AA110" s="3">
        <v>6.14</v>
      </c>
      <c r="AB110" s="3">
        <v>-0.42476629999999999</v>
      </c>
      <c r="AC110" s="3">
        <v>-0.47767569999999998</v>
      </c>
      <c r="AD110" s="3">
        <v>-0.29815503999999998</v>
      </c>
      <c r="AE110" s="3">
        <v>0.35046549999999999</v>
      </c>
      <c r="AF110" s="3">
        <v>0.32780769999999998</v>
      </c>
      <c r="AG110" s="3">
        <v>0.56048339999999996</v>
      </c>
      <c r="AH110" s="3">
        <v>0.10678504</v>
      </c>
      <c r="AI110" s="3">
        <v>0.31666696</v>
      </c>
      <c r="AJ110" s="3">
        <v>0.48062260000000001</v>
      </c>
      <c r="AK110" s="3">
        <v>10.84187</v>
      </c>
      <c r="AL110" s="3">
        <v>19.516729999999999</v>
      </c>
      <c r="AM110" s="3">
        <v>19.564729</v>
      </c>
      <c r="AN110" s="3">
        <v>-1.6253906</v>
      </c>
      <c r="AO110" s="3">
        <v>-1.0056693000000001</v>
      </c>
      <c r="AP110" s="3">
        <v>-0.70758670000000001</v>
      </c>
      <c r="AQ110" s="3">
        <v>-4.3343340000000001</v>
      </c>
      <c r="AR110" s="3">
        <v>-4.7109730000000001</v>
      </c>
      <c r="AS110" s="3">
        <v>-4.6739600000000001</v>
      </c>
    </row>
    <row r="111" spans="1:45" x14ac:dyDescent="0.75">
      <c r="A111" s="3" t="s">
        <v>285</v>
      </c>
      <c r="B111" s="3">
        <v>19.55</v>
      </c>
      <c r="C111" s="3" t="s">
        <v>286</v>
      </c>
      <c r="D111" s="3">
        <v>14.94</v>
      </c>
      <c r="E111" s="3" t="s">
        <v>287</v>
      </c>
      <c r="H111" s="3" t="s">
        <v>183</v>
      </c>
      <c r="I111" s="3">
        <v>280.5274</v>
      </c>
      <c r="J111" s="3">
        <v>6.95</v>
      </c>
      <c r="K111" s="3" t="s">
        <v>184</v>
      </c>
      <c r="L111" s="3">
        <v>280.52789999999999</v>
      </c>
      <c r="M111" s="3">
        <v>7.03</v>
      </c>
      <c r="N111" s="3" t="s">
        <v>86</v>
      </c>
      <c r="O111" s="3" t="s">
        <v>4</v>
      </c>
      <c r="P111" s="4" t="b">
        <f t="shared" si="3"/>
        <v>1</v>
      </c>
      <c r="Q111" s="4" t="b">
        <f t="shared" si="4"/>
        <v>0</v>
      </c>
      <c r="R111" s="4" t="b">
        <f t="shared" si="5"/>
        <v>0</v>
      </c>
      <c r="S111" s="3" t="s">
        <v>125</v>
      </c>
      <c r="T111" s="3">
        <v>280.52789999999999</v>
      </c>
      <c r="U111" s="3">
        <v>7.07</v>
      </c>
      <c r="V111" s="3" t="s">
        <v>139</v>
      </c>
      <c r="W111" s="3">
        <v>531.0761</v>
      </c>
      <c r="X111" s="3">
        <v>7.07</v>
      </c>
      <c r="Y111" s="3" t="s">
        <v>45</v>
      </c>
      <c r="Z111" s="3">
        <v>531.07640000000004</v>
      </c>
      <c r="AA111" s="3">
        <v>7.01</v>
      </c>
      <c r="AB111" s="3">
        <v>-0.22262770000000001</v>
      </c>
      <c r="AC111" s="3">
        <v>-0.29235410000000001</v>
      </c>
      <c r="AD111" s="3">
        <v>-0.4498625</v>
      </c>
      <c r="AE111" s="3">
        <v>0.45923540000000002</v>
      </c>
      <c r="AF111" s="3">
        <v>0.32780769999999998</v>
      </c>
      <c r="AG111" s="3">
        <v>0.56048339999999996</v>
      </c>
      <c r="AH111" s="3">
        <v>0.4305332</v>
      </c>
      <c r="AI111" s="3">
        <v>0.24274631999999999</v>
      </c>
      <c r="AJ111" s="3">
        <v>0.30569940000000001</v>
      </c>
      <c r="AK111" s="3">
        <v>10.01919</v>
      </c>
      <c r="AL111" s="3">
        <v>10.35108</v>
      </c>
      <c r="AM111" s="3">
        <v>8.7186889999999995</v>
      </c>
      <c r="AN111" s="3">
        <v>-0.79103469999999998</v>
      </c>
      <c r="AO111" s="3">
        <v>-1.1741311999999999</v>
      </c>
      <c r="AP111" s="3">
        <v>-1.0288360000000001</v>
      </c>
      <c r="AQ111" s="3">
        <v>-4.7173699999999998</v>
      </c>
      <c r="AR111" s="3">
        <v>-4.6120559999999999</v>
      </c>
      <c r="AS111" s="3">
        <v>-4.6058770000000004</v>
      </c>
    </row>
    <row r="112" spans="1:45" x14ac:dyDescent="0.75">
      <c r="A112" s="3" t="s">
        <v>285</v>
      </c>
      <c r="B112" s="3">
        <v>23.99</v>
      </c>
      <c r="C112" s="3" t="s">
        <v>286</v>
      </c>
      <c r="D112" s="3">
        <v>10.18</v>
      </c>
      <c r="E112" s="3" t="s">
        <v>287</v>
      </c>
      <c r="F112" s="3">
        <v>22.44</v>
      </c>
      <c r="G112" s="3" t="s">
        <v>301</v>
      </c>
      <c r="H112" s="3" t="s">
        <v>185</v>
      </c>
      <c r="I112" s="3">
        <v>317.05939999999998</v>
      </c>
      <c r="J112" s="3">
        <v>6.43</v>
      </c>
      <c r="K112" s="3" t="s">
        <v>186</v>
      </c>
      <c r="L112" s="3">
        <v>317.05990000000003</v>
      </c>
      <c r="M112" s="3">
        <v>6.49</v>
      </c>
      <c r="N112" s="3" t="s">
        <v>86</v>
      </c>
      <c r="O112" s="3" t="s">
        <v>4</v>
      </c>
      <c r="P112" s="4" t="b">
        <f t="shared" si="3"/>
        <v>1</v>
      </c>
      <c r="Q112" s="4" t="b">
        <f t="shared" si="4"/>
        <v>0</v>
      </c>
      <c r="R112" s="4" t="b">
        <f t="shared" si="5"/>
        <v>0</v>
      </c>
      <c r="S112" s="3" t="s">
        <v>126</v>
      </c>
      <c r="T112" s="3">
        <v>317.06</v>
      </c>
      <c r="U112" s="3">
        <v>6.65</v>
      </c>
      <c r="V112" s="3" t="s">
        <v>141</v>
      </c>
      <c r="W112" s="3">
        <v>661.13900000000001</v>
      </c>
      <c r="X112" s="3">
        <v>6.73</v>
      </c>
      <c r="Y112" s="3" t="s">
        <v>145</v>
      </c>
      <c r="Z112" s="3">
        <v>661.13930000000005</v>
      </c>
      <c r="AA112" s="3">
        <v>6.67</v>
      </c>
      <c r="AB112" s="3">
        <v>-0.22088940000000001</v>
      </c>
      <c r="AC112" s="3">
        <v>-0.1998375</v>
      </c>
      <c r="AD112" s="3">
        <v>-6.5234230000000004E-2</v>
      </c>
      <c r="AE112" s="3">
        <v>0.43283850000000001</v>
      </c>
      <c r="AF112" s="3">
        <v>0.1573918</v>
      </c>
      <c r="AG112" s="3">
        <v>0.56048339999999996</v>
      </c>
      <c r="AH112" s="3">
        <v>0.32845036999999999</v>
      </c>
      <c r="AI112" s="3">
        <v>5.9021919999999999E-2</v>
      </c>
      <c r="AJ112" s="3">
        <v>0.28313719999999998</v>
      </c>
      <c r="AK112" s="3">
        <v>11.513479999999999</v>
      </c>
      <c r="AL112" s="3">
        <v>17.112120000000001</v>
      </c>
      <c r="AM112" s="3">
        <v>16.804998999999999</v>
      </c>
      <c r="AN112" s="3">
        <v>-0.98136210000000001</v>
      </c>
      <c r="AO112" s="3">
        <v>-1.9067776000000001</v>
      </c>
      <c r="AP112" s="3">
        <v>-1.0783048</v>
      </c>
      <c r="AQ112" s="3">
        <v>-4.6525410000000003</v>
      </c>
      <c r="AR112" s="3">
        <v>-4.0138049999999996</v>
      </c>
      <c r="AS112" s="3">
        <v>-4.5932180000000002</v>
      </c>
    </row>
    <row r="113" spans="1:45" x14ac:dyDescent="0.75">
      <c r="A113" s="3" t="s">
        <v>285</v>
      </c>
      <c r="B113" s="3">
        <v>17.600000000000001</v>
      </c>
      <c r="C113" s="3" t="s">
        <v>286</v>
      </c>
      <c r="D113" s="3">
        <v>19.29</v>
      </c>
      <c r="E113" s="3" t="s">
        <v>287</v>
      </c>
      <c r="F113" s="3">
        <v>11.96</v>
      </c>
      <c r="G113" s="3" t="s">
        <v>301</v>
      </c>
      <c r="H113" s="3" t="s">
        <v>187</v>
      </c>
      <c r="I113" s="3">
        <v>325.05680000000001</v>
      </c>
      <c r="J113" s="3">
        <v>6.05</v>
      </c>
      <c r="K113" s="3" t="s">
        <v>188</v>
      </c>
      <c r="L113" s="3">
        <v>325.0575</v>
      </c>
      <c r="M113" s="3">
        <v>6.12</v>
      </c>
      <c r="N113" s="3" t="s">
        <v>86</v>
      </c>
      <c r="O113" s="3" t="s">
        <v>4</v>
      </c>
      <c r="P113" s="4" t="b">
        <f t="shared" si="3"/>
        <v>1</v>
      </c>
      <c r="Q113" s="4" t="b">
        <f t="shared" si="4"/>
        <v>0</v>
      </c>
      <c r="R113" s="4" t="b">
        <f t="shared" si="5"/>
        <v>0</v>
      </c>
      <c r="S113" s="3" t="s">
        <v>127</v>
      </c>
      <c r="T113" s="3">
        <v>325.0573</v>
      </c>
      <c r="U113" s="3">
        <v>6.19</v>
      </c>
      <c r="V113" s="3" t="s">
        <v>142</v>
      </c>
      <c r="W113" s="3">
        <v>677.13400000000001</v>
      </c>
      <c r="X113" s="3">
        <v>6.19</v>
      </c>
      <c r="Y113" s="3" t="s">
        <v>63</v>
      </c>
      <c r="Z113" s="3">
        <v>677.13430000000005</v>
      </c>
      <c r="AA113" s="3">
        <v>6.14</v>
      </c>
      <c r="AB113" s="3">
        <v>-0.27519589999999999</v>
      </c>
      <c r="AC113" s="3">
        <v>-0.46035749999999998</v>
      </c>
      <c r="AD113" s="3">
        <v>-0.20880978</v>
      </c>
      <c r="AE113" s="3">
        <v>0.43283850000000001</v>
      </c>
      <c r="AF113" s="3">
        <v>0.32780769999999998</v>
      </c>
      <c r="AG113" s="3">
        <v>0.56048339999999996</v>
      </c>
      <c r="AH113" s="3">
        <v>0.26721479999999997</v>
      </c>
      <c r="AI113" s="3">
        <v>0.30527597000000001</v>
      </c>
      <c r="AJ113" s="3">
        <v>0.50597479999999995</v>
      </c>
      <c r="AK113" s="3">
        <v>13.55683</v>
      </c>
      <c r="AL113" s="3">
        <v>15.998950000000001</v>
      </c>
      <c r="AM113" s="3">
        <v>15.901415999999999</v>
      </c>
      <c r="AN113" s="3">
        <v>-1.1148438000000001</v>
      </c>
      <c r="AO113" s="3">
        <v>-1.0297346000000001</v>
      </c>
      <c r="AP113" s="3">
        <v>-0.6671937</v>
      </c>
      <c r="AQ113" s="3">
        <v>-4.5989959999999996</v>
      </c>
      <c r="AR113" s="3">
        <v>-4.6977529999999996</v>
      </c>
      <c r="AS113" s="3">
        <v>-4.6807689999999997</v>
      </c>
    </row>
    <row r="114" spans="1:45" x14ac:dyDescent="0.75">
      <c r="A114" s="3" t="s">
        <v>285</v>
      </c>
      <c r="B114" s="3">
        <v>23.39</v>
      </c>
      <c r="C114" s="3" t="s">
        <v>286</v>
      </c>
      <c r="D114" s="3">
        <v>23.63</v>
      </c>
      <c r="E114" s="3" t="s">
        <v>287</v>
      </c>
      <c r="F114" s="3">
        <v>15.96</v>
      </c>
      <c r="G114" s="3" t="s">
        <v>301</v>
      </c>
      <c r="H114" s="3" t="s">
        <v>189</v>
      </c>
      <c r="I114" s="3">
        <v>337.57240000000002</v>
      </c>
      <c r="J114" s="3">
        <v>6.43</v>
      </c>
      <c r="K114" s="3" t="s">
        <v>190</v>
      </c>
      <c r="L114" s="3">
        <v>337.57279999999997</v>
      </c>
      <c r="M114" s="3">
        <v>6.49</v>
      </c>
      <c r="N114" s="3" t="s">
        <v>86</v>
      </c>
      <c r="O114" s="3" t="s">
        <v>4</v>
      </c>
      <c r="P114" s="4" t="b">
        <f t="shared" si="3"/>
        <v>0</v>
      </c>
      <c r="Q114" s="4" t="b">
        <f t="shared" si="4"/>
        <v>0</v>
      </c>
      <c r="R114" s="4" t="b">
        <f t="shared" si="5"/>
        <v>0</v>
      </c>
      <c r="S114" s="3" t="s">
        <v>128</v>
      </c>
      <c r="T114" s="3">
        <v>337.57310000000001</v>
      </c>
      <c r="U114" s="3">
        <v>6.65</v>
      </c>
      <c r="V114" s="3" t="s">
        <v>141</v>
      </c>
      <c r="W114" s="3">
        <v>661.13900000000001</v>
      </c>
      <c r="X114" s="3">
        <v>6.73</v>
      </c>
      <c r="Y114" s="3" t="s">
        <v>61</v>
      </c>
      <c r="Z114" s="3">
        <v>661.1327</v>
      </c>
      <c r="AA114" s="3">
        <v>6.52</v>
      </c>
      <c r="AB114" s="3">
        <v>-0.1810687</v>
      </c>
      <c r="AC114" s="3">
        <v>-0.1998375</v>
      </c>
      <c r="AD114" s="3">
        <v>0.14086921999999999</v>
      </c>
      <c r="AE114" s="3">
        <v>0.43283850000000001</v>
      </c>
      <c r="AF114" s="3">
        <v>0.1573918</v>
      </c>
      <c r="AG114" s="3">
        <v>0.56048339999999996</v>
      </c>
      <c r="AH114" s="3">
        <v>0.20533509999999999</v>
      </c>
      <c r="AI114" s="3">
        <v>5.9021919999999999E-2</v>
      </c>
      <c r="AJ114" s="3">
        <v>0.53560730000000001</v>
      </c>
      <c r="AK114" s="3">
        <v>10.941689999999999</v>
      </c>
      <c r="AL114" s="3">
        <v>17.112120000000001</v>
      </c>
      <c r="AM114" s="3">
        <v>6.4257970000000002</v>
      </c>
      <c r="AN114" s="3">
        <v>-1.2736240000000001</v>
      </c>
      <c r="AO114" s="3">
        <v>-1.9067776000000001</v>
      </c>
      <c r="AP114" s="3">
        <v>0.62132319999999996</v>
      </c>
      <c r="AQ114" s="3">
        <v>-4.526751</v>
      </c>
      <c r="AR114" s="3">
        <v>-4.0138049999999996</v>
      </c>
      <c r="AS114" s="3">
        <v>-4.6880230000000003</v>
      </c>
    </row>
    <row r="115" spans="1:45" x14ac:dyDescent="0.75">
      <c r="A115" s="3" t="s">
        <v>285</v>
      </c>
      <c r="B115" s="3">
        <v>18.54</v>
      </c>
      <c r="C115" s="3" t="s">
        <v>286</v>
      </c>
      <c r="D115" s="3">
        <v>19.36</v>
      </c>
      <c r="E115" s="3" t="s">
        <v>287</v>
      </c>
      <c r="F115" s="3">
        <v>9.4499999999999993</v>
      </c>
      <c r="G115" s="3" t="s">
        <v>301</v>
      </c>
      <c r="H115" s="3" t="s">
        <v>191</v>
      </c>
      <c r="I115" s="3">
        <v>345.57010000000002</v>
      </c>
      <c r="J115" s="3">
        <v>6.05</v>
      </c>
      <c r="K115" s="3" t="s">
        <v>192</v>
      </c>
      <c r="L115" s="3">
        <v>345.57060000000001</v>
      </c>
      <c r="M115" s="3">
        <v>6.12</v>
      </c>
      <c r="N115" s="3" t="s">
        <v>86</v>
      </c>
      <c r="O115" s="3" t="s">
        <v>4</v>
      </c>
      <c r="P115" s="4" t="b">
        <f t="shared" si="3"/>
        <v>1</v>
      </c>
      <c r="Q115" s="4" t="b">
        <f t="shared" si="4"/>
        <v>0</v>
      </c>
      <c r="R115" s="4" t="b">
        <f t="shared" si="5"/>
        <v>0</v>
      </c>
      <c r="S115" s="3" t="s">
        <v>129</v>
      </c>
      <c r="T115" s="3">
        <v>345.57060000000001</v>
      </c>
      <c r="U115" s="3">
        <v>6.19</v>
      </c>
      <c r="V115" s="3" t="s">
        <v>142</v>
      </c>
      <c r="W115" s="3">
        <v>677.13400000000001</v>
      </c>
      <c r="X115" s="3">
        <v>6.19</v>
      </c>
      <c r="Y115" s="3" t="s">
        <v>63</v>
      </c>
      <c r="Z115" s="3">
        <v>677.13430000000005</v>
      </c>
      <c r="AA115" s="3">
        <v>6.14</v>
      </c>
      <c r="AB115" s="3">
        <v>-0.31979999999999997</v>
      </c>
      <c r="AC115" s="3">
        <v>-0.46035749999999998</v>
      </c>
      <c r="AD115" s="3">
        <v>-0.20880978</v>
      </c>
      <c r="AE115" s="3">
        <v>0.43283850000000001</v>
      </c>
      <c r="AF115" s="3">
        <v>0.32780769999999998</v>
      </c>
      <c r="AG115" s="3">
        <v>0.56048339999999996</v>
      </c>
      <c r="AH115" s="3">
        <v>0.21085155</v>
      </c>
      <c r="AI115" s="3">
        <v>0.30527597000000001</v>
      </c>
      <c r="AJ115" s="3">
        <v>0.50597479999999995</v>
      </c>
      <c r="AK115" s="3">
        <v>12.9773</v>
      </c>
      <c r="AL115" s="3">
        <v>15.998950000000001</v>
      </c>
      <c r="AM115" s="3">
        <v>15.901415999999999</v>
      </c>
      <c r="AN115" s="3">
        <v>-1.2581636</v>
      </c>
      <c r="AO115" s="3">
        <v>-1.0297346000000001</v>
      </c>
      <c r="AP115" s="3">
        <v>-0.6671937</v>
      </c>
      <c r="AQ115" s="3">
        <v>-4.5341899999999997</v>
      </c>
      <c r="AR115" s="3">
        <v>-4.6977529999999996</v>
      </c>
      <c r="AS115" s="3">
        <v>-4.6807689999999997</v>
      </c>
    </row>
    <row r="116" spans="1:45" x14ac:dyDescent="0.75">
      <c r="A116" s="3" t="s">
        <v>285</v>
      </c>
      <c r="B116" s="3">
        <v>23</v>
      </c>
      <c r="C116" s="3" t="s">
        <v>286</v>
      </c>
      <c r="D116" s="3">
        <v>17.670000000000002</v>
      </c>
      <c r="E116" s="3" t="s">
        <v>287</v>
      </c>
      <c r="F116" s="3">
        <v>14.41</v>
      </c>
      <c r="G116" s="3" t="s">
        <v>301</v>
      </c>
      <c r="H116" s="3" t="s">
        <v>193</v>
      </c>
      <c r="I116" s="3">
        <v>358.08569999999997</v>
      </c>
      <c r="J116" s="3">
        <v>6.43</v>
      </c>
      <c r="K116" s="3" t="s">
        <v>194</v>
      </c>
      <c r="L116" s="3">
        <v>358.0865</v>
      </c>
      <c r="M116" s="3">
        <v>6.5</v>
      </c>
      <c r="N116" s="3" t="s">
        <v>86</v>
      </c>
      <c r="O116" s="3" t="s">
        <v>4</v>
      </c>
      <c r="P116" s="4" t="b">
        <f t="shared" si="3"/>
        <v>1</v>
      </c>
      <c r="Q116" s="4" t="b">
        <f t="shared" si="4"/>
        <v>0</v>
      </c>
      <c r="R116" s="4" t="b">
        <f t="shared" si="5"/>
        <v>0</v>
      </c>
      <c r="S116" s="3" t="s">
        <v>130</v>
      </c>
      <c r="T116" s="3">
        <v>358.08640000000003</v>
      </c>
      <c r="U116" s="3">
        <v>6.73</v>
      </c>
      <c r="V116" s="3" t="s">
        <v>141</v>
      </c>
      <c r="W116" s="3">
        <v>661.13900000000001</v>
      </c>
      <c r="X116" s="3">
        <v>6.73</v>
      </c>
      <c r="Y116" s="3" t="s">
        <v>145</v>
      </c>
      <c r="Z116" s="3">
        <v>661.13930000000005</v>
      </c>
      <c r="AA116" s="3">
        <v>6.67</v>
      </c>
      <c r="AB116" s="3">
        <v>-0.1800628</v>
      </c>
      <c r="AC116" s="3">
        <v>-0.1998375</v>
      </c>
      <c r="AD116" s="3">
        <v>-6.5234230000000004E-2</v>
      </c>
      <c r="AE116" s="3">
        <v>0.35046549999999999</v>
      </c>
      <c r="AF116" s="3">
        <v>0.1573918</v>
      </c>
      <c r="AG116" s="3">
        <v>0.56048339999999996</v>
      </c>
      <c r="AH116" s="3">
        <v>7.7162030000000006E-2</v>
      </c>
      <c r="AI116" s="3">
        <v>5.9021919999999999E-2</v>
      </c>
      <c r="AJ116" s="3">
        <v>0.28313719999999998</v>
      </c>
      <c r="AK116" s="3">
        <v>14.197240000000001</v>
      </c>
      <c r="AL116" s="3">
        <v>17.112120000000001</v>
      </c>
      <c r="AM116" s="3">
        <v>16.804998999999999</v>
      </c>
      <c r="AN116" s="3">
        <v>-1.7831942999999999</v>
      </c>
      <c r="AO116" s="3">
        <v>-1.9067776000000001</v>
      </c>
      <c r="AP116" s="3">
        <v>-1.0783048</v>
      </c>
      <c r="AQ116" s="3">
        <v>-4.2339149999999997</v>
      </c>
      <c r="AR116" s="3">
        <v>-4.0138049999999996</v>
      </c>
      <c r="AS116" s="3">
        <v>-4.5932180000000002</v>
      </c>
    </row>
    <row r="117" spans="1:45" x14ac:dyDescent="0.75">
      <c r="A117" s="3" t="s">
        <v>285</v>
      </c>
      <c r="B117" s="3">
        <v>26.25</v>
      </c>
      <c r="C117" s="3" t="s">
        <v>286</v>
      </c>
      <c r="D117" s="3">
        <v>16.57</v>
      </c>
      <c r="E117" s="3" t="s">
        <v>287</v>
      </c>
      <c r="F117" s="3">
        <v>18.260000000000002</v>
      </c>
      <c r="G117" s="3" t="s">
        <v>301</v>
      </c>
      <c r="H117" s="3" t="s">
        <v>195</v>
      </c>
      <c r="I117" s="3">
        <v>287.05419999999998</v>
      </c>
      <c r="J117" s="3">
        <v>6.43</v>
      </c>
      <c r="K117" s="3" t="s">
        <v>196</v>
      </c>
      <c r="L117" s="3">
        <v>287.05470000000003</v>
      </c>
      <c r="M117" s="3">
        <v>287.05470000000003</v>
      </c>
      <c r="N117" s="3" t="s">
        <v>86</v>
      </c>
      <c r="O117" s="3" t="s">
        <v>4</v>
      </c>
      <c r="P117" s="4" t="b">
        <f t="shared" si="3"/>
        <v>1</v>
      </c>
      <c r="Q117" s="4" t="b">
        <f t="shared" si="4"/>
        <v>0</v>
      </c>
      <c r="R117" s="4" t="b">
        <f t="shared" si="5"/>
        <v>0</v>
      </c>
      <c r="S117" s="3" t="s">
        <v>131</v>
      </c>
      <c r="T117" s="3">
        <v>287.05450000000002</v>
      </c>
      <c r="U117" s="3">
        <v>6.65</v>
      </c>
      <c r="V117" s="3" t="s">
        <v>143</v>
      </c>
      <c r="W117" s="3">
        <v>593.15160000000003</v>
      </c>
      <c r="X117" s="3">
        <v>6.73</v>
      </c>
      <c r="Y117" s="3" t="s">
        <v>47</v>
      </c>
      <c r="Z117" s="3">
        <v>593.15189999999996</v>
      </c>
      <c r="AA117" s="3">
        <v>6.67</v>
      </c>
      <c r="AB117" s="3">
        <v>-0.34368090000000001</v>
      </c>
      <c r="AC117" s="3">
        <v>-0.2214689</v>
      </c>
      <c r="AD117" s="3">
        <v>-0.10588595000000001</v>
      </c>
      <c r="AE117" s="3">
        <v>0.43283850000000001</v>
      </c>
      <c r="AF117" s="3">
        <v>0.1573918</v>
      </c>
      <c r="AG117" s="3">
        <v>0.56048339999999996</v>
      </c>
      <c r="AH117" s="3">
        <v>0.35450969999999998</v>
      </c>
      <c r="AI117" s="3">
        <v>2.487897E-2</v>
      </c>
      <c r="AJ117" s="3">
        <v>0.1081669</v>
      </c>
      <c r="AK117" s="3">
        <v>12.35459</v>
      </c>
      <c r="AL117" s="3">
        <v>20.70956</v>
      </c>
      <c r="AM117" s="3">
        <v>20.607693000000001</v>
      </c>
      <c r="AN117" s="3">
        <v>-0.92958669999999999</v>
      </c>
      <c r="AO117" s="3">
        <v>-2.2727965999999999</v>
      </c>
      <c r="AP117" s="3">
        <v>-1.6189946</v>
      </c>
      <c r="AQ117" s="3">
        <v>-4.6715239999999998</v>
      </c>
      <c r="AR117" s="3">
        <v>-3.6176629999999999</v>
      </c>
      <c r="AS117" s="3">
        <v>-4.4181569999999999</v>
      </c>
    </row>
    <row r="118" spans="1:45" x14ac:dyDescent="0.75">
      <c r="A118" s="3" t="s">
        <v>285</v>
      </c>
      <c r="B118" s="3">
        <v>23.07</v>
      </c>
      <c r="C118" s="3" t="s">
        <v>286</v>
      </c>
      <c r="D118" s="3">
        <v>23.91</v>
      </c>
      <c r="E118" s="3" t="s">
        <v>287</v>
      </c>
      <c r="H118" s="3" t="s">
        <v>197</v>
      </c>
      <c r="I118" s="3">
        <v>303.04939999999999</v>
      </c>
      <c r="J118" s="3">
        <v>6.95</v>
      </c>
      <c r="K118" s="3" t="s">
        <v>198</v>
      </c>
      <c r="L118" s="3">
        <v>303.04989999999998</v>
      </c>
      <c r="M118" s="3">
        <v>7.07</v>
      </c>
      <c r="N118" s="3" t="s">
        <v>86</v>
      </c>
      <c r="O118" s="3" t="s">
        <v>4</v>
      </c>
      <c r="P118" s="4" t="b">
        <f t="shared" si="3"/>
        <v>1</v>
      </c>
      <c r="Q118" s="4" t="b">
        <f t="shared" si="4"/>
        <v>0</v>
      </c>
      <c r="R118" s="4" t="b">
        <f t="shared" si="5"/>
        <v>0</v>
      </c>
      <c r="S118" s="3" t="s">
        <v>132</v>
      </c>
      <c r="T118" s="3">
        <v>303.0498</v>
      </c>
      <c r="U118" s="3">
        <v>7.07</v>
      </c>
      <c r="V118" s="3" t="s">
        <v>139</v>
      </c>
      <c r="W118" s="3">
        <v>531.0761</v>
      </c>
      <c r="X118" s="3">
        <v>7.07</v>
      </c>
      <c r="Y118" s="3" t="s">
        <v>45</v>
      </c>
      <c r="Z118" s="3">
        <v>531.07640000000004</v>
      </c>
      <c r="AA118" s="3">
        <v>7.01</v>
      </c>
      <c r="AB118" s="3">
        <v>-0.38112239999999997</v>
      </c>
      <c r="AC118" s="3">
        <v>-0.29235410000000001</v>
      </c>
      <c r="AD118" s="3">
        <v>-0.4498625</v>
      </c>
      <c r="AE118" s="3">
        <v>0.43283850000000001</v>
      </c>
      <c r="AF118" s="3">
        <v>0.32780769999999998</v>
      </c>
      <c r="AG118" s="3">
        <v>0.56048339999999996</v>
      </c>
      <c r="AH118" s="3">
        <v>0.37873372999999999</v>
      </c>
      <c r="AI118" s="3">
        <v>0.24274631999999999</v>
      </c>
      <c r="AJ118" s="3">
        <v>0.30569940000000001</v>
      </c>
      <c r="AK118" s="3">
        <v>12.25014</v>
      </c>
      <c r="AL118" s="3">
        <v>10.35108</v>
      </c>
      <c r="AM118" s="3">
        <v>8.7186889999999995</v>
      </c>
      <c r="AN118" s="3">
        <v>-0.88360099999999997</v>
      </c>
      <c r="AO118" s="3">
        <v>-1.1741311999999999</v>
      </c>
      <c r="AP118" s="3">
        <v>-1.0288360000000001</v>
      </c>
      <c r="AQ118" s="3">
        <v>-4.6875419999999997</v>
      </c>
      <c r="AR118" s="3">
        <v>-4.6120559999999999</v>
      </c>
      <c r="AS118" s="3">
        <v>-4.6058770000000004</v>
      </c>
    </row>
    <row r="119" spans="1:45" x14ac:dyDescent="0.75">
      <c r="A119" s="3" t="s">
        <v>285</v>
      </c>
      <c r="B119" s="3">
        <v>20.78</v>
      </c>
      <c r="C119" s="3" t="s">
        <v>286</v>
      </c>
      <c r="D119" s="3">
        <v>15.19</v>
      </c>
      <c r="E119" s="3" t="s">
        <v>287</v>
      </c>
      <c r="H119" s="3" t="s">
        <v>199</v>
      </c>
      <c r="I119" s="3">
        <v>449.1069</v>
      </c>
      <c r="J119" s="3">
        <v>6.05</v>
      </c>
      <c r="K119" s="3" t="s">
        <v>200</v>
      </c>
      <c r="L119" s="3">
        <v>449.10770000000002</v>
      </c>
      <c r="M119" s="3">
        <v>6.12</v>
      </c>
      <c r="N119" s="3" t="s">
        <v>86</v>
      </c>
      <c r="O119" s="3" t="s">
        <v>4</v>
      </c>
      <c r="P119" s="4" t="b">
        <f t="shared" si="3"/>
        <v>1</v>
      </c>
      <c r="Q119" s="4" t="b">
        <f t="shared" si="4"/>
        <v>0</v>
      </c>
      <c r="R119" s="4" t="b">
        <f t="shared" si="5"/>
        <v>0</v>
      </c>
      <c r="S119" s="3" t="s">
        <v>133</v>
      </c>
      <c r="T119" s="3">
        <v>449.10789999999997</v>
      </c>
      <c r="U119" s="3">
        <v>6.19</v>
      </c>
      <c r="V119" s="3" t="s">
        <v>144</v>
      </c>
      <c r="W119" s="3">
        <v>645.12289999999996</v>
      </c>
      <c r="X119" s="3">
        <v>6.19</v>
      </c>
      <c r="Y119" s="3" t="s">
        <v>57</v>
      </c>
      <c r="Z119" s="3">
        <v>645.12329999999997</v>
      </c>
      <c r="AA119" s="3">
        <v>6.14</v>
      </c>
      <c r="AB119" s="3">
        <v>-0.41333969999999998</v>
      </c>
      <c r="AC119" s="3">
        <v>-0.34160950000000001</v>
      </c>
      <c r="AD119" s="3">
        <v>-0.21635198999999999</v>
      </c>
      <c r="AE119" s="3">
        <v>0.43283850000000001</v>
      </c>
      <c r="AF119" s="3">
        <v>0.32780769999999998</v>
      </c>
      <c r="AG119" s="3">
        <v>0.56048339999999996</v>
      </c>
      <c r="AH119" s="3">
        <v>0.28626815999999999</v>
      </c>
      <c r="AI119" s="3">
        <v>0.32780773000000002</v>
      </c>
      <c r="AJ119" s="3">
        <v>0.56048339999999996</v>
      </c>
      <c r="AK119" s="3">
        <v>15.433579999999999</v>
      </c>
      <c r="AL119" s="3">
        <v>12.44519</v>
      </c>
      <c r="AM119" s="3">
        <v>13.234323</v>
      </c>
      <c r="AN119" s="3">
        <v>-1.0712632</v>
      </c>
      <c r="AO119" s="3">
        <v>-0.98268310000000003</v>
      </c>
      <c r="AP119" s="3">
        <v>-0.58380909999999997</v>
      </c>
      <c r="AQ119" s="3">
        <v>-4.6172050000000002</v>
      </c>
      <c r="AR119" s="3">
        <v>-4.7233169999999998</v>
      </c>
      <c r="AS119" s="3">
        <v>-4.6935750000000001</v>
      </c>
    </row>
    <row r="120" spans="1:45" x14ac:dyDescent="0.75">
      <c r="A120" s="3" t="s">
        <v>285</v>
      </c>
      <c r="B120" s="3">
        <v>10.59</v>
      </c>
      <c r="C120" s="3" t="s">
        <v>286</v>
      </c>
      <c r="D120" s="3">
        <v>26.03</v>
      </c>
      <c r="E120" s="3" t="s">
        <v>287</v>
      </c>
      <c r="F120" s="3">
        <v>19.66</v>
      </c>
      <c r="G120" s="3" t="s">
        <v>301</v>
      </c>
      <c r="H120" s="3" t="s">
        <v>201</v>
      </c>
      <c r="I120" s="3">
        <v>595.16449999999998</v>
      </c>
      <c r="J120" s="3">
        <v>6.43</v>
      </c>
      <c r="K120" s="3" t="s">
        <v>202</v>
      </c>
      <c r="L120" s="3">
        <v>595.16560000000004</v>
      </c>
      <c r="M120" s="3">
        <v>6.5</v>
      </c>
      <c r="N120" s="3" t="s">
        <v>86</v>
      </c>
      <c r="O120" s="3" t="s">
        <v>4</v>
      </c>
      <c r="P120" s="4" t="b">
        <f t="shared" si="3"/>
        <v>1</v>
      </c>
      <c r="Q120" s="4" t="b">
        <f t="shared" si="4"/>
        <v>0</v>
      </c>
      <c r="R120" s="4" t="b">
        <f t="shared" si="5"/>
        <v>0</v>
      </c>
      <c r="S120" s="3" t="s">
        <v>134</v>
      </c>
      <c r="T120" s="3">
        <v>595.16700000000003</v>
      </c>
      <c r="U120" s="3">
        <v>6.73</v>
      </c>
      <c r="V120" s="3" t="s">
        <v>143</v>
      </c>
      <c r="W120" s="3">
        <v>593.15160000000003</v>
      </c>
      <c r="X120" s="3">
        <v>6.73</v>
      </c>
      <c r="Y120" s="3" t="s">
        <v>47</v>
      </c>
      <c r="Z120" s="3">
        <v>593.15189999999996</v>
      </c>
      <c r="AA120" s="3">
        <v>6.67</v>
      </c>
      <c r="AB120" s="3">
        <v>-0.21640999999999999</v>
      </c>
      <c r="AC120" s="3">
        <v>-0.2214689</v>
      </c>
      <c r="AD120" s="3">
        <v>-0.10588595000000001</v>
      </c>
      <c r="AE120" s="3">
        <v>0.35046549999999999</v>
      </c>
      <c r="AF120" s="3">
        <v>0.1573918</v>
      </c>
      <c r="AG120" s="3">
        <v>0.56048339999999996</v>
      </c>
      <c r="AH120" s="3">
        <v>2.7782250000000001E-2</v>
      </c>
      <c r="AI120" s="3">
        <v>2.487897E-2</v>
      </c>
      <c r="AJ120" s="3">
        <v>0.1081669</v>
      </c>
      <c r="AK120" s="3">
        <v>20.45553</v>
      </c>
      <c r="AL120" s="3">
        <v>20.70956</v>
      </c>
      <c r="AM120" s="3">
        <v>20.607693000000001</v>
      </c>
      <c r="AN120" s="3">
        <v>-2.2283024</v>
      </c>
      <c r="AO120" s="3">
        <v>-2.2727965999999999</v>
      </c>
      <c r="AP120" s="3">
        <v>-1.6189946</v>
      </c>
      <c r="AQ120" s="3">
        <v>-3.9057559999999998</v>
      </c>
      <c r="AR120" s="3">
        <v>-3.6176629999999999</v>
      </c>
      <c r="AS120" s="3">
        <v>-4.4181569999999999</v>
      </c>
    </row>
    <row r="121" spans="1:45" x14ac:dyDescent="0.75">
      <c r="A121" s="3" t="s">
        <v>285</v>
      </c>
      <c r="B121" s="3">
        <v>13.55</v>
      </c>
      <c r="C121" s="3" t="s">
        <v>286</v>
      </c>
      <c r="D121" s="3">
        <v>13.77</v>
      </c>
      <c r="E121" s="3" t="s">
        <v>287</v>
      </c>
      <c r="H121" s="3" t="s">
        <v>203</v>
      </c>
      <c r="I121" s="3">
        <v>611.15890000000002</v>
      </c>
      <c r="J121" s="3">
        <v>6.05</v>
      </c>
      <c r="K121" s="3" t="s">
        <v>204</v>
      </c>
      <c r="L121" s="3">
        <v>611.16049999999996</v>
      </c>
      <c r="M121" s="3">
        <v>6.12</v>
      </c>
      <c r="N121" s="3" t="s">
        <v>86</v>
      </c>
      <c r="O121" s="3" t="s">
        <v>4</v>
      </c>
      <c r="P121" s="4" t="b">
        <f t="shared" si="3"/>
        <v>1</v>
      </c>
      <c r="Q121" s="4" t="b">
        <f t="shared" si="4"/>
        <v>0</v>
      </c>
      <c r="R121" s="4" t="b">
        <f t="shared" si="5"/>
        <v>0</v>
      </c>
      <c r="S121" s="3" t="s">
        <v>135</v>
      </c>
      <c r="T121" s="3">
        <v>611.1617</v>
      </c>
      <c r="U121" s="3">
        <v>6.19</v>
      </c>
      <c r="V121" s="3" t="s">
        <v>144</v>
      </c>
      <c r="W121" s="3">
        <v>645.12289999999996</v>
      </c>
      <c r="X121" s="3">
        <v>6.19</v>
      </c>
      <c r="Y121" s="3" t="s">
        <v>57</v>
      </c>
      <c r="Z121" s="3">
        <v>645.12329999999997</v>
      </c>
      <c r="AA121" s="3">
        <v>6.14</v>
      </c>
      <c r="AB121" s="3">
        <v>-0.433004</v>
      </c>
      <c r="AC121" s="3">
        <v>-0.34160950000000001</v>
      </c>
      <c r="AD121" s="3">
        <v>-0.21635198999999999</v>
      </c>
      <c r="AE121" s="3">
        <v>0.43283850000000001</v>
      </c>
      <c r="AF121" s="3">
        <v>0.32780769999999998</v>
      </c>
      <c r="AG121" s="3">
        <v>0.56048339999999996</v>
      </c>
      <c r="AH121" s="3">
        <v>0.30922683000000001</v>
      </c>
      <c r="AI121" s="3">
        <v>0.32780773000000002</v>
      </c>
      <c r="AJ121" s="3">
        <v>0.56048339999999996</v>
      </c>
      <c r="AK121" s="3">
        <v>19.597100000000001</v>
      </c>
      <c r="AL121" s="3">
        <v>12.44519</v>
      </c>
      <c r="AM121" s="3">
        <v>13.234323</v>
      </c>
      <c r="AN121" s="3">
        <v>-1.0213091000000001</v>
      </c>
      <c r="AO121" s="3">
        <v>-0.98268310000000003</v>
      </c>
      <c r="AP121" s="3">
        <v>-0.58380909999999997</v>
      </c>
      <c r="AQ121" s="3">
        <v>-4.6372109999999997</v>
      </c>
      <c r="AR121" s="3">
        <v>-4.7233169999999998</v>
      </c>
      <c r="AS121" s="3">
        <v>-4.6935750000000001</v>
      </c>
    </row>
    <row r="122" spans="1:45" x14ac:dyDescent="0.75">
      <c r="A122" s="3" t="s">
        <v>285</v>
      </c>
      <c r="B122" s="3">
        <v>23.09</v>
      </c>
      <c r="C122" s="3" t="s">
        <v>286</v>
      </c>
      <c r="D122" s="3">
        <v>12.89</v>
      </c>
      <c r="E122" s="3" t="s">
        <v>287</v>
      </c>
      <c r="F122" s="3">
        <v>23.11</v>
      </c>
      <c r="G122" s="3" t="s">
        <v>301</v>
      </c>
      <c r="H122" s="3" t="s">
        <v>205</v>
      </c>
      <c r="I122" s="3">
        <v>617.14649999999995</v>
      </c>
      <c r="J122" s="3">
        <v>6.43</v>
      </c>
      <c r="K122" s="3" t="s">
        <v>206</v>
      </c>
      <c r="L122" s="3">
        <v>617.14760000000001</v>
      </c>
      <c r="M122" s="3">
        <v>6.49</v>
      </c>
      <c r="N122" s="3" t="s">
        <v>86</v>
      </c>
      <c r="O122" s="3" t="s">
        <v>4</v>
      </c>
      <c r="P122" s="4" t="b">
        <f t="shared" si="3"/>
        <v>0</v>
      </c>
      <c r="Q122" s="4" t="b">
        <f t="shared" si="4"/>
        <v>0</v>
      </c>
      <c r="R122" s="4" t="b">
        <f t="shared" si="5"/>
        <v>0</v>
      </c>
      <c r="S122" s="3" t="s">
        <v>136</v>
      </c>
      <c r="T122" s="3">
        <v>617.14779999999996</v>
      </c>
      <c r="U122" s="3">
        <v>6.73</v>
      </c>
      <c r="V122" s="3" t="s">
        <v>141</v>
      </c>
      <c r="W122" s="3">
        <v>661.13900000000001</v>
      </c>
      <c r="X122" s="3">
        <v>6.73</v>
      </c>
      <c r="Y122" s="3" t="s">
        <v>61</v>
      </c>
      <c r="Z122" s="3">
        <v>661.1327</v>
      </c>
      <c r="AA122" s="3">
        <v>6.52</v>
      </c>
      <c r="AB122" s="3">
        <v>-0.14035890000000001</v>
      </c>
      <c r="AC122" s="3">
        <v>-0.1998375</v>
      </c>
      <c r="AD122" s="3">
        <v>0.14086921999999999</v>
      </c>
      <c r="AE122" s="3">
        <v>0.35046549999999999</v>
      </c>
      <c r="AF122" s="3">
        <v>0.1573918</v>
      </c>
      <c r="AG122" s="3">
        <v>0.56048339999999996</v>
      </c>
      <c r="AH122" s="3">
        <v>0.10952046</v>
      </c>
      <c r="AI122" s="3">
        <v>5.9021919999999999E-2</v>
      </c>
      <c r="AJ122" s="3">
        <v>0.53560730000000001</v>
      </c>
      <c r="AK122" s="3">
        <v>16.908840000000001</v>
      </c>
      <c r="AL122" s="3">
        <v>17.112120000000001</v>
      </c>
      <c r="AM122" s="3">
        <v>6.4257970000000002</v>
      </c>
      <c r="AN122" s="3">
        <v>-1.6126925000000001</v>
      </c>
      <c r="AO122" s="3">
        <v>-1.9067776000000001</v>
      </c>
      <c r="AP122" s="3">
        <v>0.62132319999999996</v>
      </c>
      <c r="AQ122" s="3">
        <v>-4.342041</v>
      </c>
      <c r="AR122" s="3">
        <v>-4.0138049999999996</v>
      </c>
      <c r="AS122" s="3">
        <v>-4.6880230000000003</v>
      </c>
    </row>
    <row r="123" spans="1:45" x14ac:dyDescent="0.75">
      <c r="A123" s="3" t="s">
        <v>285</v>
      </c>
      <c r="B123" s="3">
        <v>19.16</v>
      </c>
      <c r="C123" s="3" t="s">
        <v>286</v>
      </c>
      <c r="D123" s="3">
        <v>12.71</v>
      </c>
      <c r="E123" s="3" t="s">
        <v>287</v>
      </c>
      <c r="H123" s="3" t="s">
        <v>208</v>
      </c>
      <c r="I123" s="3">
        <v>633.14139999999998</v>
      </c>
      <c r="J123" s="3">
        <v>6.05</v>
      </c>
      <c r="K123" s="3" t="s">
        <v>207</v>
      </c>
      <c r="L123" s="3">
        <v>633.14269999999999</v>
      </c>
      <c r="M123" s="3">
        <v>6.12</v>
      </c>
      <c r="N123" s="3" t="s">
        <v>86</v>
      </c>
      <c r="O123" s="3" t="s">
        <v>4</v>
      </c>
      <c r="P123" s="4" t="b">
        <f t="shared" si="3"/>
        <v>1</v>
      </c>
      <c r="Q123" s="4" t="b">
        <f t="shared" si="4"/>
        <v>0</v>
      </c>
      <c r="R123" s="4" t="b">
        <f t="shared" si="5"/>
        <v>0</v>
      </c>
      <c r="S123" s="3" t="s">
        <v>137</v>
      </c>
      <c r="T123" s="3">
        <v>633.14269999999999</v>
      </c>
      <c r="U123" s="3">
        <v>6.19</v>
      </c>
      <c r="V123" s="3" t="s">
        <v>142</v>
      </c>
      <c r="W123" s="3">
        <v>677.13400000000001</v>
      </c>
      <c r="X123" s="3">
        <v>6.19</v>
      </c>
      <c r="Y123" s="3" t="s">
        <v>63</v>
      </c>
      <c r="Z123" s="3">
        <v>677.13430000000005</v>
      </c>
      <c r="AA123" s="3">
        <v>6.14</v>
      </c>
      <c r="AB123" s="3">
        <v>-0.3869784</v>
      </c>
      <c r="AC123" s="3">
        <v>-0.46035749999999998</v>
      </c>
      <c r="AD123" s="3">
        <v>-0.20880978</v>
      </c>
      <c r="AE123" s="3">
        <v>0.43283850000000001</v>
      </c>
      <c r="AF123" s="3">
        <v>0.32780769999999998</v>
      </c>
      <c r="AG123" s="3">
        <v>0.56048339999999996</v>
      </c>
      <c r="AH123" s="3">
        <v>0.30017260000000001</v>
      </c>
      <c r="AI123" s="3">
        <v>0.30527597000000001</v>
      </c>
      <c r="AJ123" s="3">
        <v>0.50597479999999995</v>
      </c>
      <c r="AK123" s="3">
        <v>16.704129999999999</v>
      </c>
      <c r="AL123" s="3">
        <v>15.998950000000001</v>
      </c>
      <c r="AM123" s="3">
        <v>15.901415999999999</v>
      </c>
      <c r="AN123" s="3">
        <v>-1.0406997</v>
      </c>
      <c r="AO123" s="3">
        <v>-1.0297346000000001</v>
      </c>
      <c r="AP123" s="3">
        <v>-0.6671937</v>
      </c>
      <c r="AQ123" s="3">
        <v>-4.6295549999999999</v>
      </c>
      <c r="AR123" s="3">
        <v>-4.6977529999999996</v>
      </c>
      <c r="AS123" s="3">
        <v>-4.6807689999999997</v>
      </c>
    </row>
    <row r="124" spans="1:45" x14ac:dyDescent="0.75">
      <c r="A124" s="3" t="s">
        <v>285</v>
      </c>
      <c r="B124" s="3">
        <v>18.22</v>
      </c>
      <c r="C124" s="3" t="s">
        <v>286</v>
      </c>
      <c r="D124" s="3">
        <v>14.63</v>
      </c>
      <c r="E124" s="3" t="s">
        <v>287</v>
      </c>
      <c r="H124" s="3" t="s">
        <v>209</v>
      </c>
      <c r="I124" s="3">
        <v>649.11509999999998</v>
      </c>
      <c r="J124" s="3">
        <v>6.06</v>
      </c>
      <c r="K124" s="3" t="s">
        <v>210</v>
      </c>
      <c r="L124" s="3">
        <v>649.11649999999997</v>
      </c>
      <c r="M124" s="3">
        <v>6.12</v>
      </c>
      <c r="N124" s="3" t="s">
        <v>86</v>
      </c>
      <c r="O124" s="3" t="s">
        <v>4</v>
      </c>
      <c r="P124" s="4" t="b">
        <f t="shared" si="3"/>
        <v>1</v>
      </c>
      <c r="Q124" s="4" t="b">
        <f t="shared" si="4"/>
        <v>0</v>
      </c>
      <c r="R124" s="4" t="b">
        <f t="shared" si="5"/>
        <v>0</v>
      </c>
      <c r="S124" s="3" t="s">
        <v>138</v>
      </c>
      <c r="T124" s="3">
        <v>649.11630000000002</v>
      </c>
      <c r="U124" s="3">
        <v>6.19</v>
      </c>
      <c r="V124" s="3" t="s">
        <v>142</v>
      </c>
      <c r="W124" s="3">
        <v>677.13400000000001</v>
      </c>
      <c r="X124" s="3">
        <v>6.19</v>
      </c>
      <c r="Y124" s="3" t="s">
        <v>63</v>
      </c>
      <c r="Z124" s="3">
        <v>677.13430000000005</v>
      </c>
      <c r="AA124" s="3">
        <v>6.14</v>
      </c>
      <c r="AB124" s="3">
        <v>-0.32821719999999999</v>
      </c>
      <c r="AC124" s="3">
        <v>-0.46035749999999998</v>
      </c>
      <c r="AD124" s="3">
        <v>-0.20880978</v>
      </c>
      <c r="AE124" s="3">
        <v>0.35046549999999999</v>
      </c>
      <c r="AF124" s="3">
        <v>0.32780769999999998</v>
      </c>
      <c r="AG124" s="3">
        <v>0.56048339999999996</v>
      </c>
      <c r="AH124" s="3">
        <v>9.8823519999999998E-2</v>
      </c>
      <c r="AI124" s="3">
        <v>0.30527597000000001</v>
      </c>
      <c r="AJ124" s="3">
        <v>0.50597479999999995</v>
      </c>
      <c r="AK124" s="3">
        <v>12.75376</v>
      </c>
      <c r="AL124" s="3">
        <v>15.998950000000001</v>
      </c>
      <c r="AM124" s="3">
        <v>15.901415999999999</v>
      </c>
      <c r="AN124" s="3">
        <v>-1.6638997</v>
      </c>
      <c r="AO124" s="3">
        <v>-1.0297346000000001</v>
      </c>
      <c r="AP124" s="3">
        <v>-0.6671937</v>
      </c>
      <c r="AQ124" s="3">
        <v>-4.3106200000000001</v>
      </c>
      <c r="AR124" s="3">
        <v>-4.6977529999999996</v>
      </c>
      <c r="AS124" s="3">
        <v>-4.6807689999999997</v>
      </c>
    </row>
    <row r="125" spans="1:45" x14ac:dyDescent="0.75">
      <c r="A125" s="3" t="s">
        <v>285</v>
      </c>
      <c r="B125" s="3">
        <v>11.74</v>
      </c>
      <c r="C125" s="3" t="s">
        <v>286</v>
      </c>
      <c r="D125" s="3">
        <v>24.74</v>
      </c>
      <c r="E125" s="3" t="s">
        <v>287</v>
      </c>
      <c r="H125" s="3" t="s">
        <v>179</v>
      </c>
      <c r="I125" s="3">
        <v>272.54129999999998</v>
      </c>
      <c r="J125" s="3">
        <v>6.95</v>
      </c>
      <c r="K125" s="3" t="s">
        <v>180</v>
      </c>
      <c r="L125" s="3">
        <v>272.54169999999999</v>
      </c>
      <c r="M125" s="3">
        <v>7.03</v>
      </c>
      <c r="N125" s="3" t="s">
        <v>87</v>
      </c>
      <c r="O125" s="3" t="s">
        <v>3</v>
      </c>
      <c r="P125" s="4" t="b">
        <f t="shared" si="3"/>
        <v>1</v>
      </c>
      <c r="Q125" s="4" t="b">
        <f t="shared" si="4"/>
        <v>1</v>
      </c>
      <c r="R125" s="4" t="b">
        <f t="shared" si="5"/>
        <v>1</v>
      </c>
      <c r="S125" s="3" t="s">
        <v>123</v>
      </c>
      <c r="T125" s="3">
        <v>272.54169999999999</v>
      </c>
      <c r="U125" s="3">
        <v>7.07</v>
      </c>
      <c r="V125" s="3" t="s">
        <v>139</v>
      </c>
      <c r="W125" s="3">
        <v>531.0761</v>
      </c>
      <c r="X125" s="3">
        <v>7.07</v>
      </c>
      <c r="Y125" s="3" t="s">
        <v>45</v>
      </c>
      <c r="Z125" s="3">
        <v>531.07640000000004</v>
      </c>
      <c r="AA125" s="3">
        <v>7.01</v>
      </c>
      <c r="AB125" s="3">
        <v>2.9830101</v>
      </c>
      <c r="AC125" s="3">
        <v>1.6727365999999999</v>
      </c>
      <c r="AD125" s="3">
        <v>4.1141011870000002</v>
      </c>
      <c r="AE125" s="44">
        <v>2.4201659999999999E-9</v>
      </c>
      <c r="AF125" s="44">
        <v>2.6237289999999998E-8</v>
      </c>
      <c r="AG125" s="44">
        <v>3.9484830000000001E-26</v>
      </c>
      <c r="AH125" s="44">
        <v>1.512604E-9</v>
      </c>
      <c r="AI125" s="44">
        <v>1.6398309999999999E-8</v>
      </c>
      <c r="AJ125" s="44">
        <v>2.467802E-26</v>
      </c>
      <c r="AK125" s="3">
        <v>8.02013</v>
      </c>
      <c r="AL125" s="3">
        <v>10.35108</v>
      </c>
      <c r="AM125" s="3">
        <v>8.7186889999999995</v>
      </c>
      <c r="AN125" s="3">
        <v>6.5389137000000002</v>
      </c>
      <c r="AO125" s="3">
        <v>5.950672</v>
      </c>
      <c r="AP125" s="3">
        <v>13.427903710000001</v>
      </c>
      <c r="AQ125" s="3">
        <v>10.5748943</v>
      </c>
      <c r="AR125" s="3">
        <v>8.1175250000000005</v>
      </c>
      <c r="AS125" s="3">
        <v>48.548690999999998</v>
      </c>
    </row>
    <row r="126" spans="1:45" x14ac:dyDescent="0.75">
      <c r="A126" s="3" t="s">
        <v>285</v>
      </c>
      <c r="B126" s="3">
        <v>16.11</v>
      </c>
      <c r="C126" s="3" t="s">
        <v>286</v>
      </c>
      <c r="D126" s="3">
        <v>25.55</v>
      </c>
      <c r="E126" s="3" t="s">
        <v>287</v>
      </c>
      <c r="H126" s="3" t="s">
        <v>181</v>
      </c>
      <c r="I126" s="3">
        <v>272.54129999999998</v>
      </c>
      <c r="J126" s="3">
        <v>6.05</v>
      </c>
      <c r="K126" s="3" t="s">
        <v>182</v>
      </c>
      <c r="L126" s="3">
        <v>272.54169999999999</v>
      </c>
      <c r="M126" s="3">
        <v>6.12</v>
      </c>
      <c r="N126" s="3" t="s">
        <v>87</v>
      </c>
      <c r="O126" s="3" t="s">
        <v>3</v>
      </c>
      <c r="P126" s="4" t="b">
        <f t="shared" si="3"/>
        <v>1</v>
      </c>
      <c r="Q126" s="4" t="b">
        <f t="shared" si="4"/>
        <v>1</v>
      </c>
      <c r="R126" s="4" t="b">
        <f t="shared" si="5"/>
        <v>1</v>
      </c>
      <c r="S126" s="3" t="s">
        <v>124</v>
      </c>
      <c r="T126" s="3">
        <v>272.54160000000002</v>
      </c>
      <c r="U126" s="3">
        <v>6.19</v>
      </c>
      <c r="V126" s="3" t="s">
        <v>140</v>
      </c>
      <c r="W126" s="3">
        <v>609.14660000000003</v>
      </c>
      <c r="X126" s="3">
        <v>6.19</v>
      </c>
      <c r="Y126" s="3" t="s">
        <v>49</v>
      </c>
      <c r="Z126" s="3">
        <v>609.14689999999996</v>
      </c>
      <c r="AA126" s="3">
        <v>6.14</v>
      </c>
      <c r="AB126" s="3">
        <v>3.0307567</v>
      </c>
      <c r="AC126" s="3">
        <v>6.0960710999999996</v>
      </c>
      <c r="AD126" s="3">
        <v>4.8072850840000001</v>
      </c>
      <c r="AE126" s="44">
        <v>1.651742E-37</v>
      </c>
      <c r="AF126" s="44">
        <v>2.466912E-79</v>
      </c>
      <c r="AG126" s="44">
        <v>7.4167629999999998E-79</v>
      </c>
      <c r="AH126" s="44">
        <v>7.2263710000000002E-38</v>
      </c>
      <c r="AI126" s="44">
        <v>7.7090989999999996E-80</v>
      </c>
      <c r="AJ126" s="44">
        <v>4.6354769999999998E-80</v>
      </c>
      <c r="AK126" s="3">
        <v>10.84187</v>
      </c>
      <c r="AL126" s="3">
        <v>19.516729999999999</v>
      </c>
      <c r="AM126" s="3">
        <v>19.564729</v>
      </c>
      <c r="AN126" s="3">
        <v>18.79926</v>
      </c>
      <c r="AO126" s="3">
        <v>36.804256000000002</v>
      </c>
      <c r="AP126" s="3">
        <v>44.058503770000002</v>
      </c>
      <c r="AQ126" s="3">
        <v>75.5873153</v>
      </c>
      <c r="AR126" s="3">
        <v>171.80512899999999</v>
      </c>
      <c r="AS126" s="3">
        <v>172.54344900000001</v>
      </c>
    </row>
    <row r="127" spans="1:45" x14ac:dyDescent="0.75">
      <c r="A127" s="3" t="s">
        <v>285</v>
      </c>
      <c r="B127" s="3">
        <v>19.55</v>
      </c>
      <c r="C127" s="3" t="s">
        <v>286</v>
      </c>
      <c r="D127" s="3">
        <v>14.94</v>
      </c>
      <c r="E127" s="3" t="s">
        <v>287</v>
      </c>
      <c r="H127" s="3" t="s">
        <v>183</v>
      </c>
      <c r="I127" s="3">
        <v>280.5274</v>
      </c>
      <c r="J127" s="3">
        <v>6.95</v>
      </c>
      <c r="K127" s="3" t="s">
        <v>184</v>
      </c>
      <c r="L127" s="3">
        <v>280.52789999999999</v>
      </c>
      <c r="M127" s="3">
        <v>7.03</v>
      </c>
      <c r="N127" s="3" t="s">
        <v>87</v>
      </c>
      <c r="O127" s="3" t="s">
        <v>3</v>
      </c>
      <c r="P127" s="4" t="b">
        <f t="shared" si="3"/>
        <v>1</v>
      </c>
      <c r="Q127" s="4" t="b">
        <f t="shared" si="4"/>
        <v>1</v>
      </c>
      <c r="R127" s="4" t="b">
        <f t="shared" si="5"/>
        <v>1</v>
      </c>
      <c r="S127" s="3" t="s">
        <v>125</v>
      </c>
      <c r="T127" s="3">
        <v>280.52789999999999</v>
      </c>
      <c r="U127" s="3">
        <v>7.07</v>
      </c>
      <c r="V127" s="3" t="s">
        <v>139</v>
      </c>
      <c r="W127" s="3">
        <v>531.0761</v>
      </c>
      <c r="X127" s="3">
        <v>7.07</v>
      </c>
      <c r="Y127" s="3" t="s">
        <v>45</v>
      </c>
      <c r="Z127" s="3">
        <v>531.07640000000004</v>
      </c>
      <c r="AA127" s="3">
        <v>7.01</v>
      </c>
      <c r="AB127" s="3">
        <v>1.8578437999999999</v>
      </c>
      <c r="AC127" s="3">
        <v>1.6727365999999999</v>
      </c>
      <c r="AD127" s="3">
        <v>4.1141011870000002</v>
      </c>
      <c r="AE127" s="44">
        <v>6.2630779999999996E-8</v>
      </c>
      <c r="AF127" s="44">
        <v>2.6237289999999998E-8</v>
      </c>
      <c r="AG127" s="44">
        <v>3.9484830000000001E-26</v>
      </c>
      <c r="AH127" s="44">
        <v>4.3058659999999999E-8</v>
      </c>
      <c r="AI127" s="44">
        <v>1.6398309999999999E-8</v>
      </c>
      <c r="AJ127" s="44">
        <v>2.467802E-26</v>
      </c>
      <c r="AK127" s="3">
        <v>10.01919</v>
      </c>
      <c r="AL127" s="3">
        <v>10.35108</v>
      </c>
      <c r="AM127" s="3">
        <v>8.7186889999999995</v>
      </c>
      <c r="AN127" s="3">
        <v>5.8451069999999996</v>
      </c>
      <c r="AO127" s="3">
        <v>5.950672</v>
      </c>
      <c r="AP127" s="3">
        <v>13.427903710000001</v>
      </c>
      <c r="AQ127" s="3">
        <v>7.2857890000000003</v>
      </c>
      <c r="AR127" s="3">
        <v>8.1175250000000005</v>
      </c>
      <c r="AS127" s="3">
        <v>48.548690999999998</v>
      </c>
    </row>
    <row r="128" spans="1:45" x14ac:dyDescent="0.75">
      <c r="A128" s="3" t="s">
        <v>285</v>
      </c>
      <c r="B128" s="3">
        <v>23.99</v>
      </c>
      <c r="C128" s="3" t="s">
        <v>286</v>
      </c>
      <c r="D128" s="3">
        <v>10.18</v>
      </c>
      <c r="E128" s="3" t="s">
        <v>287</v>
      </c>
      <c r="F128" s="3">
        <v>22.44</v>
      </c>
      <c r="G128" s="3" t="s">
        <v>301</v>
      </c>
      <c r="H128" s="3" t="s">
        <v>185</v>
      </c>
      <c r="I128" s="3">
        <v>317.05939999999998</v>
      </c>
      <c r="J128" s="3">
        <v>6.43</v>
      </c>
      <c r="K128" s="3" t="s">
        <v>186</v>
      </c>
      <c r="L128" s="3">
        <v>317.05990000000003</v>
      </c>
      <c r="M128" s="3">
        <v>6.49</v>
      </c>
      <c r="N128" s="3" t="s">
        <v>87</v>
      </c>
      <c r="O128" s="3" t="s">
        <v>3</v>
      </c>
      <c r="P128" s="4" t="b">
        <f t="shared" si="3"/>
        <v>0</v>
      </c>
      <c r="Q128" s="4" t="b">
        <f t="shared" si="4"/>
        <v>0</v>
      </c>
      <c r="R128" s="4" t="b">
        <f t="shared" si="5"/>
        <v>0</v>
      </c>
      <c r="S128" s="3" t="s">
        <v>126</v>
      </c>
      <c r="T128" s="3">
        <v>317.06</v>
      </c>
      <c r="U128" s="3">
        <v>6.65</v>
      </c>
      <c r="V128" s="3" t="s">
        <v>141</v>
      </c>
      <c r="W128" s="3">
        <v>661.13900000000001</v>
      </c>
      <c r="X128" s="3">
        <v>6.73</v>
      </c>
      <c r="Y128" s="3" t="s">
        <v>145</v>
      </c>
      <c r="Z128" s="3">
        <v>661.13930000000005</v>
      </c>
      <c r="AA128" s="3">
        <v>6.67</v>
      </c>
      <c r="AB128" s="3">
        <v>1.4591806</v>
      </c>
      <c r="AC128" s="3">
        <v>0.30860480000000001</v>
      </c>
      <c r="AD128" s="3">
        <v>-1.7543770000000001E-3</v>
      </c>
      <c r="AE128" s="44">
        <v>9.2375969999999998E-7</v>
      </c>
      <c r="AF128" s="44">
        <v>2.369916E-2</v>
      </c>
      <c r="AG128" s="44">
        <v>0.98164289999999998</v>
      </c>
      <c r="AH128" s="44">
        <v>6.928198E-7</v>
      </c>
      <c r="AI128" s="44">
        <v>2.369916E-2</v>
      </c>
      <c r="AJ128" s="44">
        <v>0.98164289999999998</v>
      </c>
      <c r="AK128" s="3">
        <v>11.513479999999999</v>
      </c>
      <c r="AL128" s="3">
        <v>17.112120000000001</v>
      </c>
      <c r="AM128" s="3">
        <v>16.804998999999999</v>
      </c>
      <c r="AN128" s="3">
        <v>5.2359309999999999</v>
      </c>
      <c r="AO128" s="3">
        <v>2.2838630000000002</v>
      </c>
      <c r="AP128" s="3">
        <v>-2.3053520000000001E-2</v>
      </c>
      <c r="AQ128" s="3">
        <v>4.5721487999999999</v>
      </c>
      <c r="AR128" s="3">
        <v>-5.3711760000000002</v>
      </c>
      <c r="AS128" s="3">
        <v>-8.4099229999999991</v>
      </c>
    </row>
    <row r="129" spans="1:45" x14ac:dyDescent="0.75">
      <c r="A129" s="3" t="s">
        <v>285</v>
      </c>
      <c r="B129" s="3">
        <v>17.600000000000001</v>
      </c>
      <c r="C129" s="3" t="s">
        <v>286</v>
      </c>
      <c r="D129" s="3">
        <v>19.29</v>
      </c>
      <c r="E129" s="3" t="s">
        <v>287</v>
      </c>
      <c r="F129" s="3">
        <v>11.96</v>
      </c>
      <c r="G129" s="3" t="s">
        <v>301</v>
      </c>
      <c r="H129" s="3" t="s">
        <v>187</v>
      </c>
      <c r="I129" s="3">
        <v>325.05680000000001</v>
      </c>
      <c r="J129" s="3">
        <v>6.05</v>
      </c>
      <c r="K129" s="3" t="s">
        <v>188</v>
      </c>
      <c r="L129" s="3">
        <v>325.0575</v>
      </c>
      <c r="M129" s="3">
        <v>6.12</v>
      </c>
      <c r="N129" s="3" t="s">
        <v>87</v>
      </c>
      <c r="O129" s="3" t="s">
        <v>3</v>
      </c>
      <c r="P129" s="4" t="b">
        <f t="shared" si="3"/>
        <v>1</v>
      </c>
      <c r="Q129" s="4" t="b">
        <f t="shared" si="4"/>
        <v>1</v>
      </c>
      <c r="R129" s="4" t="b">
        <f t="shared" si="5"/>
        <v>1</v>
      </c>
      <c r="S129" s="3" t="s">
        <v>127</v>
      </c>
      <c r="T129" s="3">
        <v>325.0573</v>
      </c>
      <c r="U129" s="3">
        <v>6.19</v>
      </c>
      <c r="V129" s="3" t="s">
        <v>142</v>
      </c>
      <c r="W129" s="3">
        <v>677.13400000000001</v>
      </c>
      <c r="X129" s="3">
        <v>6.19</v>
      </c>
      <c r="Y129" s="3" t="s">
        <v>63</v>
      </c>
      <c r="Z129" s="3">
        <v>677.13430000000005</v>
      </c>
      <c r="AA129" s="3">
        <v>6.14</v>
      </c>
      <c r="AB129" s="3">
        <v>3.0562160999999999</v>
      </c>
      <c r="AC129" s="3">
        <v>5.6757860999999998</v>
      </c>
      <c r="AD129" s="3">
        <v>3.5200704209999998</v>
      </c>
      <c r="AE129" s="44">
        <v>2.8638469999999999E-55</v>
      </c>
      <c r="AF129" s="44">
        <v>3.9469940000000003E-83</v>
      </c>
      <c r="AG129" s="44">
        <v>4.8070570000000002E-75</v>
      </c>
      <c r="AH129" s="44">
        <v>7.1596170000000004E-56</v>
      </c>
      <c r="AI129" s="44">
        <v>9.8674850000000007E-84</v>
      </c>
      <c r="AJ129" s="44">
        <v>1.5022049999999999E-75</v>
      </c>
      <c r="AK129" s="3">
        <v>13.55683</v>
      </c>
      <c r="AL129" s="3">
        <v>15.998950000000001</v>
      </c>
      <c r="AM129" s="3">
        <v>15.901415999999999</v>
      </c>
      <c r="AN129" s="3">
        <v>28.529790999999999</v>
      </c>
      <c r="AO129" s="3">
        <v>39.173470999999999</v>
      </c>
      <c r="AP129" s="3">
        <v>40.443500120000003</v>
      </c>
      <c r="AQ129" s="3">
        <v>116.9792305</v>
      </c>
      <c r="AR129" s="3">
        <v>180.70954599999999</v>
      </c>
      <c r="AS129" s="3">
        <v>162.15752699999999</v>
      </c>
    </row>
    <row r="130" spans="1:45" x14ac:dyDescent="0.75">
      <c r="A130" s="3" t="s">
        <v>285</v>
      </c>
      <c r="B130" s="3">
        <v>23.39</v>
      </c>
      <c r="C130" s="3" t="s">
        <v>286</v>
      </c>
      <c r="D130" s="3">
        <v>23.63</v>
      </c>
      <c r="E130" s="3" t="s">
        <v>287</v>
      </c>
      <c r="F130" s="3">
        <v>15.96</v>
      </c>
      <c r="G130" s="3" t="s">
        <v>301</v>
      </c>
      <c r="H130" s="3" t="s">
        <v>189</v>
      </c>
      <c r="I130" s="3">
        <v>337.57240000000002</v>
      </c>
      <c r="J130" s="3">
        <v>6.43</v>
      </c>
      <c r="K130" s="3" t="s">
        <v>190</v>
      </c>
      <c r="L130" s="3">
        <v>337.57279999999997</v>
      </c>
      <c r="M130" s="3">
        <v>6.49</v>
      </c>
      <c r="N130" s="3" t="s">
        <v>87</v>
      </c>
      <c r="O130" s="3" t="s">
        <v>3</v>
      </c>
      <c r="P130" s="4" t="b">
        <f t="shared" si="3"/>
        <v>1</v>
      </c>
      <c r="Q130" s="4" t="b">
        <f t="shared" si="4"/>
        <v>1</v>
      </c>
      <c r="R130" s="4" t="b">
        <f t="shared" si="5"/>
        <v>1</v>
      </c>
      <c r="S130" s="3" t="s">
        <v>128</v>
      </c>
      <c r="T130" s="3">
        <v>337.57310000000001</v>
      </c>
      <c r="U130" s="3">
        <v>6.65</v>
      </c>
      <c r="V130" s="3" t="s">
        <v>141</v>
      </c>
      <c r="W130" s="3">
        <v>661.13900000000001</v>
      </c>
      <c r="X130" s="3">
        <v>6.73</v>
      </c>
      <c r="Y130" s="3" t="s">
        <v>61</v>
      </c>
      <c r="Z130" s="3">
        <v>661.1327</v>
      </c>
      <c r="AA130" s="3">
        <v>6.52</v>
      </c>
      <c r="AB130" s="3">
        <v>0.75879909999999995</v>
      </c>
      <c r="AC130" s="3">
        <v>0.30860480000000001</v>
      </c>
      <c r="AD130" s="3">
        <v>0.70483305900000004</v>
      </c>
      <c r="AE130" s="44">
        <v>7.2504510000000004E-5</v>
      </c>
      <c r="AF130" s="44">
        <v>2.369916E-2</v>
      </c>
      <c r="AG130" s="44">
        <v>2.6720919999999999E-2</v>
      </c>
      <c r="AH130" s="44">
        <v>6.3441439999999995E-5</v>
      </c>
      <c r="AI130" s="44">
        <v>2.369916E-2</v>
      </c>
      <c r="AJ130" s="44">
        <v>2.004069E-2</v>
      </c>
      <c r="AK130" s="3">
        <v>10.941689999999999</v>
      </c>
      <c r="AL130" s="3">
        <v>17.112120000000001</v>
      </c>
      <c r="AM130" s="3">
        <v>6.4257970000000002</v>
      </c>
      <c r="AN130" s="3">
        <v>4.1430872000000001</v>
      </c>
      <c r="AO130" s="3">
        <v>2.2838630000000002</v>
      </c>
      <c r="AP130" s="3">
        <v>2.3545610300000002</v>
      </c>
      <c r="AQ130" s="3">
        <v>0.2077717</v>
      </c>
      <c r="AR130" s="3">
        <v>-5.3711760000000002</v>
      </c>
      <c r="AS130" s="3">
        <v>-5.6761350000000004</v>
      </c>
    </row>
    <row r="131" spans="1:45" x14ac:dyDescent="0.75">
      <c r="A131" s="3" t="s">
        <v>285</v>
      </c>
      <c r="B131" s="3">
        <v>18.54</v>
      </c>
      <c r="C131" s="3" t="s">
        <v>286</v>
      </c>
      <c r="D131" s="3">
        <v>19.36</v>
      </c>
      <c r="E131" s="3" t="s">
        <v>287</v>
      </c>
      <c r="F131" s="3">
        <v>9.4499999999999993</v>
      </c>
      <c r="G131" s="3" t="s">
        <v>301</v>
      </c>
      <c r="H131" s="3" t="s">
        <v>191</v>
      </c>
      <c r="I131" s="3">
        <v>345.57010000000002</v>
      </c>
      <c r="J131" s="3">
        <v>6.05</v>
      </c>
      <c r="K131" s="3" t="s">
        <v>192</v>
      </c>
      <c r="L131" s="3">
        <v>345.57060000000001</v>
      </c>
      <c r="M131" s="3">
        <v>6.12</v>
      </c>
      <c r="N131" s="3" t="s">
        <v>87</v>
      </c>
      <c r="O131" s="3" t="s">
        <v>3</v>
      </c>
      <c r="P131" s="4" t="b">
        <f t="shared" si="3"/>
        <v>1</v>
      </c>
      <c r="Q131" s="4" t="b">
        <f t="shared" si="4"/>
        <v>1</v>
      </c>
      <c r="R131" s="4" t="b">
        <f t="shared" si="5"/>
        <v>1</v>
      </c>
      <c r="S131" s="3" t="s">
        <v>129</v>
      </c>
      <c r="T131" s="3">
        <v>345.57060000000001</v>
      </c>
      <c r="U131" s="3">
        <v>6.19</v>
      </c>
      <c r="V131" s="3" t="s">
        <v>142</v>
      </c>
      <c r="W131" s="3">
        <v>677.13400000000001</v>
      </c>
      <c r="X131" s="3">
        <v>6.19</v>
      </c>
      <c r="Y131" s="3" t="s">
        <v>63</v>
      </c>
      <c r="Z131" s="3">
        <v>677.13430000000005</v>
      </c>
      <c r="AA131" s="3">
        <v>6.14</v>
      </c>
      <c r="AB131" s="3">
        <v>3.1085319</v>
      </c>
      <c r="AC131" s="3">
        <v>5.6757860999999998</v>
      </c>
      <c r="AD131" s="3">
        <v>3.5200704209999998</v>
      </c>
      <c r="AE131" s="44">
        <v>1.0148269999999999E-52</v>
      </c>
      <c r="AF131" s="44">
        <v>3.9469940000000003E-83</v>
      </c>
      <c r="AG131" s="44">
        <v>4.8070570000000002E-75</v>
      </c>
      <c r="AH131" s="44">
        <v>3.1713329999999999E-53</v>
      </c>
      <c r="AI131" s="44">
        <v>9.8674850000000007E-84</v>
      </c>
      <c r="AJ131" s="44">
        <v>1.5022049999999999E-75</v>
      </c>
      <c r="AK131" s="3">
        <v>12.9773</v>
      </c>
      <c r="AL131" s="3">
        <v>15.998950000000001</v>
      </c>
      <c r="AM131" s="3">
        <v>15.901415999999999</v>
      </c>
      <c r="AN131" s="3">
        <v>26.929681899999999</v>
      </c>
      <c r="AO131" s="3">
        <v>39.173470999999999</v>
      </c>
      <c r="AP131" s="3">
        <v>40.443500120000003</v>
      </c>
      <c r="AQ131" s="3">
        <v>110.9063453</v>
      </c>
      <c r="AR131" s="3">
        <v>180.70954599999999</v>
      </c>
      <c r="AS131" s="3">
        <v>162.15752699999999</v>
      </c>
    </row>
    <row r="132" spans="1:45" x14ac:dyDescent="0.75">
      <c r="A132" s="3" t="s">
        <v>285</v>
      </c>
      <c r="B132" s="3">
        <v>23</v>
      </c>
      <c r="C132" s="3" t="s">
        <v>286</v>
      </c>
      <c r="D132" s="3">
        <v>17.670000000000002</v>
      </c>
      <c r="E132" s="3" t="s">
        <v>287</v>
      </c>
      <c r="F132" s="3">
        <v>14.41</v>
      </c>
      <c r="G132" s="3" t="s">
        <v>301</v>
      </c>
      <c r="H132" s="3" t="s">
        <v>193</v>
      </c>
      <c r="I132" s="3">
        <v>358.08569999999997</v>
      </c>
      <c r="J132" s="3">
        <v>6.43</v>
      </c>
      <c r="K132" s="3" t="s">
        <v>194</v>
      </c>
      <c r="L132" s="3">
        <v>358.0865</v>
      </c>
      <c r="M132" s="3">
        <v>6.5</v>
      </c>
      <c r="N132" s="3" t="s">
        <v>87</v>
      </c>
      <c r="O132" s="3" t="s">
        <v>3</v>
      </c>
      <c r="P132" s="4" t="b">
        <f t="shared" ref="P132:P156" si="6">SIGN(AB132)=SIGN(AD132)</f>
        <v>0</v>
      </c>
      <c r="Q132" s="4" t="b">
        <f t="shared" ref="Q132:Q156" si="7">AND(AE132 &lt;= 0.05, AG132 &lt;= 0.05)</f>
        <v>0</v>
      </c>
      <c r="R132" s="4" t="b">
        <f t="shared" ref="R132:R156" si="8">AND(P132, Q132)</f>
        <v>0</v>
      </c>
      <c r="S132" s="3" t="s">
        <v>130</v>
      </c>
      <c r="T132" s="3">
        <v>358.08640000000003</v>
      </c>
      <c r="U132" s="3">
        <v>6.73</v>
      </c>
      <c r="V132" s="3" t="s">
        <v>141</v>
      </c>
      <c r="W132" s="3">
        <v>661.13900000000001</v>
      </c>
      <c r="X132" s="3">
        <v>6.73</v>
      </c>
      <c r="Y132" s="3" t="s">
        <v>145</v>
      </c>
      <c r="Z132" s="3">
        <v>661.13930000000005</v>
      </c>
      <c r="AA132" s="3">
        <v>6.67</v>
      </c>
      <c r="AB132" s="3">
        <v>0.1139559</v>
      </c>
      <c r="AC132" s="3">
        <v>0.30860480000000001</v>
      </c>
      <c r="AD132" s="3">
        <v>-1.7543770000000001E-3</v>
      </c>
      <c r="AE132" s="44">
        <v>0.38036900000000001</v>
      </c>
      <c r="AF132" s="44">
        <v>2.369916E-2</v>
      </c>
      <c r="AG132" s="44">
        <v>0.98164289999999998</v>
      </c>
      <c r="AH132" s="44">
        <v>0.38036900000000001</v>
      </c>
      <c r="AI132" s="44">
        <v>2.369916E-2</v>
      </c>
      <c r="AJ132" s="44">
        <v>0.98164289999999998</v>
      </c>
      <c r="AK132" s="3">
        <v>14.197240000000001</v>
      </c>
      <c r="AL132" s="3">
        <v>17.112120000000001</v>
      </c>
      <c r="AM132" s="3">
        <v>16.804998999999999</v>
      </c>
      <c r="AN132" s="3">
        <v>0.88040309999999999</v>
      </c>
      <c r="AO132" s="3">
        <v>2.2838630000000002</v>
      </c>
      <c r="AP132" s="3">
        <v>-2.3053520000000001E-2</v>
      </c>
      <c r="AQ132" s="3">
        <v>-7.4877397999999999</v>
      </c>
      <c r="AR132" s="3">
        <v>-5.3711760000000002</v>
      </c>
      <c r="AS132" s="3">
        <v>-8.4099229999999991</v>
      </c>
    </row>
    <row r="133" spans="1:45" x14ac:dyDescent="0.75">
      <c r="A133" s="3" t="s">
        <v>285</v>
      </c>
      <c r="B133" s="3">
        <v>26.25</v>
      </c>
      <c r="C133" s="3" t="s">
        <v>286</v>
      </c>
      <c r="D133" s="3">
        <v>16.57</v>
      </c>
      <c r="E133" s="3" t="s">
        <v>287</v>
      </c>
      <c r="F133" s="3">
        <v>18.260000000000002</v>
      </c>
      <c r="G133" s="3" t="s">
        <v>301</v>
      </c>
      <c r="H133" s="3" t="s">
        <v>195</v>
      </c>
      <c r="I133" s="3">
        <v>287.05419999999998</v>
      </c>
      <c r="J133" s="3">
        <v>6.43</v>
      </c>
      <c r="K133" s="3" t="s">
        <v>196</v>
      </c>
      <c r="L133" s="3">
        <v>287.05470000000003</v>
      </c>
      <c r="M133" s="3">
        <v>287.05470000000003</v>
      </c>
      <c r="N133" s="3" t="s">
        <v>87</v>
      </c>
      <c r="O133" s="3" t="s">
        <v>3</v>
      </c>
      <c r="P133" s="4" t="b">
        <f t="shared" si="6"/>
        <v>1</v>
      </c>
      <c r="Q133" s="4" t="b">
        <f t="shared" si="7"/>
        <v>0</v>
      </c>
      <c r="R133" s="4" t="b">
        <f t="shared" si="8"/>
        <v>0</v>
      </c>
      <c r="S133" s="3" t="s">
        <v>131</v>
      </c>
      <c r="T133" s="3">
        <v>287.05450000000002</v>
      </c>
      <c r="U133" s="3">
        <v>6.65</v>
      </c>
      <c r="V133" s="3" t="s">
        <v>143</v>
      </c>
      <c r="W133" s="3">
        <v>593.15160000000003</v>
      </c>
      <c r="X133" s="3">
        <v>6.73</v>
      </c>
      <c r="Y133" s="3" t="s">
        <v>47</v>
      </c>
      <c r="Z133" s="3">
        <v>593.15189999999996</v>
      </c>
      <c r="AA133" s="3">
        <v>6.67</v>
      </c>
      <c r="AB133" s="3">
        <v>4.6956058000000001</v>
      </c>
      <c r="AC133" s="3">
        <v>0.38017040000000002</v>
      </c>
      <c r="AD133" s="3">
        <v>4.0282732000000002E-2</v>
      </c>
      <c r="AE133" s="44">
        <v>4.0839029999999998E-49</v>
      </c>
      <c r="AF133" s="44">
        <v>6.298199E-3</v>
      </c>
      <c r="AG133" s="44">
        <v>0.72637350000000001</v>
      </c>
      <c r="AH133" s="44">
        <v>1.531464E-49</v>
      </c>
      <c r="AI133" s="44">
        <v>4.7236489999999999E-3</v>
      </c>
      <c r="AJ133" s="44">
        <v>0.63557680000000005</v>
      </c>
      <c r="AK133" s="3">
        <v>12.35459</v>
      </c>
      <c r="AL133" s="3">
        <v>20.70956</v>
      </c>
      <c r="AM133" s="3">
        <v>20.607693000000001</v>
      </c>
      <c r="AN133" s="3">
        <v>24.809759199999998</v>
      </c>
      <c r="AO133" s="3">
        <v>2.8656090000000001</v>
      </c>
      <c r="AP133" s="3">
        <v>0.47500917999999998</v>
      </c>
      <c r="AQ133" s="3">
        <v>102.444517</v>
      </c>
      <c r="AR133" s="3">
        <v>-3.9266299999999998</v>
      </c>
      <c r="AS133" s="3">
        <v>-8.2966599999999993</v>
      </c>
    </row>
    <row r="134" spans="1:45" x14ac:dyDescent="0.75">
      <c r="A134" s="3" t="s">
        <v>285</v>
      </c>
      <c r="B134" s="3">
        <v>23.07</v>
      </c>
      <c r="C134" s="3" t="s">
        <v>286</v>
      </c>
      <c r="D134" s="3">
        <v>23.91</v>
      </c>
      <c r="E134" s="3" t="s">
        <v>287</v>
      </c>
      <c r="H134" s="3" t="s">
        <v>197</v>
      </c>
      <c r="I134" s="3">
        <v>303.04939999999999</v>
      </c>
      <c r="J134" s="3">
        <v>6.95</v>
      </c>
      <c r="K134" s="3" t="s">
        <v>198</v>
      </c>
      <c r="L134" s="3">
        <v>303.04989999999998</v>
      </c>
      <c r="M134" s="3">
        <v>7.07</v>
      </c>
      <c r="N134" s="3" t="s">
        <v>87</v>
      </c>
      <c r="O134" s="3" t="s">
        <v>3</v>
      </c>
      <c r="P134" s="4" t="b">
        <f t="shared" si="6"/>
        <v>1</v>
      </c>
      <c r="Q134" s="4" t="b">
        <f t="shared" si="7"/>
        <v>1</v>
      </c>
      <c r="R134" s="4" t="b">
        <f t="shared" si="8"/>
        <v>1</v>
      </c>
      <c r="S134" s="3" t="s">
        <v>132</v>
      </c>
      <c r="T134" s="3">
        <v>303.0498</v>
      </c>
      <c r="U134" s="3">
        <v>7.07</v>
      </c>
      <c r="V134" s="3" t="s">
        <v>139</v>
      </c>
      <c r="W134" s="3">
        <v>531.0761</v>
      </c>
      <c r="X134" s="3">
        <v>7.07</v>
      </c>
      <c r="Y134" s="3" t="s">
        <v>45</v>
      </c>
      <c r="Z134" s="3">
        <v>531.07640000000004</v>
      </c>
      <c r="AA134" s="3">
        <v>7.01</v>
      </c>
      <c r="AB134" s="3">
        <v>4.6001443000000002</v>
      </c>
      <c r="AC134" s="3">
        <v>1.6727365999999999</v>
      </c>
      <c r="AD134" s="3">
        <v>4.1141011870000002</v>
      </c>
      <c r="AE134" s="44">
        <v>8.2381859999999994E-31</v>
      </c>
      <c r="AF134" s="44">
        <v>2.6237289999999998E-8</v>
      </c>
      <c r="AG134" s="44">
        <v>3.9484830000000001E-26</v>
      </c>
      <c r="AH134" s="44">
        <v>4.1190929999999997E-31</v>
      </c>
      <c r="AI134" s="44">
        <v>1.6398309999999999E-8</v>
      </c>
      <c r="AJ134" s="44">
        <v>2.467802E-26</v>
      </c>
      <c r="AK134" s="3">
        <v>12.25014</v>
      </c>
      <c r="AL134" s="3">
        <v>10.35108</v>
      </c>
      <c r="AM134" s="3">
        <v>8.7186889999999995</v>
      </c>
      <c r="AN134" s="3">
        <v>15.710671400000001</v>
      </c>
      <c r="AO134" s="3">
        <v>5.950672</v>
      </c>
      <c r="AP134" s="3">
        <v>13.427903710000001</v>
      </c>
      <c r="AQ134" s="3">
        <v>60.031464300000003</v>
      </c>
      <c r="AR134" s="3">
        <v>8.1175250000000005</v>
      </c>
      <c r="AS134" s="3">
        <v>48.548690999999998</v>
      </c>
    </row>
    <row r="135" spans="1:45" x14ac:dyDescent="0.75">
      <c r="A135" s="3" t="s">
        <v>285</v>
      </c>
      <c r="B135" s="3">
        <v>20.78</v>
      </c>
      <c r="C135" s="3" t="s">
        <v>286</v>
      </c>
      <c r="D135" s="3">
        <v>15.19</v>
      </c>
      <c r="E135" s="3" t="s">
        <v>287</v>
      </c>
      <c r="H135" s="3" t="s">
        <v>199</v>
      </c>
      <c r="I135" s="3">
        <v>449.1069</v>
      </c>
      <c r="J135" s="3">
        <v>6.05</v>
      </c>
      <c r="K135" s="3" t="s">
        <v>200</v>
      </c>
      <c r="L135" s="3">
        <v>449.10770000000002</v>
      </c>
      <c r="M135" s="3">
        <v>6.12</v>
      </c>
      <c r="N135" s="3" t="s">
        <v>87</v>
      </c>
      <c r="O135" s="3" t="s">
        <v>3</v>
      </c>
      <c r="P135" s="4" t="b">
        <f t="shared" si="6"/>
        <v>1</v>
      </c>
      <c r="Q135" s="4" t="b">
        <f t="shared" si="7"/>
        <v>1</v>
      </c>
      <c r="R135" s="4" t="b">
        <f t="shared" si="8"/>
        <v>1</v>
      </c>
      <c r="S135" s="3" t="s">
        <v>133</v>
      </c>
      <c r="T135" s="3">
        <v>449.10789999999997</v>
      </c>
      <c r="U135" s="3">
        <v>6.19</v>
      </c>
      <c r="V135" s="3" t="s">
        <v>144</v>
      </c>
      <c r="W135" s="3">
        <v>645.12289999999996</v>
      </c>
      <c r="X135" s="3">
        <v>6.19</v>
      </c>
      <c r="Y135" s="3" t="s">
        <v>57</v>
      </c>
      <c r="Z135" s="3">
        <v>645.12329999999997</v>
      </c>
      <c r="AA135" s="3">
        <v>6.14</v>
      </c>
      <c r="AB135" s="3">
        <v>5.0459316000000003</v>
      </c>
      <c r="AC135" s="3">
        <v>4.4501277999999997</v>
      </c>
      <c r="AD135" s="3">
        <v>4.2419181860000004</v>
      </c>
      <c r="AE135" s="44">
        <v>1.9231080000000001E-63</v>
      </c>
      <c r="AF135" s="44">
        <v>4.5081399999999997E-59</v>
      </c>
      <c r="AG135" s="44">
        <v>1.8753799999999999E-70</v>
      </c>
      <c r="AH135" s="44">
        <v>3.605827E-64</v>
      </c>
      <c r="AI135" s="44">
        <v>1.972311E-59</v>
      </c>
      <c r="AJ135" s="44">
        <v>8.2047860000000006E-71</v>
      </c>
      <c r="AK135" s="3">
        <v>15.433579999999999</v>
      </c>
      <c r="AL135" s="3">
        <v>12.44519</v>
      </c>
      <c r="AM135" s="3">
        <v>13.234323</v>
      </c>
      <c r="AN135" s="3">
        <v>34.017474100000001</v>
      </c>
      <c r="AO135" s="3">
        <v>26.093257000000001</v>
      </c>
      <c r="AP135" s="3">
        <v>36.922304220000001</v>
      </c>
      <c r="AQ135" s="3">
        <v>135.98113649999999</v>
      </c>
      <c r="AR135" s="3">
        <v>124.978233</v>
      </c>
      <c r="AS135" s="3">
        <v>151.239091</v>
      </c>
    </row>
    <row r="136" spans="1:45" x14ac:dyDescent="0.75">
      <c r="A136" s="3" t="s">
        <v>285</v>
      </c>
      <c r="B136" s="3">
        <v>10.59</v>
      </c>
      <c r="C136" s="3" t="s">
        <v>286</v>
      </c>
      <c r="D136" s="3">
        <v>26.03</v>
      </c>
      <c r="E136" s="3" t="s">
        <v>287</v>
      </c>
      <c r="F136" s="3">
        <v>19.66</v>
      </c>
      <c r="G136" s="3" t="s">
        <v>301</v>
      </c>
      <c r="H136" s="3" t="s">
        <v>201</v>
      </c>
      <c r="I136" s="3">
        <v>595.16449999999998</v>
      </c>
      <c r="J136" s="3">
        <v>6.43</v>
      </c>
      <c r="K136" s="3" t="s">
        <v>202</v>
      </c>
      <c r="L136" s="3">
        <v>595.16560000000004</v>
      </c>
      <c r="M136" s="3">
        <v>6.5</v>
      </c>
      <c r="N136" s="3" t="s">
        <v>87</v>
      </c>
      <c r="O136" s="3" t="s">
        <v>3</v>
      </c>
      <c r="P136" s="4" t="b">
        <f t="shared" si="6"/>
        <v>1</v>
      </c>
      <c r="Q136" s="4" t="b">
        <f t="shared" si="7"/>
        <v>0</v>
      </c>
      <c r="R136" s="4" t="b">
        <f t="shared" si="8"/>
        <v>0</v>
      </c>
      <c r="S136" s="3" t="s">
        <v>134</v>
      </c>
      <c r="T136" s="3">
        <v>595.16700000000003</v>
      </c>
      <c r="U136" s="3">
        <v>6.73</v>
      </c>
      <c r="V136" s="3" t="s">
        <v>143</v>
      </c>
      <c r="W136" s="3">
        <v>593.15160000000003</v>
      </c>
      <c r="X136" s="3">
        <v>6.73</v>
      </c>
      <c r="Y136" s="3" t="s">
        <v>47</v>
      </c>
      <c r="Z136" s="3">
        <v>593.15189999999996</v>
      </c>
      <c r="AA136" s="3">
        <v>6.67</v>
      </c>
      <c r="AB136" s="3">
        <v>0.40666330000000001</v>
      </c>
      <c r="AC136" s="3">
        <v>0.38017040000000002</v>
      </c>
      <c r="AD136" s="3">
        <v>4.0282732000000002E-2</v>
      </c>
      <c r="AE136" s="44">
        <v>1.7786709999999999E-3</v>
      </c>
      <c r="AF136" s="44">
        <v>6.298199E-3</v>
      </c>
      <c r="AG136" s="44">
        <v>0.72637350000000001</v>
      </c>
      <c r="AH136" s="44">
        <v>1.667504E-3</v>
      </c>
      <c r="AI136" s="44">
        <v>4.7236489999999999E-3</v>
      </c>
      <c r="AJ136" s="44">
        <v>0.63557680000000005</v>
      </c>
      <c r="AK136" s="3">
        <v>20.45553</v>
      </c>
      <c r="AL136" s="3">
        <v>20.70956</v>
      </c>
      <c r="AM136" s="3">
        <v>20.607693000000001</v>
      </c>
      <c r="AN136" s="3">
        <v>3.2152732999999998</v>
      </c>
      <c r="AO136" s="3">
        <v>2.8656090000000001</v>
      </c>
      <c r="AP136" s="3">
        <v>0.47500917999999998</v>
      </c>
      <c r="AQ136" s="3">
        <v>-2.8814693</v>
      </c>
      <c r="AR136" s="3">
        <v>-3.9266299999999998</v>
      </c>
      <c r="AS136" s="3">
        <v>-8.2966599999999993</v>
      </c>
    </row>
    <row r="137" spans="1:45" x14ac:dyDescent="0.75">
      <c r="A137" s="3" t="s">
        <v>285</v>
      </c>
      <c r="B137" s="3">
        <v>13.55</v>
      </c>
      <c r="C137" s="3" t="s">
        <v>286</v>
      </c>
      <c r="D137" s="3">
        <v>13.77</v>
      </c>
      <c r="E137" s="3" t="s">
        <v>287</v>
      </c>
      <c r="H137" s="3" t="s">
        <v>203</v>
      </c>
      <c r="I137" s="3">
        <v>611.15890000000002</v>
      </c>
      <c r="J137" s="3">
        <v>6.05</v>
      </c>
      <c r="K137" s="3" t="s">
        <v>204</v>
      </c>
      <c r="L137" s="3">
        <v>611.16049999999996</v>
      </c>
      <c r="M137" s="3">
        <v>6.12</v>
      </c>
      <c r="N137" s="3" t="s">
        <v>87</v>
      </c>
      <c r="O137" s="3" t="s">
        <v>3</v>
      </c>
      <c r="P137" s="4" t="b">
        <f t="shared" si="6"/>
        <v>1</v>
      </c>
      <c r="Q137" s="4" t="b">
        <f t="shared" si="7"/>
        <v>1</v>
      </c>
      <c r="R137" s="4" t="b">
        <f t="shared" si="8"/>
        <v>1</v>
      </c>
      <c r="S137" s="3" t="s">
        <v>135</v>
      </c>
      <c r="T137" s="3">
        <v>611.1617</v>
      </c>
      <c r="U137" s="3">
        <v>6.19</v>
      </c>
      <c r="V137" s="3" t="s">
        <v>144</v>
      </c>
      <c r="W137" s="3">
        <v>645.12289999999996</v>
      </c>
      <c r="X137" s="3">
        <v>6.19</v>
      </c>
      <c r="Y137" s="3" t="s">
        <v>57</v>
      </c>
      <c r="Z137" s="3">
        <v>645.12329999999997</v>
      </c>
      <c r="AA137" s="3">
        <v>6.14</v>
      </c>
      <c r="AB137" s="3">
        <v>5.4756923000000004</v>
      </c>
      <c r="AC137" s="3">
        <v>4.4501277999999997</v>
      </c>
      <c r="AD137" s="3">
        <v>4.2419181860000004</v>
      </c>
      <c r="AE137" s="44">
        <v>6.5179479999999999E-67</v>
      </c>
      <c r="AF137" s="44">
        <v>4.5081399999999997E-59</v>
      </c>
      <c r="AG137" s="44">
        <v>1.8753799999999999E-70</v>
      </c>
      <c r="AH137" s="44">
        <v>8.1474339999999996E-68</v>
      </c>
      <c r="AI137" s="44">
        <v>1.972311E-59</v>
      </c>
      <c r="AJ137" s="44">
        <v>8.2047860000000006E-71</v>
      </c>
      <c r="AK137" s="3">
        <v>19.597100000000001</v>
      </c>
      <c r="AL137" s="3">
        <v>12.44519</v>
      </c>
      <c r="AM137" s="3">
        <v>13.234323</v>
      </c>
      <c r="AN137" s="3">
        <v>36.680355200000001</v>
      </c>
      <c r="AO137" s="3">
        <v>26.093257000000001</v>
      </c>
      <c r="AP137" s="3">
        <v>36.922304220000001</v>
      </c>
      <c r="AQ137" s="3">
        <v>144.3063133</v>
      </c>
      <c r="AR137" s="3">
        <v>124.978233</v>
      </c>
      <c r="AS137" s="3">
        <v>151.239091</v>
      </c>
    </row>
    <row r="138" spans="1:45" x14ac:dyDescent="0.75">
      <c r="A138" s="3" t="s">
        <v>285</v>
      </c>
      <c r="B138" s="3">
        <v>23.09</v>
      </c>
      <c r="C138" s="3" t="s">
        <v>286</v>
      </c>
      <c r="D138" s="3">
        <v>12.89</v>
      </c>
      <c r="E138" s="3" t="s">
        <v>287</v>
      </c>
      <c r="F138" s="3">
        <v>23.11</v>
      </c>
      <c r="G138" s="3" t="s">
        <v>301</v>
      </c>
      <c r="H138" s="3" t="s">
        <v>205</v>
      </c>
      <c r="I138" s="3">
        <v>617.14649999999995</v>
      </c>
      <c r="J138" s="3">
        <v>6.43</v>
      </c>
      <c r="K138" s="3" t="s">
        <v>206</v>
      </c>
      <c r="L138" s="3">
        <v>617.14760000000001</v>
      </c>
      <c r="M138" s="3">
        <v>6.49</v>
      </c>
      <c r="N138" s="3" t="s">
        <v>87</v>
      </c>
      <c r="O138" s="3" t="s">
        <v>3</v>
      </c>
      <c r="P138" s="4" t="b">
        <f t="shared" si="6"/>
        <v>1</v>
      </c>
      <c r="Q138" s="4" t="b">
        <f t="shared" si="7"/>
        <v>1</v>
      </c>
      <c r="R138" s="4" t="b">
        <f t="shared" si="8"/>
        <v>1</v>
      </c>
      <c r="S138" s="3" t="s">
        <v>136</v>
      </c>
      <c r="T138" s="3">
        <v>617.14779999999996</v>
      </c>
      <c r="U138" s="3">
        <v>6.73</v>
      </c>
      <c r="V138" s="3" t="s">
        <v>141</v>
      </c>
      <c r="W138" s="3">
        <v>661.13900000000001</v>
      </c>
      <c r="X138" s="3">
        <v>6.73</v>
      </c>
      <c r="Y138" s="3" t="s">
        <v>61</v>
      </c>
      <c r="Z138" s="3">
        <v>661.1327</v>
      </c>
      <c r="AA138" s="3">
        <v>6.52</v>
      </c>
      <c r="AB138" s="3">
        <v>0.47587299999999999</v>
      </c>
      <c r="AC138" s="3">
        <v>0.30860480000000001</v>
      </c>
      <c r="AD138" s="3">
        <v>0.70483305900000004</v>
      </c>
      <c r="AE138" s="44">
        <v>3.19452E-5</v>
      </c>
      <c r="AF138" s="44">
        <v>2.369916E-2</v>
      </c>
      <c r="AG138" s="44">
        <v>2.6720919999999999E-2</v>
      </c>
      <c r="AH138" s="44">
        <v>2.5955480000000001E-5</v>
      </c>
      <c r="AI138" s="44">
        <v>2.369916E-2</v>
      </c>
      <c r="AJ138" s="44">
        <v>2.004069E-2</v>
      </c>
      <c r="AK138" s="3">
        <v>16.908840000000001</v>
      </c>
      <c r="AL138" s="3">
        <v>17.112120000000001</v>
      </c>
      <c r="AM138" s="3">
        <v>6.4257970000000002</v>
      </c>
      <c r="AN138" s="3">
        <v>4.3727429000000004</v>
      </c>
      <c r="AO138" s="3">
        <v>2.2838630000000002</v>
      </c>
      <c r="AP138" s="3">
        <v>2.3545610300000002</v>
      </c>
      <c r="AQ138" s="3">
        <v>1.0648141</v>
      </c>
      <c r="AR138" s="3">
        <v>-5.3711760000000002</v>
      </c>
      <c r="AS138" s="3">
        <v>-5.6761350000000004</v>
      </c>
    </row>
    <row r="139" spans="1:45" x14ac:dyDescent="0.75">
      <c r="A139" s="3" t="s">
        <v>285</v>
      </c>
      <c r="B139" s="3">
        <v>19.16</v>
      </c>
      <c r="C139" s="3" t="s">
        <v>286</v>
      </c>
      <c r="D139" s="3">
        <v>12.71</v>
      </c>
      <c r="E139" s="3" t="s">
        <v>287</v>
      </c>
      <c r="H139" s="3" t="s">
        <v>208</v>
      </c>
      <c r="I139" s="3">
        <v>633.14139999999998</v>
      </c>
      <c r="J139" s="3">
        <v>6.05</v>
      </c>
      <c r="K139" s="3" t="s">
        <v>207</v>
      </c>
      <c r="L139" s="3">
        <v>633.14269999999999</v>
      </c>
      <c r="M139" s="3">
        <v>6.12</v>
      </c>
      <c r="N139" s="3" t="s">
        <v>87</v>
      </c>
      <c r="O139" s="3" t="s">
        <v>3</v>
      </c>
      <c r="P139" s="4" t="b">
        <f t="shared" si="6"/>
        <v>1</v>
      </c>
      <c r="Q139" s="4" t="b">
        <f t="shared" si="7"/>
        <v>1</v>
      </c>
      <c r="R139" s="4" t="b">
        <f t="shared" si="8"/>
        <v>1</v>
      </c>
      <c r="S139" s="3" t="s">
        <v>137</v>
      </c>
      <c r="T139" s="3">
        <v>633.14269999999999</v>
      </c>
      <c r="U139" s="3">
        <v>6.19</v>
      </c>
      <c r="V139" s="3" t="s">
        <v>142</v>
      </c>
      <c r="W139" s="3">
        <v>677.13400000000001</v>
      </c>
      <c r="X139" s="3">
        <v>6.19</v>
      </c>
      <c r="Y139" s="3" t="s">
        <v>63</v>
      </c>
      <c r="Z139" s="3">
        <v>677.13430000000005</v>
      </c>
      <c r="AA139" s="3">
        <v>6.14</v>
      </c>
      <c r="AB139" s="3">
        <v>4.6714251000000004</v>
      </c>
      <c r="AC139" s="3">
        <v>5.6757860999999998</v>
      </c>
      <c r="AD139" s="3">
        <v>3.5200704209999998</v>
      </c>
      <c r="AE139" s="44">
        <v>7.2069439999999996E-68</v>
      </c>
      <c r="AF139" s="44">
        <v>3.9469940000000003E-83</v>
      </c>
      <c r="AG139" s="44">
        <v>4.8070570000000002E-75</v>
      </c>
      <c r="AH139" s="44">
        <v>4.5043399999999998E-69</v>
      </c>
      <c r="AI139" s="44">
        <v>9.8674850000000007E-84</v>
      </c>
      <c r="AJ139" s="44">
        <v>1.5022049999999999E-75</v>
      </c>
      <c r="AK139" s="3">
        <v>16.704129999999999</v>
      </c>
      <c r="AL139" s="3">
        <v>15.998950000000001</v>
      </c>
      <c r="AM139" s="3">
        <v>15.901415999999999</v>
      </c>
      <c r="AN139" s="3">
        <v>37.637860199999999</v>
      </c>
      <c r="AO139" s="3">
        <v>39.173470999999999</v>
      </c>
      <c r="AP139" s="3">
        <v>40.443500120000003</v>
      </c>
      <c r="AQ139" s="3">
        <v>147.17333780000001</v>
      </c>
      <c r="AR139" s="3">
        <v>180.70954599999999</v>
      </c>
      <c r="AS139" s="3">
        <v>162.15752699999999</v>
      </c>
    </row>
    <row r="140" spans="1:45" x14ac:dyDescent="0.75">
      <c r="A140" s="3" t="s">
        <v>285</v>
      </c>
      <c r="B140" s="3">
        <v>18.22</v>
      </c>
      <c r="C140" s="3" t="s">
        <v>286</v>
      </c>
      <c r="D140" s="3">
        <v>14.63</v>
      </c>
      <c r="E140" s="3" t="s">
        <v>287</v>
      </c>
      <c r="H140" s="3" t="s">
        <v>209</v>
      </c>
      <c r="I140" s="3">
        <v>649.11509999999998</v>
      </c>
      <c r="J140" s="3">
        <v>6.06</v>
      </c>
      <c r="K140" s="3" t="s">
        <v>210</v>
      </c>
      <c r="L140" s="3">
        <v>649.11649999999997</v>
      </c>
      <c r="M140" s="3">
        <v>6.12</v>
      </c>
      <c r="N140" s="3" t="s">
        <v>87</v>
      </c>
      <c r="O140" s="3" t="s">
        <v>3</v>
      </c>
      <c r="P140" s="4" t="b">
        <f t="shared" si="6"/>
        <v>1</v>
      </c>
      <c r="Q140" s="4" t="b">
        <f t="shared" si="7"/>
        <v>1</v>
      </c>
      <c r="R140" s="4" t="b">
        <f t="shared" si="8"/>
        <v>1</v>
      </c>
      <c r="S140" s="3" t="s">
        <v>138</v>
      </c>
      <c r="T140" s="3">
        <v>649.11630000000002</v>
      </c>
      <c r="U140" s="3">
        <v>6.19</v>
      </c>
      <c r="V140" s="3" t="s">
        <v>142</v>
      </c>
      <c r="W140" s="3">
        <v>677.13400000000001</v>
      </c>
      <c r="X140" s="3">
        <v>6.19</v>
      </c>
      <c r="Y140" s="3" t="s">
        <v>63</v>
      </c>
      <c r="Z140" s="3">
        <v>677.13430000000005</v>
      </c>
      <c r="AA140" s="3">
        <v>6.14</v>
      </c>
      <c r="AB140" s="3">
        <v>2.0326279999999999</v>
      </c>
      <c r="AC140" s="3">
        <v>5.6757860999999998</v>
      </c>
      <c r="AD140" s="3">
        <v>3.5200704209999998</v>
      </c>
      <c r="AE140" s="44">
        <v>5.386469E-20</v>
      </c>
      <c r="AF140" s="44">
        <v>3.9469940000000003E-83</v>
      </c>
      <c r="AG140" s="44">
        <v>4.8070570000000002E-75</v>
      </c>
      <c r="AH140" s="44">
        <v>3.0298890000000002E-20</v>
      </c>
      <c r="AI140" s="44">
        <v>9.8674850000000007E-84</v>
      </c>
      <c r="AJ140" s="44">
        <v>1.5022049999999999E-75</v>
      </c>
      <c r="AK140" s="3">
        <v>12.75376</v>
      </c>
      <c r="AL140" s="3">
        <v>15.998950000000001</v>
      </c>
      <c r="AM140" s="3">
        <v>15.901415999999999</v>
      </c>
      <c r="AN140" s="3">
        <v>11.108008099999999</v>
      </c>
      <c r="AO140" s="3">
        <v>39.173470999999999</v>
      </c>
      <c r="AP140" s="3">
        <v>40.443500120000003</v>
      </c>
      <c r="AQ140" s="3">
        <v>35.033380899999997</v>
      </c>
      <c r="AR140" s="3">
        <v>180.70954599999999</v>
      </c>
      <c r="AS140" s="3">
        <v>162.15752699999999</v>
      </c>
    </row>
    <row r="141" spans="1:45" x14ac:dyDescent="0.75">
      <c r="A141" s="3" t="s">
        <v>285</v>
      </c>
      <c r="B141" s="3">
        <v>11.74</v>
      </c>
      <c r="C141" s="3" t="s">
        <v>286</v>
      </c>
      <c r="D141" s="3">
        <v>24.74</v>
      </c>
      <c r="E141" s="3" t="s">
        <v>287</v>
      </c>
      <c r="H141" s="3" t="s">
        <v>179</v>
      </c>
      <c r="I141" s="3">
        <v>272.54129999999998</v>
      </c>
      <c r="J141" s="3">
        <v>6.95</v>
      </c>
      <c r="K141" s="3" t="s">
        <v>180</v>
      </c>
      <c r="L141" s="3">
        <v>272.54169999999999</v>
      </c>
      <c r="M141" s="3">
        <v>7.03</v>
      </c>
      <c r="N141" s="3" t="s">
        <v>87</v>
      </c>
      <c r="O141" s="3" t="s">
        <v>4</v>
      </c>
      <c r="P141" s="4" t="b">
        <f t="shared" si="6"/>
        <v>1</v>
      </c>
      <c r="Q141" s="4" t="b">
        <f t="shared" si="7"/>
        <v>1</v>
      </c>
      <c r="R141" s="4" t="b">
        <f t="shared" si="8"/>
        <v>1</v>
      </c>
      <c r="S141" s="3" t="s">
        <v>123</v>
      </c>
      <c r="T141" s="3">
        <v>272.54169999999999</v>
      </c>
      <c r="U141" s="3">
        <v>7.07</v>
      </c>
      <c r="V141" s="3" t="s">
        <v>139</v>
      </c>
      <c r="W141" s="3">
        <v>531.0761</v>
      </c>
      <c r="X141" s="3">
        <v>7.07</v>
      </c>
      <c r="Y141" s="3" t="s">
        <v>45</v>
      </c>
      <c r="Z141" s="3">
        <v>531.07640000000004</v>
      </c>
      <c r="AA141" s="3">
        <v>7.01</v>
      </c>
      <c r="AB141" s="3">
        <v>2.52135168</v>
      </c>
      <c r="AC141" s="3">
        <v>1.3663609999999999</v>
      </c>
      <c r="AD141" s="3">
        <v>4.3684914199999998</v>
      </c>
      <c r="AE141" s="44">
        <v>4.5395300000000003E-9</v>
      </c>
      <c r="AF141" s="44">
        <v>1.2185479999999999E-7</v>
      </c>
      <c r="AG141" s="44">
        <v>1.3873119999999999E-33</v>
      </c>
      <c r="AH141" s="44">
        <v>2.8372059999999999E-9</v>
      </c>
      <c r="AI141" s="44">
        <v>7.6159270000000001E-8</v>
      </c>
      <c r="AJ141" s="44">
        <v>8.6706969999999997E-34</v>
      </c>
      <c r="AK141" s="3">
        <v>8.02013</v>
      </c>
      <c r="AL141" s="3">
        <v>10.35108</v>
      </c>
      <c r="AM141" s="3">
        <v>8.7186889999999995</v>
      </c>
      <c r="AN141" s="3">
        <v>6.4113179000000002</v>
      </c>
      <c r="AO141" s="3">
        <v>5.6385429</v>
      </c>
      <c r="AP141" s="3">
        <v>16.539704199999999</v>
      </c>
      <c r="AQ141" s="3">
        <v>9.8151390000000003</v>
      </c>
      <c r="AR141" s="3">
        <v>6.4731690000000004</v>
      </c>
      <c r="AS141" s="3">
        <v>65.614827000000005</v>
      </c>
    </row>
    <row r="142" spans="1:45" x14ac:dyDescent="0.75">
      <c r="A142" s="3" t="s">
        <v>285</v>
      </c>
      <c r="B142" s="3">
        <v>16.11</v>
      </c>
      <c r="C142" s="3" t="s">
        <v>286</v>
      </c>
      <c r="D142" s="3">
        <v>25.55</v>
      </c>
      <c r="E142" s="3" t="s">
        <v>287</v>
      </c>
      <c r="H142" s="3" t="s">
        <v>181</v>
      </c>
      <c r="I142" s="3">
        <v>272.54129999999998</v>
      </c>
      <c r="J142" s="3">
        <v>6.05</v>
      </c>
      <c r="K142" s="3" t="s">
        <v>182</v>
      </c>
      <c r="L142" s="3">
        <v>272.54169999999999</v>
      </c>
      <c r="M142" s="3">
        <v>6.12</v>
      </c>
      <c r="N142" s="3" t="s">
        <v>87</v>
      </c>
      <c r="O142" s="3" t="s">
        <v>4</v>
      </c>
      <c r="P142" s="4" t="b">
        <f t="shared" si="6"/>
        <v>1</v>
      </c>
      <c r="Q142" s="4" t="b">
        <f t="shared" si="7"/>
        <v>1</v>
      </c>
      <c r="R142" s="4" t="b">
        <f t="shared" si="8"/>
        <v>1</v>
      </c>
      <c r="S142" s="3" t="s">
        <v>124</v>
      </c>
      <c r="T142" s="3">
        <v>272.54160000000002</v>
      </c>
      <c r="U142" s="3">
        <v>6.19</v>
      </c>
      <c r="V142" s="3" t="s">
        <v>140</v>
      </c>
      <c r="W142" s="3">
        <v>609.14660000000003</v>
      </c>
      <c r="X142" s="3">
        <v>6.19</v>
      </c>
      <c r="Y142" s="3" t="s">
        <v>49</v>
      </c>
      <c r="Z142" s="3">
        <v>609.14689999999996</v>
      </c>
      <c r="AA142" s="3">
        <v>6.14</v>
      </c>
      <c r="AB142" s="3">
        <v>2.8093831499999999</v>
      </c>
      <c r="AC142" s="3">
        <v>5.4847089000000002</v>
      </c>
      <c r="AD142" s="3">
        <v>4.9489437900000004</v>
      </c>
      <c r="AE142" s="44">
        <v>1.9756410000000001E-40</v>
      </c>
      <c r="AF142" s="44">
        <v>5.366702E-82</v>
      </c>
      <c r="AG142" s="44">
        <v>2.360913E-88</v>
      </c>
      <c r="AH142" s="44">
        <v>8.6434290000000003E-41</v>
      </c>
      <c r="AI142" s="44">
        <v>1.6770939999999999E-82</v>
      </c>
      <c r="AJ142" s="44">
        <v>1.4755700000000001E-89</v>
      </c>
      <c r="AK142" s="3">
        <v>10.84187</v>
      </c>
      <c r="AL142" s="3">
        <v>19.516729999999999</v>
      </c>
      <c r="AM142" s="3">
        <v>19.564729</v>
      </c>
      <c r="AN142" s="3">
        <v>20.214530700000001</v>
      </c>
      <c r="AO142" s="3">
        <v>38.411795300000001</v>
      </c>
      <c r="AP142" s="3">
        <v>52.614493099999997</v>
      </c>
      <c r="AQ142" s="3">
        <v>82.240556999999995</v>
      </c>
      <c r="AR142" s="3">
        <v>177.977993</v>
      </c>
      <c r="AS142" s="3">
        <v>194.393463</v>
      </c>
    </row>
    <row r="143" spans="1:45" x14ac:dyDescent="0.75">
      <c r="A143" s="3" t="s">
        <v>285</v>
      </c>
      <c r="B143" s="3">
        <v>19.55</v>
      </c>
      <c r="C143" s="3" t="s">
        <v>286</v>
      </c>
      <c r="D143" s="3">
        <v>14.94</v>
      </c>
      <c r="E143" s="3" t="s">
        <v>287</v>
      </c>
      <c r="H143" s="3" t="s">
        <v>183</v>
      </c>
      <c r="I143" s="3">
        <v>280.5274</v>
      </c>
      <c r="J143" s="3">
        <v>6.95</v>
      </c>
      <c r="K143" s="3" t="s">
        <v>184</v>
      </c>
      <c r="L143" s="3">
        <v>280.52789999999999</v>
      </c>
      <c r="M143" s="3">
        <v>7.03</v>
      </c>
      <c r="N143" s="3" t="s">
        <v>87</v>
      </c>
      <c r="O143" s="3" t="s">
        <v>4</v>
      </c>
      <c r="P143" s="4" t="b">
        <f t="shared" si="6"/>
        <v>1</v>
      </c>
      <c r="Q143" s="4" t="b">
        <f t="shared" si="7"/>
        <v>1</v>
      </c>
      <c r="R143" s="4" t="b">
        <f t="shared" si="8"/>
        <v>1</v>
      </c>
      <c r="S143" s="3" t="s">
        <v>125</v>
      </c>
      <c r="T143" s="3">
        <v>280.52789999999999</v>
      </c>
      <c r="U143" s="3">
        <v>7.07</v>
      </c>
      <c r="V143" s="3" t="s">
        <v>139</v>
      </c>
      <c r="W143" s="3">
        <v>531.0761</v>
      </c>
      <c r="X143" s="3">
        <v>7.07</v>
      </c>
      <c r="Y143" s="3" t="s">
        <v>45</v>
      </c>
      <c r="Z143" s="3">
        <v>531.07640000000004</v>
      </c>
      <c r="AA143" s="3">
        <v>7.01</v>
      </c>
      <c r="AB143" s="3">
        <v>1.58493708</v>
      </c>
      <c r="AC143" s="3">
        <v>1.3663609999999999</v>
      </c>
      <c r="AD143" s="3">
        <v>4.3684914199999998</v>
      </c>
      <c r="AE143" s="44">
        <v>8.3212679999999996E-8</v>
      </c>
      <c r="AF143" s="44">
        <v>1.2185479999999999E-7</v>
      </c>
      <c r="AG143" s="44">
        <v>1.3873119999999999E-33</v>
      </c>
      <c r="AH143" s="44">
        <v>5.7208720000000003E-8</v>
      </c>
      <c r="AI143" s="44">
        <v>7.6159270000000001E-8</v>
      </c>
      <c r="AJ143" s="44">
        <v>8.6706969999999997E-34</v>
      </c>
      <c r="AK143" s="3">
        <v>10.01919</v>
      </c>
      <c r="AL143" s="3">
        <v>10.35108</v>
      </c>
      <c r="AM143" s="3">
        <v>8.7186889999999995</v>
      </c>
      <c r="AN143" s="3">
        <v>5.7843996000000004</v>
      </c>
      <c r="AO143" s="3">
        <v>5.6385429</v>
      </c>
      <c r="AP143" s="3">
        <v>16.539704199999999</v>
      </c>
      <c r="AQ143" s="3">
        <v>6.8653849999999998</v>
      </c>
      <c r="AR143" s="3">
        <v>6.4731690000000004</v>
      </c>
      <c r="AS143" s="3">
        <v>65.614827000000005</v>
      </c>
    </row>
    <row r="144" spans="1:45" x14ac:dyDescent="0.75">
      <c r="A144" s="3" t="s">
        <v>285</v>
      </c>
      <c r="B144" s="3">
        <v>23.99</v>
      </c>
      <c r="C144" s="3" t="s">
        <v>286</v>
      </c>
      <c r="D144" s="3">
        <v>10.18</v>
      </c>
      <c r="E144" s="3" t="s">
        <v>287</v>
      </c>
      <c r="F144" s="3">
        <v>22.44</v>
      </c>
      <c r="G144" s="3" t="s">
        <v>301</v>
      </c>
      <c r="H144" s="3" t="s">
        <v>185</v>
      </c>
      <c r="I144" s="3">
        <v>317.05939999999998</v>
      </c>
      <c r="J144" s="3">
        <v>6.43</v>
      </c>
      <c r="K144" s="3" t="s">
        <v>186</v>
      </c>
      <c r="L144" s="3">
        <v>317.05990000000003</v>
      </c>
      <c r="M144" s="3">
        <v>6.49</v>
      </c>
      <c r="N144" s="3" t="s">
        <v>87</v>
      </c>
      <c r="O144" s="3" t="s">
        <v>4</v>
      </c>
      <c r="P144" s="4" t="b">
        <f t="shared" si="6"/>
        <v>1</v>
      </c>
      <c r="Q144" s="4" t="b">
        <f t="shared" si="7"/>
        <v>0</v>
      </c>
      <c r="R144" s="4" t="b">
        <f t="shared" si="8"/>
        <v>0</v>
      </c>
      <c r="S144" s="3" t="s">
        <v>126</v>
      </c>
      <c r="T144" s="3">
        <v>317.06</v>
      </c>
      <c r="U144" s="3">
        <v>6.65</v>
      </c>
      <c r="V144" s="3" t="s">
        <v>141</v>
      </c>
      <c r="W144" s="3">
        <v>661.13900000000001</v>
      </c>
      <c r="X144" s="3">
        <v>6.73</v>
      </c>
      <c r="Y144" s="3" t="s">
        <v>145</v>
      </c>
      <c r="Z144" s="3">
        <v>661.13930000000005</v>
      </c>
      <c r="AA144" s="3">
        <v>6.67</v>
      </c>
      <c r="AB144" s="3">
        <v>0.56821096000000004</v>
      </c>
      <c r="AC144" s="3">
        <v>5.509617E-2</v>
      </c>
      <c r="AD144" s="3">
        <v>5.3799010000000001E-2</v>
      </c>
      <c r="AE144" s="44">
        <v>2.459105E-2</v>
      </c>
      <c r="AF144" s="44">
        <v>0.70540429999999998</v>
      </c>
      <c r="AG144" s="44">
        <v>0.41367530000000002</v>
      </c>
      <c r="AH144" s="44">
        <v>1.9597349999999999E-2</v>
      </c>
      <c r="AI144" s="44">
        <v>0.63686730000000003</v>
      </c>
      <c r="AJ144" s="44">
        <v>0.41367530000000002</v>
      </c>
      <c r="AK144" s="3">
        <v>11.513479999999999</v>
      </c>
      <c r="AL144" s="3">
        <v>17.112120000000001</v>
      </c>
      <c r="AM144" s="3">
        <v>16.804998999999999</v>
      </c>
      <c r="AN144" s="3">
        <v>2.3651433000000002</v>
      </c>
      <c r="AO144" s="3">
        <v>0.47298970000000001</v>
      </c>
      <c r="AP144" s="3">
        <v>0.8200712</v>
      </c>
      <c r="AQ144" s="3">
        <v>-5.2706819999999999</v>
      </c>
      <c r="AR144" s="3">
        <v>-7.9862359999999999</v>
      </c>
      <c r="AS144" s="3">
        <v>-8.2207120000000007</v>
      </c>
    </row>
    <row r="145" spans="1:45" x14ac:dyDescent="0.75">
      <c r="A145" s="3" t="s">
        <v>285</v>
      </c>
      <c r="B145" s="3">
        <v>17.600000000000001</v>
      </c>
      <c r="C145" s="3" t="s">
        <v>286</v>
      </c>
      <c r="D145" s="3">
        <v>19.29</v>
      </c>
      <c r="E145" s="3" t="s">
        <v>287</v>
      </c>
      <c r="F145" s="3">
        <v>11.96</v>
      </c>
      <c r="G145" s="3" t="s">
        <v>301</v>
      </c>
      <c r="H145" s="3" t="s">
        <v>187</v>
      </c>
      <c r="I145" s="3">
        <v>325.05680000000001</v>
      </c>
      <c r="J145" s="3">
        <v>6.05</v>
      </c>
      <c r="K145" s="3" t="s">
        <v>188</v>
      </c>
      <c r="L145" s="3">
        <v>325.0575</v>
      </c>
      <c r="M145" s="3">
        <v>6.12</v>
      </c>
      <c r="N145" s="3" t="s">
        <v>87</v>
      </c>
      <c r="O145" s="3" t="s">
        <v>4</v>
      </c>
      <c r="P145" s="4" t="b">
        <f t="shared" si="6"/>
        <v>1</v>
      </c>
      <c r="Q145" s="4" t="b">
        <f t="shared" si="7"/>
        <v>1</v>
      </c>
      <c r="R145" s="4" t="b">
        <f t="shared" si="8"/>
        <v>1</v>
      </c>
      <c r="S145" s="3" t="s">
        <v>127</v>
      </c>
      <c r="T145" s="3">
        <v>325.0573</v>
      </c>
      <c r="U145" s="3">
        <v>6.19</v>
      </c>
      <c r="V145" s="3" t="s">
        <v>142</v>
      </c>
      <c r="W145" s="3">
        <v>677.13400000000001</v>
      </c>
      <c r="X145" s="3">
        <v>6.19</v>
      </c>
      <c r="Y145" s="3" t="s">
        <v>63</v>
      </c>
      <c r="Z145" s="3">
        <v>677.13430000000005</v>
      </c>
      <c r="AA145" s="3">
        <v>6.14</v>
      </c>
      <c r="AB145" s="3">
        <v>2.80787633</v>
      </c>
      <c r="AC145" s="3">
        <v>5.2040412099999998</v>
      </c>
      <c r="AD145" s="3">
        <v>3.6606149700000001</v>
      </c>
      <c r="AE145" s="44">
        <v>3.0983809999999999E-58</v>
      </c>
      <c r="AF145" s="44">
        <v>5.0579839999999996E-87</v>
      </c>
      <c r="AG145" s="44">
        <v>5.4469500000000003E-85</v>
      </c>
      <c r="AH145" s="44">
        <v>7.7459529999999999E-59</v>
      </c>
      <c r="AI145" s="44">
        <v>1.2644959999999999E-87</v>
      </c>
      <c r="AJ145" s="44">
        <v>1.7021719999999999E-85</v>
      </c>
      <c r="AK145" s="3">
        <v>13.55683</v>
      </c>
      <c r="AL145" s="3">
        <v>15.998950000000001</v>
      </c>
      <c r="AM145" s="3">
        <v>15.901415999999999</v>
      </c>
      <c r="AN145" s="3">
        <v>30.405734800000001</v>
      </c>
      <c r="AO145" s="3">
        <v>41.664844199999997</v>
      </c>
      <c r="AP145" s="3">
        <v>48.7881596</v>
      </c>
      <c r="AQ145" s="3">
        <v>123.797455</v>
      </c>
      <c r="AR145" s="3">
        <v>189.72234700000001</v>
      </c>
      <c r="AS145" s="3">
        <v>185.042046</v>
      </c>
    </row>
    <row r="146" spans="1:45" x14ac:dyDescent="0.75">
      <c r="A146" s="3" t="s">
        <v>285</v>
      </c>
      <c r="B146" s="3">
        <v>23.39</v>
      </c>
      <c r="C146" s="3" t="s">
        <v>286</v>
      </c>
      <c r="D146" s="3">
        <v>23.63</v>
      </c>
      <c r="E146" s="3" t="s">
        <v>287</v>
      </c>
      <c r="F146" s="3">
        <v>15.96</v>
      </c>
      <c r="G146" s="3" t="s">
        <v>301</v>
      </c>
      <c r="H146" s="3" t="s">
        <v>189</v>
      </c>
      <c r="I146" s="3">
        <v>337.57240000000002</v>
      </c>
      <c r="J146" s="3">
        <v>6.43</v>
      </c>
      <c r="K146" s="3" t="s">
        <v>190</v>
      </c>
      <c r="L146" s="3">
        <v>337.57279999999997</v>
      </c>
      <c r="M146" s="3">
        <v>6.49</v>
      </c>
      <c r="N146" s="3" t="s">
        <v>87</v>
      </c>
      <c r="O146" s="3" t="s">
        <v>4</v>
      </c>
      <c r="P146" s="4" t="b">
        <f t="shared" si="6"/>
        <v>1</v>
      </c>
      <c r="Q146" s="4" t="b">
        <f t="shared" si="7"/>
        <v>0</v>
      </c>
      <c r="R146" s="4" t="b">
        <f t="shared" si="8"/>
        <v>0</v>
      </c>
      <c r="S146" s="3" t="s">
        <v>128</v>
      </c>
      <c r="T146" s="3">
        <v>337.57310000000001</v>
      </c>
      <c r="U146" s="3">
        <v>6.65</v>
      </c>
      <c r="V146" s="3" t="s">
        <v>141</v>
      </c>
      <c r="W146" s="3">
        <v>661.13900000000001</v>
      </c>
      <c r="X146" s="3">
        <v>6.73</v>
      </c>
      <c r="Y146" s="3" t="s">
        <v>61</v>
      </c>
      <c r="Z146" s="3">
        <v>661.1327</v>
      </c>
      <c r="AA146" s="3">
        <v>6.52</v>
      </c>
      <c r="AB146" s="3">
        <v>0.20283191</v>
      </c>
      <c r="AC146" s="3">
        <v>5.509617E-2</v>
      </c>
      <c r="AD146" s="3">
        <v>0.53252911999999997</v>
      </c>
      <c r="AE146" s="44">
        <v>0.23009389999999999</v>
      </c>
      <c r="AF146" s="44">
        <v>0.70540429999999998</v>
      </c>
      <c r="AG146" s="44">
        <v>5.4722050000000001E-2</v>
      </c>
      <c r="AH146" s="44">
        <v>0.20133219999999999</v>
      </c>
      <c r="AI146" s="44">
        <v>0.63686730000000003</v>
      </c>
      <c r="AJ146" s="44">
        <v>4.1041540000000001E-2</v>
      </c>
      <c r="AK146" s="3">
        <v>10.941689999999999</v>
      </c>
      <c r="AL146" s="3">
        <v>17.112120000000001</v>
      </c>
      <c r="AM146" s="3">
        <v>6.4257970000000002</v>
      </c>
      <c r="AN146" s="3">
        <v>1.2846846999999999</v>
      </c>
      <c r="AO146" s="3">
        <v>0.47298970000000001</v>
      </c>
      <c r="AP146" s="3">
        <v>2.0636215</v>
      </c>
      <c r="AQ146" s="3">
        <v>-7.1994109999999996</v>
      </c>
      <c r="AR146" s="3">
        <v>-7.9862359999999999</v>
      </c>
      <c r="AS146" s="3">
        <v>-6.4480680000000001</v>
      </c>
    </row>
    <row r="147" spans="1:45" x14ac:dyDescent="0.75">
      <c r="A147" s="3" t="s">
        <v>285</v>
      </c>
      <c r="B147" s="3">
        <v>18.54</v>
      </c>
      <c r="C147" s="3" t="s">
        <v>286</v>
      </c>
      <c r="D147" s="3">
        <v>19.36</v>
      </c>
      <c r="E147" s="3" t="s">
        <v>287</v>
      </c>
      <c r="F147" s="3">
        <v>9.4499999999999993</v>
      </c>
      <c r="G147" s="3" t="s">
        <v>301</v>
      </c>
      <c r="H147" s="3" t="s">
        <v>191</v>
      </c>
      <c r="I147" s="3">
        <v>345.57010000000002</v>
      </c>
      <c r="J147" s="3">
        <v>6.05</v>
      </c>
      <c r="K147" s="3" t="s">
        <v>192</v>
      </c>
      <c r="L147" s="3">
        <v>345.57060000000001</v>
      </c>
      <c r="M147" s="3">
        <v>6.12</v>
      </c>
      <c r="N147" s="3" t="s">
        <v>87</v>
      </c>
      <c r="O147" s="3" t="s">
        <v>4</v>
      </c>
      <c r="P147" s="4" t="b">
        <f t="shared" si="6"/>
        <v>1</v>
      </c>
      <c r="Q147" s="4" t="b">
        <f t="shared" si="7"/>
        <v>1</v>
      </c>
      <c r="R147" s="4" t="b">
        <f t="shared" si="8"/>
        <v>1</v>
      </c>
      <c r="S147" s="3" t="s">
        <v>129</v>
      </c>
      <c r="T147" s="3">
        <v>345.57060000000001</v>
      </c>
      <c r="U147" s="3">
        <v>6.19</v>
      </c>
      <c r="V147" s="3" t="s">
        <v>142</v>
      </c>
      <c r="W147" s="3">
        <v>677.13400000000001</v>
      </c>
      <c r="X147" s="3">
        <v>6.19</v>
      </c>
      <c r="Y147" s="3" t="s">
        <v>63</v>
      </c>
      <c r="Z147" s="3">
        <v>677.13430000000005</v>
      </c>
      <c r="AA147" s="3">
        <v>6.14</v>
      </c>
      <c r="AB147" s="3">
        <v>2.87841272</v>
      </c>
      <c r="AC147" s="3">
        <v>5.2040412099999998</v>
      </c>
      <c r="AD147" s="3">
        <v>3.6606149700000001</v>
      </c>
      <c r="AE147" s="44">
        <v>5.2637440000000001E-56</v>
      </c>
      <c r="AF147" s="44">
        <v>5.0579839999999996E-87</v>
      </c>
      <c r="AG147" s="44">
        <v>5.4469500000000003E-85</v>
      </c>
      <c r="AH147" s="44">
        <v>1.64492E-56</v>
      </c>
      <c r="AI147" s="44">
        <v>1.2644959999999999E-87</v>
      </c>
      <c r="AJ147" s="44">
        <v>1.7021719999999999E-85</v>
      </c>
      <c r="AK147" s="3">
        <v>12.9773</v>
      </c>
      <c r="AL147" s="3">
        <v>15.998950000000001</v>
      </c>
      <c r="AM147" s="3">
        <v>15.901415999999999</v>
      </c>
      <c r="AN147" s="3">
        <v>28.926238000000001</v>
      </c>
      <c r="AO147" s="3">
        <v>41.664844199999997</v>
      </c>
      <c r="AP147" s="3">
        <v>48.7881596</v>
      </c>
      <c r="AQ147" s="3">
        <v>118.44744300000001</v>
      </c>
      <c r="AR147" s="3">
        <v>189.72234700000001</v>
      </c>
      <c r="AS147" s="3">
        <v>185.042046</v>
      </c>
    </row>
    <row r="148" spans="1:45" x14ac:dyDescent="0.75">
      <c r="A148" s="3" t="s">
        <v>285</v>
      </c>
      <c r="B148" s="3">
        <v>23</v>
      </c>
      <c r="C148" s="3" t="s">
        <v>286</v>
      </c>
      <c r="D148" s="3">
        <v>17.670000000000002</v>
      </c>
      <c r="E148" s="3" t="s">
        <v>287</v>
      </c>
      <c r="F148" s="3">
        <v>14.41</v>
      </c>
      <c r="G148" s="3" t="s">
        <v>301</v>
      </c>
      <c r="H148" s="3" t="s">
        <v>193</v>
      </c>
      <c r="I148" s="3">
        <v>358.08569999999997</v>
      </c>
      <c r="J148" s="3">
        <v>6.43</v>
      </c>
      <c r="K148" s="3" t="s">
        <v>194</v>
      </c>
      <c r="L148" s="3">
        <v>358.0865</v>
      </c>
      <c r="M148" s="3">
        <v>6.5</v>
      </c>
      <c r="N148" s="3" t="s">
        <v>87</v>
      </c>
      <c r="O148" s="3" t="s">
        <v>4</v>
      </c>
      <c r="P148" s="4" t="b">
        <f t="shared" si="6"/>
        <v>1</v>
      </c>
      <c r="Q148" s="4" t="b">
        <f t="shared" si="7"/>
        <v>0</v>
      </c>
      <c r="R148" s="4" t="b">
        <f t="shared" si="8"/>
        <v>0</v>
      </c>
      <c r="S148" s="3" t="s">
        <v>130</v>
      </c>
      <c r="T148" s="3">
        <v>358.08640000000003</v>
      </c>
      <c r="U148" s="3">
        <v>6.73</v>
      </c>
      <c r="V148" s="3" t="s">
        <v>141</v>
      </c>
      <c r="W148" s="3">
        <v>661.13900000000001</v>
      </c>
      <c r="X148" s="3">
        <v>6.73</v>
      </c>
      <c r="Y148" s="3" t="s">
        <v>145</v>
      </c>
      <c r="Z148" s="3">
        <v>661.13930000000005</v>
      </c>
      <c r="AA148" s="3">
        <v>6.67</v>
      </c>
      <c r="AB148" s="3">
        <v>5.2514760000000001E-2</v>
      </c>
      <c r="AC148" s="3">
        <v>5.509617E-2</v>
      </c>
      <c r="AD148" s="3">
        <v>5.3799010000000001E-2</v>
      </c>
      <c r="AE148" s="44">
        <v>0.63873659999999999</v>
      </c>
      <c r="AF148" s="44">
        <v>0.70540429999999998</v>
      </c>
      <c r="AG148" s="44">
        <v>0.41367530000000002</v>
      </c>
      <c r="AH148" s="44">
        <v>0.63873659999999999</v>
      </c>
      <c r="AI148" s="44">
        <v>0.63686730000000003</v>
      </c>
      <c r="AJ148" s="44">
        <v>0.41367530000000002</v>
      </c>
      <c r="AK148" s="3">
        <v>14.197240000000001</v>
      </c>
      <c r="AL148" s="3">
        <v>17.112120000000001</v>
      </c>
      <c r="AM148" s="3">
        <v>16.804998999999999</v>
      </c>
      <c r="AN148" s="3">
        <v>0.47064020000000001</v>
      </c>
      <c r="AO148" s="3">
        <v>0.47298970000000001</v>
      </c>
      <c r="AP148" s="3">
        <v>0.8200712</v>
      </c>
      <c r="AQ148" s="3">
        <v>-7.9134919999999997</v>
      </c>
      <c r="AR148" s="3">
        <v>-7.9862359999999999</v>
      </c>
      <c r="AS148" s="3">
        <v>-8.2207120000000007</v>
      </c>
    </row>
    <row r="149" spans="1:45" x14ac:dyDescent="0.75">
      <c r="A149" s="3" t="s">
        <v>285</v>
      </c>
      <c r="B149" s="3">
        <v>26.25</v>
      </c>
      <c r="C149" s="3" t="s">
        <v>286</v>
      </c>
      <c r="D149" s="3">
        <v>16.57</v>
      </c>
      <c r="E149" s="3" t="s">
        <v>287</v>
      </c>
      <c r="F149" s="3">
        <v>18.260000000000002</v>
      </c>
      <c r="G149" s="3" t="s">
        <v>301</v>
      </c>
      <c r="H149" s="3" t="s">
        <v>195</v>
      </c>
      <c r="I149" s="3">
        <v>287.05419999999998</v>
      </c>
      <c r="J149" s="3">
        <v>6.43</v>
      </c>
      <c r="K149" s="3" t="s">
        <v>196</v>
      </c>
      <c r="L149" s="3">
        <v>287.05470000000003</v>
      </c>
      <c r="M149" s="3">
        <v>287.05470000000003</v>
      </c>
      <c r="N149" s="3" t="s">
        <v>87</v>
      </c>
      <c r="O149" s="3" t="s">
        <v>4</v>
      </c>
      <c r="P149" s="4" t="b">
        <f t="shared" si="6"/>
        <v>1</v>
      </c>
      <c r="Q149" s="4" t="b">
        <f t="shared" si="7"/>
        <v>0</v>
      </c>
      <c r="R149" s="4" t="b">
        <f t="shared" si="8"/>
        <v>0</v>
      </c>
      <c r="S149" s="3" t="s">
        <v>131</v>
      </c>
      <c r="T149" s="3">
        <v>287.05450000000002</v>
      </c>
      <c r="U149" s="3">
        <v>6.65</v>
      </c>
      <c r="V149" s="3" t="s">
        <v>143</v>
      </c>
      <c r="W149" s="3">
        <v>593.15160000000003</v>
      </c>
      <c r="X149" s="3">
        <v>6.73</v>
      </c>
      <c r="Y149" s="3" t="s">
        <v>47</v>
      </c>
      <c r="Z149" s="3">
        <v>593.15189999999996</v>
      </c>
      <c r="AA149" s="3">
        <v>6.67</v>
      </c>
      <c r="AB149" s="3">
        <v>4.0757274499999996</v>
      </c>
      <c r="AC149" s="3">
        <v>4.3312089999999998E-2</v>
      </c>
      <c r="AD149" s="3">
        <v>8.8100730000000002E-2</v>
      </c>
      <c r="AE149" s="44">
        <v>2.026488E-49</v>
      </c>
      <c r="AF149" s="44">
        <v>0.70540429999999998</v>
      </c>
      <c r="AG149" s="44">
        <v>0.2632563</v>
      </c>
      <c r="AH149" s="44">
        <v>7.5993319999999998E-50</v>
      </c>
      <c r="AI149" s="44">
        <v>0.70540429999999998</v>
      </c>
      <c r="AJ149" s="44">
        <v>0.23034930000000001</v>
      </c>
      <c r="AK149" s="3">
        <v>12.35459</v>
      </c>
      <c r="AL149" s="3">
        <v>20.70956</v>
      </c>
      <c r="AM149" s="3">
        <v>20.607693000000001</v>
      </c>
      <c r="AN149" s="3">
        <v>24.980381000000001</v>
      </c>
      <c r="AO149" s="3">
        <v>0.37871349999999998</v>
      </c>
      <c r="AP149" s="3">
        <v>1.2051069999999999</v>
      </c>
      <c r="AQ149" s="3">
        <v>103.10884299999999</v>
      </c>
      <c r="AR149" s="3">
        <v>-8.0265529999999998</v>
      </c>
      <c r="AS149" s="3">
        <v>-7.8311549999999999</v>
      </c>
    </row>
    <row r="150" spans="1:45" x14ac:dyDescent="0.75">
      <c r="A150" s="3" t="s">
        <v>285</v>
      </c>
      <c r="B150" s="3">
        <v>23.07</v>
      </c>
      <c r="C150" s="3" t="s">
        <v>286</v>
      </c>
      <c r="D150" s="3">
        <v>23.91</v>
      </c>
      <c r="E150" s="3" t="s">
        <v>287</v>
      </c>
      <c r="H150" s="3" t="s">
        <v>197</v>
      </c>
      <c r="I150" s="3">
        <v>303.04939999999999</v>
      </c>
      <c r="J150" s="3">
        <v>6.95</v>
      </c>
      <c r="K150" s="3" t="s">
        <v>198</v>
      </c>
      <c r="L150" s="3">
        <v>303.04989999999998</v>
      </c>
      <c r="M150" s="3">
        <v>7.07</v>
      </c>
      <c r="N150" s="3" t="s">
        <v>87</v>
      </c>
      <c r="O150" s="3" t="s">
        <v>4</v>
      </c>
      <c r="P150" s="4" t="b">
        <f t="shared" si="6"/>
        <v>1</v>
      </c>
      <c r="Q150" s="4" t="b">
        <f t="shared" si="7"/>
        <v>1</v>
      </c>
      <c r="R150" s="4" t="b">
        <f t="shared" si="8"/>
        <v>1</v>
      </c>
      <c r="S150" s="3" t="s">
        <v>132</v>
      </c>
      <c r="T150" s="3">
        <v>303.0498</v>
      </c>
      <c r="U150" s="3">
        <v>7.07</v>
      </c>
      <c r="V150" s="3" t="s">
        <v>139</v>
      </c>
      <c r="W150" s="3">
        <v>531.0761</v>
      </c>
      <c r="X150" s="3">
        <v>7.07</v>
      </c>
      <c r="Y150" s="3" t="s">
        <v>45</v>
      </c>
      <c r="Z150" s="3">
        <v>531.07640000000004</v>
      </c>
      <c r="AA150" s="3">
        <v>7.01</v>
      </c>
      <c r="AB150" s="3">
        <v>4.3791918399999998</v>
      </c>
      <c r="AC150" s="3">
        <v>1.3663609999999999</v>
      </c>
      <c r="AD150" s="3">
        <v>4.3684914199999998</v>
      </c>
      <c r="AE150" s="44">
        <v>1.853386E-34</v>
      </c>
      <c r="AF150" s="44">
        <v>1.2185479999999999E-7</v>
      </c>
      <c r="AG150" s="44">
        <v>1.3873119999999999E-33</v>
      </c>
      <c r="AH150" s="44">
        <v>9.2669320000000002E-35</v>
      </c>
      <c r="AI150" s="44">
        <v>7.6159270000000001E-8</v>
      </c>
      <c r="AJ150" s="44">
        <v>8.6706969999999997E-34</v>
      </c>
      <c r="AK150" s="3">
        <v>12.25014</v>
      </c>
      <c r="AL150" s="3">
        <v>10.35108</v>
      </c>
      <c r="AM150" s="3">
        <v>8.7186889999999995</v>
      </c>
      <c r="AN150" s="3">
        <v>17.349232600000001</v>
      </c>
      <c r="AO150" s="3">
        <v>5.6385429</v>
      </c>
      <c r="AP150" s="3">
        <v>16.539704199999999</v>
      </c>
      <c r="AQ150" s="3">
        <v>68.337560999999994</v>
      </c>
      <c r="AR150" s="3">
        <v>6.4731690000000004</v>
      </c>
      <c r="AS150" s="3">
        <v>65.614827000000005</v>
      </c>
    </row>
    <row r="151" spans="1:45" x14ac:dyDescent="0.75">
      <c r="A151" s="3" t="s">
        <v>285</v>
      </c>
      <c r="B151" s="3">
        <v>20.78</v>
      </c>
      <c r="C151" s="3" t="s">
        <v>286</v>
      </c>
      <c r="D151" s="3">
        <v>15.19</v>
      </c>
      <c r="E151" s="3" t="s">
        <v>287</v>
      </c>
      <c r="H151" s="3" t="s">
        <v>199</v>
      </c>
      <c r="I151" s="3">
        <v>449.1069</v>
      </c>
      <c r="J151" s="3">
        <v>6.05</v>
      </c>
      <c r="K151" s="3" t="s">
        <v>200</v>
      </c>
      <c r="L151" s="3">
        <v>449.10770000000002</v>
      </c>
      <c r="M151" s="3">
        <v>6.12</v>
      </c>
      <c r="N151" s="3" t="s">
        <v>87</v>
      </c>
      <c r="O151" s="3" t="s">
        <v>4</v>
      </c>
      <c r="P151" s="4" t="b">
        <f t="shared" si="6"/>
        <v>1</v>
      </c>
      <c r="Q151" s="4" t="b">
        <f t="shared" si="7"/>
        <v>1</v>
      </c>
      <c r="R151" s="4" t="b">
        <f t="shared" si="8"/>
        <v>1</v>
      </c>
      <c r="S151" s="3" t="s">
        <v>133</v>
      </c>
      <c r="T151" s="3">
        <v>449.10789999999997</v>
      </c>
      <c r="U151" s="3">
        <v>6.19</v>
      </c>
      <c r="V151" s="3" t="s">
        <v>144</v>
      </c>
      <c r="W151" s="3">
        <v>645.12289999999996</v>
      </c>
      <c r="X151" s="3">
        <v>6.19</v>
      </c>
      <c r="Y151" s="3" t="s">
        <v>57</v>
      </c>
      <c r="Z151" s="3">
        <v>645.12329999999997</v>
      </c>
      <c r="AA151" s="3">
        <v>6.14</v>
      </c>
      <c r="AB151" s="3">
        <v>4.4389988100000002</v>
      </c>
      <c r="AC151" s="3">
        <v>3.90784508</v>
      </c>
      <c r="AD151" s="3">
        <v>4.2995598700000004</v>
      </c>
      <c r="AE151" s="44">
        <v>2.031643E-64</v>
      </c>
      <c r="AF151" s="44">
        <v>4.089408E-60</v>
      </c>
      <c r="AG151" s="44">
        <v>6.4145939999999998E-79</v>
      </c>
      <c r="AH151" s="44">
        <v>3.8093309999999997E-65</v>
      </c>
      <c r="AI151" s="44">
        <v>1.789116E-60</v>
      </c>
      <c r="AJ151" s="44">
        <v>2.8063849999999999E-79</v>
      </c>
      <c r="AK151" s="3">
        <v>15.433579999999999</v>
      </c>
      <c r="AL151" s="3">
        <v>12.44519</v>
      </c>
      <c r="AM151" s="3">
        <v>13.234323</v>
      </c>
      <c r="AN151" s="3">
        <v>34.714325600000002</v>
      </c>
      <c r="AO151" s="3">
        <v>26.5800722</v>
      </c>
      <c r="AP151" s="3">
        <v>43.4123716</v>
      </c>
      <c r="AQ151" s="3">
        <v>138.280824</v>
      </c>
      <c r="AR151" s="3">
        <v>127.336617</v>
      </c>
      <c r="AS151" s="3">
        <v>170.71283</v>
      </c>
    </row>
    <row r="152" spans="1:45" x14ac:dyDescent="0.75">
      <c r="A152" s="3" t="s">
        <v>285</v>
      </c>
      <c r="B152" s="3">
        <v>10.59</v>
      </c>
      <c r="C152" s="3" t="s">
        <v>286</v>
      </c>
      <c r="D152" s="3">
        <v>26.03</v>
      </c>
      <c r="E152" s="3" t="s">
        <v>287</v>
      </c>
      <c r="F152" s="3">
        <v>19.66</v>
      </c>
      <c r="G152" s="3" t="s">
        <v>301</v>
      </c>
      <c r="H152" s="3" t="s">
        <v>201</v>
      </c>
      <c r="I152" s="3">
        <v>595.16449999999998</v>
      </c>
      <c r="J152" s="3">
        <v>6.43</v>
      </c>
      <c r="K152" s="3" t="s">
        <v>202</v>
      </c>
      <c r="L152" s="3">
        <v>595.16560000000004</v>
      </c>
      <c r="M152" s="3">
        <v>6.5</v>
      </c>
      <c r="N152" s="3" t="s">
        <v>87</v>
      </c>
      <c r="O152" s="3" t="s">
        <v>4</v>
      </c>
      <c r="P152" s="4" t="b">
        <f t="shared" si="6"/>
        <v>1</v>
      </c>
      <c r="Q152" s="4" t="b">
        <f t="shared" si="7"/>
        <v>0</v>
      </c>
      <c r="R152" s="4" t="b">
        <f t="shared" si="8"/>
        <v>0</v>
      </c>
      <c r="S152" s="3" t="s">
        <v>134</v>
      </c>
      <c r="T152" s="3">
        <v>595.16700000000003</v>
      </c>
      <c r="U152" s="3">
        <v>6.73</v>
      </c>
      <c r="V152" s="3" t="s">
        <v>143</v>
      </c>
      <c r="W152" s="3">
        <v>593.15160000000003</v>
      </c>
      <c r="X152" s="3">
        <v>6.73</v>
      </c>
      <c r="Y152" s="3" t="s">
        <v>47</v>
      </c>
      <c r="Z152" s="3">
        <v>593.15189999999996</v>
      </c>
      <c r="AA152" s="3">
        <v>6.67</v>
      </c>
      <c r="AB152" s="3">
        <v>6.3221050000000001E-2</v>
      </c>
      <c r="AC152" s="3">
        <v>4.3312089999999998E-2</v>
      </c>
      <c r="AD152" s="3">
        <v>8.8100730000000002E-2</v>
      </c>
      <c r="AE152" s="44">
        <v>0.60062990000000005</v>
      </c>
      <c r="AF152" s="44">
        <v>0.70540429999999998</v>
      </c>
      <c r="AG152" s="44">
        <v>0.2632563</v>
      </c>
      <c r="AH152" s="44">
        <v>0.56309050000000005</v>
      </c>
      <c r="AI152" s="44">
        <v>0.70540429999999998</v>
      </c>
      <c r="AJ152" s="44">
        <v>0.23034930000000001</v>
      </c>
      <c r="AK152" s="3">
        <v>20.45553</v>
      </c>
      <c r="AL152" s="3">
        <v>20.70956</v>
      </c>
      <c r="AM152" s="3">
        <v>20.607693000000001</v>
      </c>
      <c r="AN152" s="3">
        <v>0.5798392</v>
      </c>
      <c r="AO152" s="3">
        <v>0.37871349999999998</v>
      </c>
      <c r="AP152" s="3">
        <v>1.2051069999999999</v>
      </c>
      <c r="AQ152" s="3">
        <v>-7.8558589999999997</v>
      </c>
      <c r="AR152" s="3">
        <v>-8.0265529999999998</v>
      </c>
      <c r="AS152" s="3">
        <v>-7.8311549999999999</v>
      </c>
    </row>
    <row r="153" spans="1:45" x14ac:dyDescent="0.75">
      <c r="A153" s="3" t="s">
        <v>285</v>
      </c>
      <c r="B153" s="3">
        <v>13.55</v>
      </c>
      <c r="C153" s="3" t="s">
        <v>286</v>
      </c>
      <c r="D153" s="3">
        <v>13.77</v>
      </c>
      <c r="E153" s="3" t="s">
        <v>287</v>
      </c>
      <c r="H153" s="3" t="s">
        <v>203</v>
      </c>
      <c r="I153" s="3">
        <v>611.15890000000002</v>
      </c>
      <c r="J153" s="3">
        <v>6.05</v>
      </c>
      <c r="K153" s="3" t="s">
        <v>204</v>
      </c>
      <c r="L153" s="3">
        <v>611.16049999999996</v>
      </c>
      <c r="M153" s="3">
        <v>6.12</v>
      </c>
      <c r="N153" s="3" t="s">
        <v>87</v>
      </c>
      <c r="O153" s="3" t="s">
        <v>4</v>
      </c>
      <c r="P153" s="4" t="b">
        <f t="shared" si="6"/>
        <v>1</v>
      </c>
      <c r="Q153" s="4" t="b">
        <f t="shared" si="7"/>
        <v>1</v>
      </c>
      <c r="R153" s="4" t="b">
        <f t="shared" si="8"/>
        <v>1</v>
      </c>
      <c r="S153" s="3" t="s">
        <v>135</v>
      </c>
      <c r="T153" s="3">
        <v>611.1617</v>
      </c>
      <c r="U153" s="3">
        <v>6.19</v>
      </c>
      <c r="V153" s="3" t="s">
        <v>144</v>
      </c>
      <c r="W153" s="3">
        <v>645.12289999999996</v>
      </c>
      <c r="X153" s="3">
        <v>6.19</v>
      </c>
      <c r="Y153" s="3" t="s">
        <v>57</v>
      </c>
      <c r="Z153" s="3">
        <v>645.12329999999997</v>
      </c>
      <c r="AA153" s="3">
        <v>6.14</v>
      </c>
      <c r="AB153" s="3">
        <v>4.9169307499999997</v>
      </c>
      <c r="AC153" s="3">
        <v>3.90784508</v>
      </c>
      <c r="AD153" s="3">
        <v>4.2995598700000004</v>
      </c>
      <c r="AE153" s="44">
        <v>6.6229939999999999E-69</v>
      </c>
      <c r="AF153" s="44">
        <v>4.089408E-60</v>
      </c>
      <c r="AG153" s="44">
        <v>6.4145939999999998E-79</v>
      </c>
      <c r="AH153" s="44">
        <v>8.2787420000000004E-70</v>
      </c>
      <c r="AI153" s="44">
        <v>1.789116E-60</v>
      </c>
      <c r="AJ153" s="44">
        <v>2.8063849999999999E-79</v>
      </c>
      <c r="AK153" s="3">
        <v>19.597100000000001</v>
      </c>
      <c r="AL153" s="3">
        <v>12.44519</v>
      </c>
      <c r="AM153" s="3">
        <v>13.234323</v>
      </c>
      <c r="AN153" s="3">
        <v>38.2077612</v>
      </c>
      <c r="AO153" s="3">
        <v>26.5800722</v>
      </c>
      <c r="AP153" s="3">
        <v>43.4123716</v>
      </c>
      <c r="AQ153" s="3">
        <v>148.96411699999999</v>
      </c>
      <c r="AR153" s="3">
        <v>127.336617</v>
      </c>
      <c r="AS153" s="3">
        <v>170.71283</v>
      </c>
    </row>
    <row r="154" spans="1:45" x14ac:dyDescent="0.75">
      <c r="A154" s="3" t="s">
        <v>285</v>
      </c>
      <c r="B154" s="3">
        <v>23.09</v>
      </c>
      <c r="C154" s="3" t="s">
        <v>286</v>
      </c>
      <c r="D154" s="3">
        <v>12.89</v>
      </c>
      <c r="E154" s="3" t="s">
        <v>287</v>
      </c>
      <c r="F154" s="3">
        <v>23.11</v>
      </c>
      <c r="G154" s="3" t="s">
        <v>301</v>
      </c>
      <c r="H154" s="3" t="s">
        <v>205</v>
      </c>
      <c r="I154" s="3">
        <v>617.14649999999995</v>
      </c>
      <c r="J154" s="3">
        <v>6.43</v>
      </c>
      <c r="K154" s="3" t="s">
        <v>206</v>
      </c>
      <c r="L154" s="3">
        <v>617.14760000000001</v>
      </c>
      <c r="M154" s="3">
        <v>6.49</v>
      </c>
      <c r="N154" s="3" t="s">
        <v>87</v>
      </c>
      <c r="O154" s="3" t="s">
        <v>4</v>
      </c>
      <c r="P154" s="4" t="b">
        <f t="shared" si="6"/>
        <v>1</v>
      </c>
      <c r="Q154" s="4" t="b">
        <f t="shared" si="7"/>
        <v>0</v>
      </c>
      <c r="R154" s="4" t="b">
        <f t="shared" si="8"/>
        <v>0</v>
      </c>
      <c r="S154" s="3" t="s">
        <v>136</v>
      </c>
      <c r="T154" s="3">
        <v>617.14779999999996</v>
      </c>
      <c r="U154" s="3">
        <v>6.73</v>
      </c>
      <c r="V154" s="3" t="s">
        <v>141</v>
      </c>
      <c r="W154" s="3">
        <v>661.13900000000001</v>
      </c>
      <c r="X154" s="3">
        <v>6.73</v>
      </c>
      <c r="Y154" s="3" t="s">
        <v>61</v>
      </c>
      <c r="Z154" s="3">
        <v>661.1327</v>
      </c>
      <c r="AA154" s="3">
        <v>6.52</v>
      </c>
      <c r="AB154" s="3">
        <v>0.22118219</v>
      </c>
      <c r="AC154" s="3">
        <v>5.509617E-2</v>
      </c>
      <c r="AD154" s="3">
        <v>0.53252911999999997</v>
      </c>
      <c r="AE154" s="44">
        <v>2.459105E-2</v>
      </c>
      <c r="AF154" s="44">
        <v>0.70540429999999998</v>
      </c>
      <c r="AG154" s="44">
        <v>5.4722050000000001E-2</v>
      </c>
      <c r="AH154" s="44">
        <v>1.9980230000000002E-2</v>
      </c>
      <c r="AI154" s="44">
        <v>0.63686730000000003</v>
      </c>
      <c r="AJ154" s="44">
        <v>4.1041540000000001E-2</v>
      </c>
      <c r="AK154" s="3">
        <v>16.908840000000001</v>
      </c>
      <c r="AL154" s="3">
        <v>17.112120000000001</v>
      </c>
      <c r="AM154" s="3">
        <v>6.4257970000000002</v>
      </c>
      <c r="AN154" s="3">
        <v>2.3576318999999999</v>
      </c>
      <c r="AO154" s="3">
        <v>0.47298970000000001</v>
      </c>
      <c r="AP154" s="3">
        <v>2.0636215</v>
      </c>
      <c r="AQ154" s="3">
        <v>-5.2877660000000004</v>
      </c>
      <c r="AR154" s="3">
        <v>-7.9862359999999999</v>
      </c>
      <c r="AS154" s="3">
        <v>-6.4480680000000001</v>
      </c>
    </row>
    <row r="155" spans="1:45" x14ac:dyDescent="0.75">
      <c r="A155" s="3" t="s">
        <v>285</v>
      </c>
      <c r="B155" s="3">
        <v>19.16</v>
      </c>
      <c r="C155" s="3" t="s">
        <v>286</v>
      </c>
      <c r="D155" s="3">
        <v>12.71</v>
      </c>
      <c r="E155" s="3" t="s">
        <v>287</v>
      </c>
      <c r="H155" s="3" t="s">
        <v>208</v>
      </c>
      <c r="I155" s="3">
        <v>633.14139999999998</v>
      </c>
      <c r="J155" s="3">
        <v>6.05</v>
      </c>
      <c r="K155" s="3" t="s">
        <v>207</v>
      </c>
      <c r="L155" s="3">
        <v>633.14269999999999</v>
      </c>
      <c r="M155" s="3">
        <v>6.12</v>
      </c>
      <c r="N155" s="3" t="s">
        <v>87</v>
      </c>
      <c r="O155" s="3" t="s">
        <v>4</v>
      </c>
      <c r="P155" s="4" t="b">
        <f t="shared" si="6"/>
        <v>1</v>
      </c>
      <c r="Q155" s="4" t="b">
        <f t="shared" si="7"/>
        <v>1</v>
      </c>
      <c r="R155" s="4" t="b">
        <f t="shared" si="8"/>
        <v>1</v>
      </c>
      <c r="S155" s="3" t="s">
        <v>137</v>
      </c>
      <c r="T155" s="3">
        <v>633.14269999999999</v>
      </c>
      <c r="U155" s="3">
        <v>6.19</v>
      </c>
      <c r="V155" s="3" t="s">
        <v>142</v>
      </c>
      <c r="W155" s="3">
        <v>677.13400000000001</v>
      </c>
      <c r="X155" s="3">
        <v>6.19</v>
      </c>
      <c r="Y155" s="3" t="s">
        <v>63</v>
      </c>
      <c r="Z155" s="3">
        <v>677.13430000000005</v>
      </c>
      <c r="AA155" s="3">
        <v>6.14</v>
      </c>
      <c r="AB155" s="3">
        <v>4.3312504399999998</v>
      </c>
      <c r="AC155" s="3">
        <v>5.2040412099999998</v>
      </c>
      <c r="AD155" s="3">
        <v>3.6606149700000001</v>
      </c>
      <c r="AE155" s="44">
        <v>1.894237E-71</v>
      </c>
      <c r="AF155" s="44">
        <v>5.0579839999999996E-87</v>
      </c>
      <c r="AG155" s="44">
        <v>5.4469500000000003E-85</v>
      </c>
      <c r="AH155" s="44">
        <v>1.1838980000000001E-72</v>
      </c>
      <c r="AI155" s="44">
        <v>1.2644959999999999E-87</v>
      </c>
      <c r="AJ155" s="44">
        <v>1.7021719999999999E-85</v>
      </c>
      <c r="AK155" s="3">
        <v>16.704129999999999</v>
      </c>
      <c r="AL155" s="3">
        <v>15.998950000000001</v>
      </c>
      <c r="AM155" s="3">
        <v>15.901415999999999</v>
      </c>
      <c r="AN155" s="3">
        <v>40.481056000000002</v>
      </c>
      <c r="AO155" s="3">
        <v>41.664844199999997</v>
      </c>
      <c r="AP155" s="3">
        <v>48.7881596</v>
      </c>
      <c r="AQ155" s="3">
        <v>155.47018800000001</v>
      </c>
      <c r="AR155" s="3">
        <v>189.72234700000001</v>
      </c>
      <c r="AS155" s="3">
        <v>185.042046</v>
      </c>
    </row>
    <row r="156" spans="1:45" x14ac:dyDescent="0.75">
      <c r="A156" s="3" t="s">
        <v>285</v>
      </c>
      <c r="B156" s="3">
        <v>18.22</v>
      </c>
      <c r="C156" s="3" t="s">
        <v>286</v>
      </c>
      <c r="D156" s="3">
        <v>14.63</v>
      </c>
      <c r="E156" s="3" t="s">
        <v>287</v>
      </c>
      <c r="H156" s="3" t="s">
        <v>209</v>
      </c>
      <c r="I156" s="3">
        <v>649.11509999999998</v>
      </c>
      <c r="J156" s="3">
        <v>6.06</v>
      </c>
      <c r="K156" s="3" t="s">
        <v>210</v>
      </c>
      <c r="L156" s="3">
        <v>649.11649999999997</v>
      </c>
      <c r="M156" s="3">
        <v>6.12</v>
      </c>
      <c r="N156" s="3" t="s">
        <v>87</v>
      </c>
      <c r="O156" s="3" t="s">
        <v>4</v>
      </c>
      <c r="P156" s="4" t="b">
        <f t="shared" si="6"/>
        <v>1</v>
      </c>
      <c r="Q156" s="4" t="b">
        <f t="shared" si="7"/>
        <v>1</v>
      </c>
      <c r="R156" s="4" t="b">
        <f t="shared" si="8"/>
        <v>1</v>
      </c>
      <c r="S156" s="3" t="s">
        <v>138</v>
      </c>
      <c r="T156" s="3">
        <v>649.11630000000002</v>
      </c>
      <c r="U156" s="3">
        <v>6.19</v>
      </c>
      <c r="V156" s="3" t="s">
        <v>142</v>
      </c>
      <c r="W156" s="3">
        <v>677.13400000000001</v>
      </c>
      <c r="X156" s="3">
        <v>6.19</v>
      </c>
      <c r="Y156" s="3" t="s">
        <v>63</v>
      </c>
      <c r="Z156" s="3">
        <v>677.13430000000005</v>
      </c>
      <c r="AA156" s="3">
        <v>6.14</v>
      </c>
      <c r="AB156" s="3">
        <v>1.6578965699999999</v>
      </c>
      <c r="AC156" s="3">
        <v>5.2040412099999998</v>
      </c>
      <c r="AD156" s="3">
        <v>3.6606149700000001</v>
      </c>
      <c r="AE156" s="44">
        <v>1.5081559999999999E-18</v>
      </c>
      <c r="AF156" s="44">
        <v>5.0579839999999996E-87</v>
      </c>
      <c r="AG156" s="44">
        <v>5.4469500000000003E-85</v>
      </c>
      <c r="AH156" s="44">
        <v>8.4833789999999995E-19</v>
      </c>
      <c r="AI156" s="44">
        <v>1.2644959999999999E-87</v>
      </c>
      <c r="AJ156" s="44">
        <v>1.7021719999999999E-85</v>
      </c>
      <c r="AK156" s="3">
        <v>12.75376</v>
      </c>
      <c r="AL156" s="3">
        <v>15.998950000000001</v>
      </c>
      <c r="AM156" s="3">
        <v>15.901415999999999</v>
      </c>
      <c r="AN156" s="3">
        <v>10.509903400000001</v>
      </c>
      <c r="AO156" s="3">
        <v>41.664844199999997</v>
      </c>
      <c r="AP156" s="3">
        <v>48.7881596</v>
      </c>
      <c r="AQ156" s="3">
        <v>31.582663</v>
      </c>
      <c r="AR156" s="3">
        <v>189.72234700000001</v>
      </c>
      <c r="AS156" s="3">
        <v>185.04204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87411-BA21-429D-AEE9-FC230A1B2495}">
  <dimension ref="A1:C63"/>
  <sheetViews>
    <sheetView workbookViewId="0"/>
  </sheetViews>
  <sheetFormatPr defaultRowHeight="14.75" x14ac:dyDescent="0.75"/>
  <cols>
    <col min="1" max="1" width="45.86328125" style="10" customWidth="1"/>
    <col min="2" max="2" width="28.90625" style="10" bestFit="1" customWidth="1"/>
    <col min="3" max="3" width="29.54296875" style="10" bestFit="1" customWidth="1"/>
    <col min="4" max="16384" width="8.7265625" style="10"/>
  </cols>
  <sheetData>
    <row r="1" spans="1:3" ht="103.25" x14ac:dyDescent="0.75">
      <c r="A1" s="53" t="s">
        <v>1389</v>
      </c>
      <c r="B1" s="27"/>
      <c r="C1" s="27"/>
    </row>
    <row r="2" spans="1:3" x14ac:dyDescent="0.75">
      <c r="A2" s="48" t="s">
        <v>1252</v>
      </c>
      <c r="B2" s="48" t="s">
        <v>1253</v>
      </c>
      <c r="C2" s="48" t="s">
        <v>1254</v>
      </c>
    </row>
    <row r="3" spans="1:3" x14ac:dyDescent="0.75">
      <c r="A3" s="28" t="s">
        <v>1259</v>
      </c>
      <c r="B3" s="28" t="s">
        <v>1255</v>
      </c>
      <c r="C3" s="28" t="s">
        <v>1256</v>
      </c>
    </row>
    <row r="4" spans="1:3" x14ac:dyDescent="0.75">
      <c r="A4" s="28" t="s">
        <v>1259</v>
      </c>
      <c r="B4" s="28" t="s">
        <v>1257</v>
      </c>
      <c r="C4" s="28" t="s">
        <v>1258</v>
      </c>
    </row>
    <row r="5" spans="1:3" x14ac:dyDescent="0.75">
      <c r="A5" s="28" t="s">
        <v>1259</v>
      </c>
      <c r="B5" s="28" t="s">
        <v>1260</v>
      </c>
      <c r="C5" s="28" t="b">
        <v>0</v>
      </c>
    </row>
    <row r="6" spans="1:3" x14ac:dyDescent="0.75">
      <c r="A6" s="28" t="s">
        <v>1259</v>
      </c>
      <c r="B6" s="28" t="s">
        <v>1261</v>
      </c>
      <c r="C6" s="28" t="b">
        <v>1</v>
      </c>
    </row>
    <row r="7" spans="1:3" x14ac:dyDescent="0.75">
      <c r="A7" s="28" t="s">
        <v>1259</v>
      </c>
      <c r="B7" s="28" t="s">
        <v>1262</v>
      </c>
      <c r="C7" s="28" t="b">
        <v>0</v>
      </c>
    </row>
    <row r="8" spans="1:3" x14ac:dyDescent="0.75">
      <c r="A8" s="28" t="s">
        <v>1259</v>
      </c>
      <c r="B8" s="28" t="s">
        <v>1263</v>
      </c>
      <c r="C8" s="28" t="b">
        <v>0</v>
      </c>
    </row>
    <row r="9" spans="1:3" x14ac:dyDescent="0.75">
      <c r="A9" s="28" t="s">
        <v>1259</v>
      </c>
      <c r="B9" s="28" t="s">
        <v>1264</v>
      </c>
      <c r="C9" s="28" t="b">
        <v>0</v>
      </c>
    </row>
    <row r="10" spans="1:3" x14ac:dyDescent="0.75">
      <c r="A10" s="28" t="s">
        <v>1259</v>
      </c>
      <c r="B10" s="28" t="s">
        <v>1265</v>
      </c>
      <c r="C10" s="28" t="b">
        <v>0</v>
      </c>
    </row>
    <row r="11" spans="1:3" x14ac:dyDescent="0.75">
      <c r="A11" s="28" t="s">
        <v>1259</v>
      </c>
      <c r="B11" s="28" t="s">
        <v>1266</v>
      </c>
      <c r="C11" s="28" t="s">
        <v>1267</v>
      </c>
    </row>
    <row r="12" spans="1:3" x14ac:dyDescent="0.75">
      <c r="A12" s="28" t="s">
        <v>1259</v>
      </c>
      <c r="B12" s="28" t="s">
        <v>1268</v>
      </c>
      <c r="C12" s="28" t="b">
        <v>1</v>
      </c>
    </row>
    <row r="13" spans="1:3" x14ac:dyDescent="0.75">
      <c r="A13" s="28" t="s">
        <v>1259</v>
      </c>
      <c r="B13" s="28" t="s">
        <v>1269</v>
      </c>
      <c r="C13" s="28" t="s">
        <v>1270</v>
      </c>
    </row>
    <row r="14" spans="1:3" x14ac:dyDescent="0.75">
      <c r="A14" s="28" t="s">
        <v>1259</v>
      </c>
      <c r="B14" s="28" t="s">
        <v>1271</v>
      </c>
      <c r="C14" s="28" t="b">
        <v>0</v>
      </c>
    </row>
    <row r="15" spans="1:3" x14ac:dyDescent="0.75">
      <c r="A15" s="28" t="s">
        <v>1259</v>
      </c>
      <c r="B15" s="28" t="s">
        <v>1272</v>
      </c>
      <c r="C15" s="28" t="s">
        <v>1267</v>
      </c>
    </row>
    <row r="16" spans="1:3" x14ac:dyDescent="0.75">
      <c r="A16" s="51" t="s">
        <v>1273</v>
      </c>
      <c r="B16" s="54" t="s">
        <v>1390</v>
      </c>
      <c r="C16" s="28" t="s">
        <v>1274</v>
      </c>
    </row>
    <row r="17" spans="1:3" x14ac:dyDescent="0.75">
      <c r="A17" s="51" t="s">
        <v>1273</v>
      </c>
      <c r="B17" s="28" t="s">
        <v>1275</v>
      </c>
      <c r="C17" s="28">
        <v>10</v>
      </c>
    </row>
    <row r="18" spans="1:3" x14ac:dyDescent="0.75">
      <c r="A18" s="51" t="s">
        <v>1273</v>
      </c>
      <c r="B18" s="28" t="s">
        <v>1276</v>
      </c>
      <c r="C18" s="55">
        <v>0</v>
      </c>
    </row>
    <row r="19" spans="1:3" x14ac:dyDescent="0.75">
      <c r="A19" s="51" t="s">
        <v>1277</v>
      </c>
      <c r="B19" s="28" t="s">
        <v>1278</v>
      </c>
      <c r="C19" s="28" t="b">
        <v>1</v>
      </c>
    </row>
    <row r="20" spans="1:3" x14ac:dyDescent="0.75">
      <c r="A20" s="51" t="s">
        <v>1277</v>
      </c>
      <c r="B20" s="28" t="s">
        <v>1279</v>
      </c>
      <c r="C20" s="28" t="s">
        <v>1280</v>
      </c>
    </row>
    <row r="21" spans="1:3" x14ac:dyDescent="0.75">
      <c r="A21" s="51" t="s">
        <v>1277</v>
      </c>
      <c r="B21" s="28" t="s">
        <v>1281</v>
      </c>
      <c r="C21" s="28" t="s">
        <v>1282</v>
      </c>
    </row>
    <row r="22" spans="1:3" x14ac:dyDescent="0.75">
      <c r="A22" s="51" t="s">
        <v>1277</v>
      </c>
      <c r="B22" s="28" t="s">
        <v>1283</v>
      </c>
      <c r="C22" s="28" t="b">
        <v>1</v>
      </c>
    </row>
    <row r="23" spans="1:3" x14ac:dyDescent="0.75">
      <c r="A23" s="51" t="s">
        <v>1277</v>
      </c>
      <c r="B23" s="28" t="s">
        <v>1284</v>
      </c>
      <c r="C23" s="28" t="s">
        <v>1285</v>
      </c>
    </row>
    <row r="24" spans="1:3" x14ac:dyDescent="0.75">
      <c r="A24" s="51" t="s">
        <v>1277</v>
      </c>
      <c r="B24" s="28" t="s">
        <v>1286</v>
      </c>
      <c r="C24" s="55">
        <v>0.5</v>
      </c>
    </row>
    <row r="25" spans="1:3" x14ac:dyDescent="0.75">
      <c r="A25" s="51" t="s">
        <v>1277</v>
      </c>
      <c r="B25" s="28" t="s">
        <v>1287</v>
      </c>
      <c r="C25" s="28" t="s">
        <v>1288</v>
      </c>
    </row>
    <row r="26" spans="1:3" x14ac:dyDescent="0.75">
      <c r="A26" s="51" t="s">
        <v>1277</v>
      </c>
      <c r="B26" s="28" t="s">
        <v>1289</v>
      </c>
      <c r="C26" s="28" t="s">
        <v>1290</v>
      </c>
    </row>
    <row r="27" spans="1:3" x14ac:dyDescent="0.75">
      <c r="A27" s="51" t="s">
        <v>1277</v>
      </c>
      <c r="B27" s="28" t="s">
        <v>1291</v>
      </c>
      <c r="C27" s="28" t="b">
        <v>1</v>
      </c>
    </row>
    <row r="28" spans="1:3" x14ac:dyDescent="0.75">
      <c r="A28" s="51" t="s">
        <v>1277</v>
      </c>
      <c r="B28" s="28" t="s">
        <v>1292</v>
      </c>
      <c r="C28" s="28" t="s">
        <v>1293</v>
      </c>
    </row>
    <row r="29" spans="1:3" x14ac:dyDescent="0.75">
      <c r="A29" s="51" t="s">
        <v>1277</v>
      </c>
      <c r="B29" s="54" t="s">
        <v>1391</v>
      </c>
      <c r="C29" s="28" t="b">
        <v>1</v>
      </c>
    </row>
    <row r="30" spans="1:3" x14ac:dyDescent="0.75">
      <c r="A30" s="51" t="s">
        <v>1277</v>
      </c>
      <c r="B30" s="28" t="s">
        <v>1392</v>
      </c>
      <c r="C30" s="28" t="s">
        <v>1294</v>
      </c>
    </row>
    <row r="31" spans="1:3" x14ac:dyDescent="0.75">
      <c r="A31" s="51" t="s">
        <v>1295</v>
      </c>
      <c r="B31" s="28" t="s">
        <v>1287</v>
      </c>
      <c r="C31" s="28" t="s">
        <v>1296</v>
      </c>
    </row>
    <row r="32" spans="1:3" x14ac:dyDescent="0.75">
      <c r="A32" s="51" t="s">
        <v>1295</v>
      </c>
      <c r="B32" s="28" t="s">
        <v>1297</v>
      </c>
      <c r="C32" s="28" t="s">
        <v>1298</v>
      </c>
    </row>
    <row r="33" spans="1:3" x14ac:dyDescent="0.75">
      <c r="A33" s="51" t="s">
        <v>1295</v>
      </c>
      <c r="B33" s="28" t="s">
        <v>1299</v>
      </c>
      <c r="C33" s="28" t="b">
        <v>1</v>
      </c>
    </row>
    <row r="34" spans="1:3" x14ac:dyDescent="0.75">
      <c r="A34" s="51" t="s">
        <v>1295</v>
      </c>
      <c r="B34" s="28" t="s">
        <v>1300</v>
      </c>
      <c r="C34" s="28" t="s">
        <v>1267</v>
      </c>
    </row>
    <row r="35" spans="1:3" x14ac:dyDescent="0.75">
      <c r="A35" s="51" t="s">
        <v>1301</v>
      </c>
      <c r="B35" s="28" t="s">
        <v>1302</v>
      </c>
      <c r="C35" s="28" t="s">
        <v>1303</v>
      </c>
    </row>
    <row r="36" spans="1:3" x14ac:dyDescent="0.75">
      <c r="A36" s="51" t="s">
        <v>1301</v>
      </c>
      <c r="B36" s="28" t="s">
        <v>1304</v>
      </c>
      <c r="C36" s="28" t="s">
        <v>1305</v>
      </c>
    </row>
    <row r="37" spans="1:3" x14ac:dyDescent="0.75">
      <c r="A37" s="51" t="s">
        <v>1301</v>
      </c>
      <c r="B37" s="54" t="s">
        <v>1393</v>
      </c>
      <c r="C37" s="28" t="s">
        <v>1306</v>
      </c>
    </row>
    <row r="38" spans="1:3" x14ac:dyDescent="0.75">
      <c r="A38" s="51" t="s">
        <v>1301</v>
      </c>
      <c r="B38" s="28" t="s">
        <v>1284</v>
      </c>
      <c r="C38" s="28" t="s">
        <v>1307</v>
      </c>
    </row>
    <row r="39" spans="1:3" x14ac:dyDescent="0.75">
      <c r="A39" s="51" t="s">
        <v>1301</v>
      </c>
      <c r="B39" s="28" t="s">
        <v>1308</v>
      </c>
      <c r="C39" s="28">
        <v>1</v>
      </c>
    </row>
    <row r="40" spans="1:3" x14ac:dyDescent="0.75">
      <c r="A40" s="51" t="s">
        <v>1309</v>
      </c>
      <c r="B40" s="28" t="s">
        <v>1310</v>
      </c>
      <c r="C40" s="28" t="s">
        <v>1311</v>
      </c>
    </row>
    <row r="41" spans="1:3" x14ac:dyDescent="0.75">
      <c r="A41" s="51" t="s">
        <v>1309</v>
      </c>
      <c r="B41" s="28" t="s">
        <v>1312</v>
      </c>
      <c r="C41" s="28" t="s">
        <v>1307</v>
      </c>
    </row>
    <row r="42" spans="1:3" x14ac:dyDescent="0.75">
      <c r="A42" s="51" t="s">
        <v>1309</v>
      </c>
      <c r="B42" s="28" t="s">
        <v>1313</v>
      </c>
      <c r="C42" s="28" t="s">
        <v>1314</v>
      </c>
    </row>
    <row r="43" spans="1:3" x14ac:dyDescent="0.75">
      <c r="A43" s="51" t="s">
        <v>1309</v>
      </c>
      <c r="B43" s="28" t="s">
        <v>1315</v>
      </c>
      <c r="C43" s="28" t="s">
        <v>1316</v>
      </c>
    </row>
    <row r="44" spans="1:3" x14ac:dyDescent="0.75">
      <c r="A44" s="51" t="s">
        <v>1309</v>
      </c>
      <c r="B44" s="28" t="s">
        <v>1317</v>
      </c>
      <c r="C44" s="28" t="b">
        <v>1</v>
      </c>
    </row>
    <row r="45" spans="1:3" x14ac:dyDescent="0.75">
      <c r="A45" s="51" t="s">
        <v>1309</v>
      </c>
      <c r="B45" s="28" t="s">
        <v>1318</v>
      </c>
      <c r="C45" s="28" t="s">
        <v>1319</v>
      </c>
    </row>
    <row r="46" spans="1:3" x14ac:dyDescent="0.75">
      <c r="A46" s="51" t="s">
        <v>1309</v>
      </c>
      <c r="B46" s="28" t="s">
        <v>1320</v>
      </c>
      <c r="C46" s="55">
        <v>0.9</v>
      </c>
    </row>
    <row r="47" spans="1:3" x14ac:dyDescent="0.75">
      <c r="A47" s="51" t="s">
        <v>1309</v>
      </c>
      <c r="B47" s="28" t="s">
        <v>1321</v>
      </c>
      <c r="C47" s="28" t="s">
        <v>1322</v>
      </c>
    </row>
    <row r="48" spans="1:3" x14ac:dyDescent="0.75">
      <c r="A48" s="51" t="s">
        <v>1309</v>
      </c>
      <c r="B48" s="28" t="s">
        <v>1323</v>
      </c>
      <c r="C48" s="28" t="b">
        <v>1</v>
      </c>
    </row>
    <row r="49" spans="1:3" x14ac:dyDescent="0.75">
      <c r="A49" s="51" t="s">
        <v>1309</v>
      </c>
      <c r="B49" s="28" t="s">
        <v>1324</v>
      </c>
      <c r="C49" s="28" t="s">
        <v>1294</v>
      </c>
    </row>
    <row r="50" spans="1:3" x14ac:dyDescent="0.75">
      <c r="A50" s="51" t="s">
        <v>1309</v>
      </c>
      <c r="B50" s="28" t="s">
        <v>1325</v>
      </c>
      <c r="C50" s="28" t="s">
        <v>1326</v>
      </c>
    </row>
    <row r="51" spans="1:3" x14ac:dyDescent="0.75">
      <c r="A51" s="51" t="s">
        <v>1309</v>
      </c>
      <c r="B51" s="28" t="s">
        <v>1327</v>
      </c>
      <c r="C51" s="28" t="b">
        <v>1</v>
      </c>
    </row>
    <row r="52" spans="1:3" x14ac:dyDescent="0.75">
      <c r="A52" s="51" t="s">
        <v>1309</v>
      </c>
      <c r="B52" s="28" t="s">
        <v>1328</v>
      </c>
      <c r="C52" s="55">
        <v>0.8</v>
      </c>
    </row>
    <row r="53" spans="1:3" x14ac:dyDescent="0.75">
      <c r="A53" s="51" t="s">
        <v>1309</v>
      </c>
      <c r="B53" s="28" t="s">
        <v>1329</v>
      </c>
      <c r="C53" s="28" t="b">
        <v>1</v>
      </c>
    </row>
    <row r="54" spans="1:3" x14ac:dyDescent="0.75">
      <c r="A54" s="51" t="s">
        <v>1309</v>
      </c>
      <c r="B54" s="28" t="s">
        <v>1330</v>
      </c>
      <c r="C54" s="28">
        <v>1</v>
      </c>
    </row>
    <row r="55" spans="1:3" x14ac:dyDescent="0.75">
      <c r="A55" s="51" t="s">
        <v>1309</v>
      </c>
      <c r="B55" s="28" t="s">
        <v>1331</v>
      </c>
      <c r="C55" s="28" t="s">
        <v>1332</v>
      </c>
    </row>
    <row r="56" spans="1:3" x14ac:dyDescent="0.75">
      <c r="A56" s="51" t="s">
        <v>1309</v>
      </c>
      <c r="B56" s="28" t="s">
        <v>1333</v>
      </c>
      <c r="C56" s="55">
        <v>0</v>
      </c>
    </row>
    <row r="57" spans="1:3" x14ac:dyDescent="0.75">
      <c r="A57" s="51" t="s">
        <v>1309</v>
      </c>
      <c r="B57" s="28" t="s">
        <v>1334</v>
      </c>
      <c r="C57" s="28" t="s">
        <v>1335</v>
      </c>
    </row>
    <row r="58" spans="1:3" x14ac:dyDescent="0.75">
      <c r="A58" s="28" t="s">
        <v>1336</v>
      </c>
      <c r="B58" s="28" t="s">
        <v>1337</v>
      </c>
      <c r="C58" s="28" t="s">
        <v>1338</v>
      </c>
    </row>
    <row r="59" spans="1:3" x14ac:dyDescent="0.75">
      <c r="A59" s="28" t="s">
        <v>1336</v>
      </c>
      <c r="B59" s="28" t="s">
        <v>1339</v>
      </c>
      <c r="C59" s="28" t="s">
        <v>1340</v>
      </c>
    </row>
    <row r="60" spans="1:3" x14ac:dyDescent="0.75">
      <c r="A60" s="28" t="s">
        <v>1336</v>
      </c>
      <c r="B60" s="28" t="s">
        <v>1341</v>
      </c>
      <c r="C60" s="28" t="b">
        <v>1</v>
      </c>
    </row>
    <row r="61" spans="1:3" x14ac:dyDescent="0.75">
      <c r="A61" s="28" t="s">
        <v>1336</v>
      </c>
      <c r="B61" s="28" t="s">
        <v>1342</v>
      </c>
      <c r="C61" s="28" t="b">
        <v>1</v>
      </c>
    </row>
    <row r="62" spans="1:3" x14ac:dyDescent="0.75">
      <c r="A62" s="28" t="s">
        <v>1336</v>
      </c>
      <c r="B62" s="28" t="s">
        <v>1343</v>
      </c>
      <c r="C62" s="28" t="b">
        <v>1</v>
      </c>
    </row>
    <row r="63" spans="1:3" x14ac:dyDescent="0.75">
      <c r="A63" s="28" t="s">
        <v>1336</v>
      </c>
      <c r="B63" s="28" t="s">
        <v>1344</v>
      </c>
      <c r="C63" s="28" t="b">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E14B9-95A2-413D-8FE6-FBF6ED4132F7}">
  <dimension ref="A1:D30"/>
  <sheetViews>
    <sheetView workbookViewId="0"/>
  </sheetViews>
  <sheetFormatPr defaultRowHeight="14.75" x14ac:dyDescent="0.75"/>
  <cols>
    <col min="1" max="1" width="31.40625" style="19" customWidth="1"/>
    <col min="2" max="2" width="15.76953125" style="19" customWidth="1"/>
    <col min="3" max="3" width="11.90625" style="19" bestFit="1" customWidth="1"/>
    <col min="4" max="4" width="16.90625" style="19" bestFit="1" customWidth="1"/>
    <col min="5" max="16384" width="8.7265625" style="19"/>
  </cols>
  <sheetData>
    <row r="1" spans="1:4" ht="103.25" x14ac:dyDescent="0.75">
      <c r="A1" s="15" t="s">
        <v>1388</v>
      </c>
    </row>
    <row r="2" spans="1:4" x14ac:dyDescent="0.75">
      <c r="A2" s="30" t="s">
        <v>1345</v>
      </c>
      <c r="B2" s="33" t="s">
        <v>1346</v>
      </c>
      <c r="C2" s="33" t="s">
        <v>1253</v>
      </c>
      <c r="D2" s="33" t="s">
        <v>1254</v>
      </c>
    </row>
    <row r="3" spans="1:4" x14ac:dyDescent="0.75">
      <c r="A3" s="27" t="s">
        <v>1350</v>
      </c>
      <c r="B3" s="28" t="s">
        <v>1347</v>
      </c>
      <c r="C3" s="28" t="s">
        <v>1348</v>
      </c>
      <c r="D3" s="28" t="s">
        <v>1349</v>
      </c>
    </row>
    <row r="4" spans="1:4" x14ac:dyDescent="0.75">
      <c r="A4" s="27" t="s">
        <v>1350</v>
      </c>
      <c r="B4" s="28" t="s">
        <v>1347</v>
      </c>
      <c r="C4" s="28" t="s">
        <v>1351</v>
      </c>
      <c r="D4" s="28">
        <v>5</v>
      </c>
    </row>
    <row r="5" spans="1:4" x14ac:dyDescent="0.75">
      <c r="A5" s="27" t="s">
        <v>1350</v>
      </c>
      <c r="B5" s="28" t="s">
        <v>1347</v>
      </c>
      <c r="C5" s="28" t="s">
        <v>1352</v>
      </c>
      <c r="D5" s="28">
        <v>10</v>
      </c>
    </row>
    <row r="6" spans="1:4" x14ac:dyDescent="0.75">
      <c r="A6" s="27" t="s">
        <v>1350</v>
      </c>
      <c r="B6" s="28" t="s">
        <v>1347</v>
      </c>
      <c r="C6" s="28" t="s">
        <v>1353</v>
      </c>
      <c r="D6" s="28" t="s">
        <v>1354</v>
      </c>
    </row>
    <row r="7" spans="1:4" x14ac:dyDescent="0.75">
      <c r="A7" s="27" t="s">
        <v>1350</v>
      </c>
      <c r="B7" s="28" t="s">
        <v>1347</v>
      </c>
      <c r="C7" s="28" t="s">
        <v>1355</v>
      </c>
      <c r="D7" s="28" t="s">
        <v>1356</v>
      </c>
    </row>
    <row r="8" spans="1:4" x14ac:dyDescent="0.75">
      <c r="A8" s="27" t="s">
        <v>1350</v>
      </c>
      <c r="B8" s="51" t="s">
        <v>1357</v>
      </c>
      <c r="C8" s="28" t="s">
        <v>1348</v>
      </c>
      <c r="D8" s="28" t="s">
        <v>1358</v>
      </c>
    </row>
    <row r="9" spans="1:4" x14ac:dyDescent="0.75">
      <c r="A9" s="27" t="s">
        <v>1350</v>
      </c>
      <c r="B9" s="51" t="s">
        <v>1357</v>
      </c>
      <c r="C9" s="28" t="s">
        <v>1359</v>
      </c>
      <c r="D9" s="28">
        <v>0.5</v>
      </c>
    </row>
    <row r="10" spans="1:4" x14ac:dyDescent="0.75">
      <c r="A10" s="27" t="s">
        <v>1350</v>
      </c>
      <c r="B10" s="51" t="s">
        <v>1357</v>
      </c>
      <c r="C10" s="28" t="s">
        <v>1360</v>
      </c>
      <c r="D10" s="28">
        <v>1</v>
      </c>
    </row>
    <row r="11" spans="1:4" x14ac:dyDescent="0.75">
      <c r="A11" s="27" t="s">
        <v>1350</v>
      </c>
      <c r="B11" s="51" t="s">
        <v>1357</v>
      </c>
      <c r="C11" s="28" t="s">
        <v>1361</v>
      </c>
      <c r="D11" s="28">
        <v>2</v>
      </c>
    </row>
    <row r="12" spans="1:4" x14ac:dyDescent="0.75">
      <c r="A12" s="27" t="s">
        <v>1350</v>
      </c>
      <c r="B12" s="51" t="s">
        <v>1357</v>
      </c>
      <c r="C12" s="28" t="s">
        <v>1362</v>
      </c>
      <c r="D12" s="28">
        <v>1.4999999999999999E-2</v>
      </c>
    </row>
    <row r="13" spans="1:4" x14ac:dyDescent="0.75">
      <c r="A13" s="27" t="s">
        <v>1350</v>
      </c>
      <c r="B13" s="51" t="s">
        <v>1363</v>
      </c>
      <c r="C13" s="28" t="s">
        <v>1364</v>
      </c>
      <c r="D13" s="28" t="s">
        <v>1365</v>
      </c>
    </row>
    <row r="14" spans="1:4" x14ac:dyDescent="0.75">
      <c r="A14" s="27" t="s">
        <v>1350</v>
      </c>
      <c r="B14" s="51" t="s">
        <v>1363</v>
      </c>
      <c r="C14" s="28" t="s">
        <v>1366</v>
      </c>
      <c r="D14" s="28" t="s">
        <v>1367</v>
      </c>
    </row>
    <row r="15" spans="1:4" x14ac:dyDescent="0.75">
      <c r="A15" s="27" t="s">
        <v>1350</v>
      </c>
      <c r="B15" s="51" t="s">
        <v>1363</v>
      </c>
      <c r="C15" s="28" t="s">
        <v>1368</v>
      </c>
      <c r="D15" s="28">
        <v>1</v>
      </c>
    </row>
    <row r="16" spans="1:4" x14ac:dyDescent="0.75">
      <c r="A16" s="27" t="s">
        <v>1350</v>
      </c>
      <c r="B16" s="51" t="s">
        <v>1363</v>
      </c>
      <c r="C16" s="28" t="s">
        <v>1369</v>
      </c>
      <c r="D16" s="28">
        <v>1</v>
      </c>
    </row>
    <row r="17" spans="1:4" x14ac:dyDescent="0.75">
      <c r="A17" s="27" t="s">
        <v>1350</v>
      </c>
      <c r="B17" s="51" t="s">
        <v>1363</v>
      </c>
      <c r="C17" s="28" t="s">
        <v>1370</v>
      </c>
      <c r="D17" s="28">
        <v>1</v>
      </c>
    </row>
    <row r="18" spans="1:4" x14ac:dyDescent="0.75">
      <c r="A18" s="27" t="s">
        <v>1350</v>
      </c>
      <c r="B18" s="51" t="s">
        <v>1357</v>
      </c>
      <c r="C18" s="28" t="s">
        <v>1371</v>
      </c>
      <c r="D18" s="28" t="s">
        <v>1358</v>
      </c>
    </row>
    <row r="19" spans="1:4" x14ac:dyDescent="0.75">
      <c r="A19" s="27" t="s">
        <v>1350</v>
      </c>
      <c r="B19" s="51" t="s">
        <v>1357</v>
      </c>
      <c r="C19" s="28" t="s">
        <v>1362</v>
      </c>
      <c r="D19" s="28">
        <v>1.4999999999999999E-2</v>
      </c>
    </row>
    <row r="20" spans="1:4" x14ac:dyDescent="0.75">
      <c r="A20" s="27" t="s">
        <v>1350</v>
      </c>
      <c r="B20" s="51" t="s">
        <v>1357</v>
      </c>
      <c r="C20" s="28" t="s">
        <v>1359</v>
      </c>
      <c r="D20" s="28">
        <v>0.5</v>
      </c>
    </row>
    <row r="21" spans="1:4" x14ac:dyDescent="0.75">
      <c r="A21" s="27" t="s">
        <v>1350</v>
      </c>
      <c r="B21" s="51" t="s">
        <v>1357</v>
      </c>
      <c r="C21" s="28" t="s">
        <v>1360</v>
      </c>
      <c r="D21" s="28">
        <v>1</v>
      </c>
    </row>
    <row r="22" spans="1:4" x14ac:dyDescent="0.75">
      <c r="A22" s="27" t="s">
        <v>1350</v>
      </c>
      <c r="B22" s="51" t="s">
        <v>1357</v>
      </c>
      <c r="C22" s="28" t="s">
        <v>1361</v>
      </c>
      <c r="D22" s="28">
        <v>2</v>
      </c>
    </row>
    <row r="23" spans="1:4" x14ac:dyDescent="0.75">
      <c r="A23" s="27" t="s">
        <v>1350</v>
      </c>
      <c r="B23" s="28" t="s">
        <v>1372</v>
      </c>
      <c r="C23" s="28" t="s">
        <v>1371</v>
      </c>
      <c r="D23" s="28" t="s">
        <v>1373</v>
      </c>
    </row>
    <row r="24" spans="1:4" x14ac:dyDescent="0.75">
      <c r="A24" s="51" t="s">
        <v>1374</v>
      </c>
      <c r="B24" s="51" t="s">
        <v>1375</v>
      </c>
      <c r="C24" s="27"/>
      <c r="D24" s="27"/>
    </row>
    <row r="25" spans="1:4" x14ac:dyDescent="0.75">
      <c r="A25" s="51" t="s">
        <v>1374</v>
      </c>
      <c r="B25" s="28" t="s">
        <v>1376</v>
      </c>
      <c r="C25" s="28" t="s">
        <v>1377</v>
      </c>
      <c r="D25" s="28">
        <v>0.6</v>
      </c>
    </row>
    <row r="26" spans="1:4" x14ac:dyDescent="0.75">
      <c r="A26" s="51" t="s">
        <v>1374</v>
      </c>
      <c r="B26" s="28" t="s">
        <v>1378</v>
      </c>
      <c r="C26" s="28" t="s">
        <v>1379</v>
      </c>
      <c r="D26" s="28">
        <v>0.01</v>
      </c>
    </row>
    <row r="27" spans="1:4" x14ac:dyDescent="0.75">
      <c r="A27" s="51" t="s">
        <v>1374</v>
      </c>
      <c r="B27" s="51" t="s">
        <v>1383</v>
      </c>
      <c r="C27" s="28" t="s">
        <v>1380</v>
      </c>
      <c r="D27" s="28">
        <v>0.75</v>
      </c>
    </row>
    <row r="28" spans="1:4" x14ac:dyDescent="0.75">
      <c r="A28" s="51" t="s">
        <v>1374</v>
      </c>
      <c r="B28" s="51" t="s">
        <v>1383</v>
      </c>
      <c r="C28" s="28" t="s">
        <v>1381</v>
      </c>
      <c r="D28" s="28" t="s">
        <v>1382</v>
      </c>
    </row>
    <row r="29" spans="1:4" x14ac:dyDescent="0.75">
      <c r="A29" s="51" t="s">
        <v>1374</v>
      </c>
      <c r="B29" s="28" t="s">
        <v>1384</v>
      </c>
      <c r="C29" s="28" t="s">
        <v>1385</v>
      </c>
      <c r="D29" s="28" t="s">
        <v>1386</v>
      </c>
    </row>
    <row r="30" spans="1:4" x14ac:dyDescent="0.75">
      <c r="A30" s="51" t="s">
        <v>1374</v>
      </c>
      <c r="B30" s="51" t="s">
        <v>1387</v>
      </c>
      <c r="C30" s="27"/>
      <c r="D30" s="2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75EA9-0CD8-4772-A1B9-B04F0161A3EC}">
  <dimension ref="A1:E83"/>
  <sheetViews>
    <sheetView workbookViewId="0"/>
  </sheetViews>
  <sheetFormatPr defaultRowHeight="14.75" x14ac:dyDescent="0.75"/>
  <cols>
    <col min="1" max="1" width="53.7265625" style="27" customWidth="1"/>
    <col min="2" max="2" width="31.2265625" style="27" bestFit="1" customWidth="1"/>
    <col min="3" max="3" width="28.58984375" style="27" bestFit="1" customWidth="1"/>
    <col min="4" max="4" width="22.36328125" style="27" bestFit="1" customWidth="1"/>
    <col min="5" max="5" width="12.86328125" style="27" bestFit="1" customWidth="1"/>
    <col min="6" max="16384" width="8.7265625" style="27"/>
  </cols>
  <sheetData>
    <row r="1" spans="1:5" ht="132.75" x14ac:dyDescent="0.75">
      <c r="A1" s="29" t="s">
        <v>1116</v>
      </c>
    </row>
    <row r="2" spans="1:5" x14ac:dyDescent="0.75">
      <c r="A2" s="50"/>
      <c r="B2" s="48" t="s">
        <v>1048</v>
      </c>
      <c r="C2" s="48" t="s">
        <v>1049</v>
      </c>
      <c r="D2" s="48" t="s">
        <v>1050</v>
      </c>
      <c r="E2" s="48" t="s">
        <v>1051</v>
      </c>
    </row>
    <row r="3" spans="1:5" ht="16.75" x14ac:dyDescent="0.75">
      <c r="A3" s="27" t="s">
        <v>1047</v>
      </c>
      <c r="B3" s="28" t="s">
        <v>1052</v>
      </c>
      <c r="C3" s="28" t="s">
        <v>1119</v>
      </c>
      <c r="D3" s="28">
        <v>2.0156500641999999</v>
      </c>
      <c r="E3" s="28" t="s">
        <v>1053</v>
      </c>
    </row>
    <row r="4" spans="1:5" ht="16.75" x14ac:dyDescent="0.75">
      <c r="A4" s="27" t="s">
        <v>1047</v>
      </c>
      <c r="B4" s="28" t="s">
        <v>1054</v>
      </c>
      <c r="C4" s="28" t="s">
        <v>1120</v>
      </c>
      <c r="D4" s="28">
        <v>59.0133043405</v>
      </c>
      <c r="E4" s="28" t="s">
        <v>1053</v>
      </c>
    </row>
    <row r="5" spans="1:5" ht="16.75" x14ac:dyDescent="0.75">
      <c r="A5" s="27" t="s">
        <v>1047</v>
      </c>
      <c r="B5" s="28" t="s">
        <v>1121</v>
      </c>
      <c r="C5" s="28" t="s">
        <v>1122</v>
      </c>
      <c r="D5" s="28">
        <v>42.0105646863</v>
      </c>
      <c r="E5" s="28" t="s">
        <v>1053</v>
      </c>
    </row>
    <row r="6" spans="1:5" ht="16.75" x14ac:dyDescent="0.75">
      <c r="A6" s="27" t="s">
        <v>1047</v>
      </c>
      <c r="B6" s="28" t="s">
        <v>1055</v>
      </c>
      <c r="C6" s="28" t="s">
        <v>1123</v>
      </c>
      <c r="D6" s="28">
        <v>104.026213</v>
      </c>
      <c r="E6" s="28" t="s">
        <v>1053</v>
      </c>
    </row>
    <row r="7" spans="1:5" ht="16.75" x14ac:dyDescent="0.75">
      <c r="A7" s="27" t="s">
        <v>1047</v>
      </c>
      <c r="B7" s="28" t="s">
        <v>1056</v>
      </c>
      <c r="C7" s="28" t="s">
        <v>1124</v>
      </c>
      <c r="D7" s="28" t="s">
        <v>1057</v>
      </c>
      <c r="E7" s="28" t="s">
        <v>1053</v>
      </c>
    </row>
    <row r="8" spans="1:5" ht="16.75" x14ac:dyDescent="0.75">
      <c r="A8" s="27" t="s">
        <v>1047</v>
      </c>
      <c r="B8" s="28" t="s">
        <v>1058</v>
      </c>
      <c r="C8" s="28" t="s">
        <v>1125</v>
      </c>
      <c r="D8" s="28">
        <v>106.04186300000001</v>
      </c>
      <c r="E8" s="28" t="s">
        <v>1053</v>
      </c>
    </row>
    <row r="9" spans="1:5" ht="16.75" x14ac:dyDescent="0.75">
      <c r="A9" s="27" t="s">
        <v>1047</v>
      </c>
      <c r="B9" s="28" t="s">
        <v>1059</v>
      </c>
      <c r="C9" s="28" t="s">
        <v>1126</v>
      </c>
      <c r="D9" s="28">
        <v>152.01095799999999</v>
      </c>
      <c r="E9" s="28" t="s">
        <v>1053</v>
      </c>
    </row>
    <row r="10" spans="1:5" ht="16.75" x14ac:dyDescent="0.75">
      <c r="A10" s="27" t="s">
        <v>1047</v>
      </c>
      <c r="B10" s="28" t="s">
        <v>1060</v>
      </c>
      <c r="C10" s="28" t="s">
        <v>1127</v>
      </c>
      <c r="D10" s="28">
        <v>14.015649</v>
      </c>
      <c r="E10" s="28" t="s">
        <v>1053</v>
      </c>
    </row>
    <row r="11" spans="1:5" ht="16.75" x14ac:dyDescent="0.75">
      <c r="A11" s="27" t="s">
        <v>1047</v>
      </c>
      <c r="B11" s="28" t="s">
        <v>1061</v>
      </c>
      <c r="C11" s="28" t="s">
        <v>1128</v>
      </c>
      <c r="D11" s="28">
        <v>30.010563999999999</v>
      </c>
      <c r="E11" s="28" t="s">
        <v>1053</v>
      </c>
    </row>
    <row r="12" spans="1:5" ht="16.75" x14ac:dyDescent="0.75">
      <c r="A12" s="27" t="s">
        <v>1047</v>
      </c>
      <c r="B12" s="28" t="s">
        <v>1129</v>
      </c>
      <c r="C12" s="28" t="s">
        <v>1130</v>
      </c>
      <c r="D12" s="28" t="s">
        <v>1062</v>
      </c>
      <c r="E12" s="28" t="s">
        <v>1053</v>
      </c>
    </row>
    <row r="13" spans="1:5" ht="16.75" x14ac:dyDescent="0.75">
      <c r="A13" s="27" t="s">
        <v>1047</v>
      </c>
      <c r="B13" s="28" t="s">
        <v>1131</v>
      </c>
      <c r="C13" s="28" t="s">
        <v>1132</v>
      </c>
      <c r="D13" s="28">
        <v>55.989829244200003</v>
      </c>
      <c r="E13" s="28" t="s">
        <v>1053</v>
      </c>
    </row>
    <row r="14" spans="1:5" ht="16.75" x14ac:dyDescent="0.75">
      <c r="A14" s="27" t="s">
        <v>1047</v>
      </c>
      <c r="B14" s="28" t="s">
        <v>1063</v>
      </c>
      <c r="C14" s="28" t="s">
        <v>1133</v>
      </c>
      <c r="D14" s="28" t="s">
        <v>1064</v>
      </c>
      <c r="E14" s="28" t="s">
        <v>1053</v>
      </c>
    </row>
    <row r="15" spans="1:5" ht="16.75" x14ac:dyDescent="0.75">
      <c r="A15" s="27" t="s">
        <v>1047</v>
      </c>
      <c r="B15" s="28" t="s">
        <v>1134</v>
      </c>
      <c r="C15" s="28" t="s">
        <v>1135</v>
      </c>
      <c r="D15" s="28">
        <v>226.07759839400001</v>
      </c>
      <c r="E15" s="28" t="s">
        <v>1053</v>
      </c>
    </row>
    <row r="16" spans="1:5" ht="16.75" x14ac:dyDescent="0.75">
      <c r="A16" s="27" t="s">
        <v>1047</v>
      </c>
      <c r="B16" s="28" t="s">
        <v>1136</v>
      </c>
      <c r="C16" s="28" t="s">
        <v>1136</v>
      </c>
      <c r="D16" s="28">
        <v>26.015650064199999</v>
      </c>
      <c r="E16" s="28" t="s">
        <v>1053</v>
      </c>
    </row>
    <row r="17" spans="1:5" ht="16.75" x14ac:dyDescent="0.75">
      <c r="A17" s="27" t="s">
        <v>1047</v>
      </c>
      <c r="B17" s="28" t="s">
        <v>1137</v>
      </c>
      <c r="C17" s="28" t="s">
        <v>1138</v>
      </c>
      <c r="D17" s="28">
        <v>79.956814556300003</v>
      </c>
      <c r="E17" s="28" t="s">
        <v>1053</v>
      </c>
    </row>
    <row r="18" spans="1:5" ht="16.75" x14ac:dyDescent="0.75">
      <c r="A18" s="27" t="s">
        <v>1047</v>
      </c>
      <c r="B18" s="28" t="s">
        <v>1065</v>
      </c>
      <c r="C18" s="28" t="s">
        <v>1139</v>
      </c>
      <c r="D18" s="28">
        <v>67.054775224699995</v>
      </c>
      <c r="E18" s="28" t="s">
        <v>1066</v>
      </c>
    </row>
    <row r="19" spans="1:5" ht="16.75" x14ac:dyDescent="0.75">
      <c r="A19" s="27" t="s">
        <v>1047</v>
      </c>
      <c r="B19" s="28" t="s">
        <v>1140</v>
      </c>
      <c r="C19" s="28" t="s">
        <v>1122</v>
      </c>
      <c r="D19" s="28">
        <v>42.0105646863</v>
      </c>
      <c r="E19" s="28" t="s">
        <v>1053</v>
      </c>
    </row>
    <row r="20" spans="1:5" ht="16.75" x14ac:dyDescent="0.75">
      <c r="A20" s="27" t="s">
        <v>1047</v>
      </c>
      <c r="B20" s="28" t="s">
        <v>1067</v>
      </c>
      <c r="C20" s="28" t="s">
        <v>1141</v>
      </c>
      <c r="D20" s="28">
        <v>16.018724069400001</v>
      </c>
      <c r="E20" s="28" t="s">
        <v>1053</v>
      </c>
    </row>
    <row r="21" spans="1:5" x14ac:dyDescent="0.75">
      <c r="A21" s="27" t="s">
        <v>1047</v>
      </c>
      <c r="B21" s="28" t="s">
        <v>1068</v>
      </c>
      <c r="C21" s="28" t="s">
        <v>1069</v>
      </c>
      <c r="D21" s="28">
        <v>15.0108990373</v>
      </c>
      <c r="E21" s="28" t="s">
        <v>1053</v>
      </c>
    </row>
    <row r="22" spans="1:5" x14ac:dyDescent="0.75">
      <c r="A22" s="27" t="s">
        <v>1047</v>
      </c>
      <c r="B22" s="28" t="s">
        <v>1070</v>
      </c>
      <c r="C22" s="28" t="s">
        <v>351</v>
      </c>
      <c r="D22" s="28">
        <v>14.0030740052</v>
      </c>
      <c r="E22" s="28" t="s">
        <v>1053</v>
      </c>
    </row>
    <row r="23" spans="1:5" x14ac:dyDescent="0.75">
      <c r="A23" s="27" t="s">
        <v>1047</v>
      </c>
      <c r="B23" s="28" t="s">
        <v>1071</v>
      </c>
      <c r="C23" s="28" t="s">
        <v>1072</v>
      </c>
      <c r="D23" s="28">
        <v>15.9949146221</v>
      </c>
      <c r="E23" s="28" t="s">
        <v>1073</v>
      </c>
    </row>
    <row r="24" spans="1:5" ht="16.75" x14ac:dyDescent="0.75">
      <c r="A24" s="27" t="s">
        <v>1047</v>
      </c>
      <c r="B24" s="28" t="s">
        <v>1142</v>
      </c>
      <c r="C24" s="28" t="s">
        <v>1143</v>
      </c>
      <c r="D24" s="28" t="s">
        <v>1074</v>
      </c>
      <c r="E24" s="28" t="s">
        <v>1053</v>
      </c>
    </row>
    <row r="25" spans="1:5" ht="16.75" x14ac:dyDescent="0.75">
      <c r="A25" s="27" t="s">
        <v>1047</v>
      </c>
      <c r="B25" s="28" t="s">
        <v>1075</v>
      </c>
      <c r="C25" s="28" t="s">
        <v>1144</v>
      </c>
      <c r="D25" s="28">
        <v>59.024537728799999</v>
      </c>
      <c r="E25" s="28" t="s">
        <v>1073</v>
      </c>
    </row>
    <row r="26" spans="1:5" ht="16.75" x14ac:dyDescent="0.75">
      <c r="A26" s="27" t="s">
        <v>1047</v>
      </c>
      <c r="B26" s="28" t="s">
        <v>1145</v>
      </c>
      <c r="C26" s="28" t="s">
        <v>1146</v>
      </c>
      <c r="D26" s="28">
        <v>132.0422587452</v>
      </c>
      <c r="E26" s="28" t="s">
        <v>1073</v>
      </c>
    </row>
    <row r="27" spans="1:5" ht="16.75" x14ac:dyDescent="0.75">
      <c r="A27" s="27" t="s">
        <v>1047</v>
      </c>
      <c r="B27" s="28" t="s">
        <v>1147</v>
      </c>
      <c r="C27" s="28" t="s">
        <v>1148</v>
      </c>
      <c r="D27" s="28">
        <v>146.0579088094</v>
      </c>
      <c r="E27" s="28" t="s">
        <v>1073</v>
      </c>
    </row>
    <row r="28" spans="1:5" ht="16.75" x14ac:dyDescent="0.75">
      <c r="A28" s="27" t="s">
        <v>1047</v>
      </c>
      <c r="B28" s="28" t="s">
        <v>1149</v>
      </c>
      <c r="C28" s="28" t="s">
        <v>1150</v>
      </c>
      <c r="D28" s="28">
        <v>324.10564900000003</v>
      </c>
      <c r="E28" s="28" t="s">
        <v>1073</v>
      </c>
    </row>
    <row r="29" spans="1:5" ht="16.75" x14ac:dyDescent="0.75">
      <c r="A29" s="27" t="s">
        <v>1047</v>
      </c>
      <c r="B29" s="28" t="s">
        <v>1151</v>
      </c>
      <c r="C29" s="28" t="s">
        <v>1152</v>
      </c>
      <c r="D29" s="28">
        <v>340.1005614851</v>
      </c>
      <c r="E29" s="28" t="s">
        <v>1073</v>
      </c>
    </row>
    <row r="30" spans="1:5" ht="16.75" x14ac:dyDescent="0.75">
      <c r="A30" s="27" t="s">
        <v>1047</v>
      </c>
      <c r="B30" s="28" t="s">
        <v>1153</v>
      </c>
      <c r="C30" s="28" t="s">
        <v>1154</v>
      </c>
      <c r="D30" s="28" t="s">
        <v>1076</v>
      </c>
      <c r="E30" s="28" t="s">
        <v>1073</v>
      </c>
    </row>
    <row r="31" spans="1:5" ht="16.75" x14ac:dyDescent="0.75">
      <c r="A31" s="27" t="s">
        <v>1047</v>
      </c>
      <c r="B31" s="28" t="s">
        <v>1155</v>
      </c>
      <c r="C31" s="28" t="s">
        <v>1156</v>
      </c>
      <c r="D31" s="28">
        <v>162.0528234315</v>
      </c>
      <c r="E31" s="28" t="s">
        <v>1073</v>
      </c>
    </row>
    <row r="32" spans="1:5" ht="16.75" x14ac:dyDescent="0.75">
      <c r="A32" s="27" t="s">
        <v>1047</v>
      </c>
      <c r="B32" s="28" t="s">
        <v>1157</v>
      </c>
      <c r="C32" s="28" t="s">
        <v>1148</v>
      </c>
      <c r="D32" s="28">
        <v>146.0579088094</v>
      </c>
      <c r="E32" s="28" t="s">
        <v>1073</v>
      </c>
    </row>
    <row r="33" spans="1:5" ht="16.75" x14ac:dyDescent="0.75">
      <c r="A33" s="27" t="s">
        <v>1047</v>
      </c>
      <c r="B33" s="28" t="s">
        <v>1158</v>
      </c>
      <c r="C33" s="28" t="s">
        <v>1146</v>
      </c>
      <c r="D33" s="28">
        <v>132.04226</v>
      </c>
      <c r="E33" s="28" t="s">
        <v>1073</v>
      </c>
    </row>
    <row r="34" spans="1:5" ht="16.75" x14ac:dyDescent="0.75">
      <c r="A34" s="27" t="s">
        <v>1047</v>
      </c>
      <c r="B34" s="28" t="s">
        <v>1159</v>
      </c>
      <c r="C34" s="28" t="s">
        <v>1160</v>
      </c>
      <c r="D34" s="28">
        <v>486.15847029449998</v>
      </c>
      <c r="E34" s="28" t="s">
        <v>1073</v>
      </c>
    </row>
    <row r="35" spans="1:5" ht="16.75" x14ac:dyDescent="0.75">
      <c r="A35" s="27" t="s">
        <v>1047</v>
      </c>
      <c r="B35" s="28" t="s">
        <v>1161</v>
      </c>
      <c r="C35" s="28" t="s">
        <v>1162</v>
      </c>
      <c r="D35" s="28">
        <v>242.01915383990001</v>
      </c>
      <c r="E35" s="28" t="s">
        <v>1073</v>
      </c>
    </row>
    <row r="36" spans="1:5" ht="16.75" x14ac:dyDescent="0.75">
      <c r="A36" s="27" t="s">
        <v>1047</v>
      </c>
      <c r="B36" s="28" t="s">
        <v>1163</v>
      </c>
      <c r="C36" s="28" t="s">
        <v>1164</v>
      </c>
      <c r="D36" s="28">
        <v>146.0367794368</v>
      </c>
      <c r="E36" s="28" t="s">
        <v>1066</v>
      </c>
    </row>
    <row r="37" spans="1:5" ht="16.75" x14ac:dyDescent="0.75">
      <c r="A37" s="27" t="s">
        <v>1047</v>
      </c>
      <c r="B37" s="28" t="s">
        <v>1077</v>
      </c>
      <c r="C37" s="28" t="s">
        <v>1165</v>
      </c>
      <c r="D37" s="28" t="s">
        <v>1078</v>
      </c>
      <c r="E37" s="28" t="s">
        <v>1053</v>
      </c>
    </row>
    <row r="38" spans="1:5" ht="16.75" x14ac:dyDescent="0.75">
      <c r="A38" s="27" t="s">
        <v>1047</v>
      </c>
      <c r="B38" s="28" t="s">
        <v>1079</v>
      </c>
      <c r="C38" s="28" t="s">
        <v>1166</v>
      </c>
      <c r="D38" s="28">
        <v>162.03169299999999</v>
      </c>
      <c r="E38" s="28" t="s">
        <v>1066</v>
      </c>
    </row>
    <row r="39" spans="1:5" ht="16.75" x14ac:dyDescent="0.75">
      <c r="A39" s="27" t="s">
        <v>1047</v>
      </c>
      <c r="B39" s="28" t="s">
        <v>1167</v>
      </c>
      <c r="C39" s="28" t="s">
        <v>1168</v>
      </c>
      <c r="D39" s="28">
        <v>176.0473441231</v>
      </c>
      <c r="E39" s="28" t="s">
        <v>1066</v>
      </c>
    </row>
    <row r="40" spans="1:5" ht="16.75" x14ac:dyDescent="0.75">
      <c r="A40" s="27" t="s">
        <v>1047</v>
      </c>
      <c r="B40" s="28" t="s">
        <v>1169</v>
      </c>
      <c r="C40" s="28" t="s">
        <v>1170</v>
      </c>
      <c r="D40" s="28" t="s">
        <v>1080</v>
      </c>
      <c r="E40" s="28" t="s">
        <v>1066</v>
      </c>
    </row>
    <row r="41" spans="1:5" ht="16.75" x14ac:dyDescent="0.75">
      <c r="A41" s="27" t="s">
        <v>1047</v>
      </c>
      <c r="B41" s="28" t="s">
        <v>1081</v>
      </c>
      <c r="C41" s="28" t="s">
        <v>1171</v>
      </c>
      <c r="D41" s="28">
        <v>136.016043</v>
      </c>
      <c r="E41" s="28" t="s">
        <v>1053</v>
      </c>
    </row>
    <row r="42" spans="1:5" ht="16.75" x14ac:dyDescent="0.75">
      <c r="A42" s="27" t="s">
        <v>1047</v>
      </c>
      <c r="B42" s="28" t="s">
        <v>1172</v>
      </c>
      <c r="C42" s="28" t="s">
        <v>1173</v>
      </c>
      <c r="D42" s="28">
        <v>174.05282399999999</v>
      </c>
      <c r="E42" s="28" t="s">
        <v>1053</v>
      </c>
    </row>
    <row r="43" spans="1:5" ht="16.75" x14ac:dyDescent="0.75">
      <c r="A43" s="27" t="s">
        <v>1047</v>
      </c>
      <c r="B43" s="28" t="s">
        <v>1174</v>
      </c>
      <c r="C43" s="28" t="s">
        <v>1175</v>
      </c>
      <c r="D43" s="28">
        <v>156.04226</v>
      </c>
      <c r="E43" s="28" t="s">
        <v>1053</v>
      </c>
    </row>
    <row r="44" spans="1:5" ht="16.75" x14ac:dyDescent="0.75">
      <c r="A44" s="27" t="s">
        <v>1047</v>
      </c>
      <c r="B44" s="28" t="s">
        <v>1176</v>
      </c>
      <c r="C44" s="28" t="s">
        <v>1177</v>
      </c>
      <c r="D44" s="28" t="s">
        <v>1082</v>
      </c>
      <c r="E44" s="28" t="s">
        <v>1053</v>
      </c>
    </row>
    <row r="45" spans="1:5" ht="16.75" x14ac:dyDescent="0.75">
      <c r="A45" s="51" t="s">
        <v>1083</v>
      </c>
      <c r="B45" s="28" t="s">
        <v>1084</v>
      </c>
      <c r="C45" s="28" t="s">
        <v>1178</v>
      </c>
      <c r="D45" s="28" t="s">
        <v>1085</v>
      </c>
      <c r="E45" s="28" t="s">
        <v>1053</v>
      </c>
    </row>
    <row r="46" spans="1:5" ht="16.75" x14ac:dyDescent="0.75">
      <c r="A46" s="51" t="s">
        <v>1083</v>
      </c>
      <c r="B46" s="28" t="s">
        <v>1086</v>
      </c>
      <c r="C46" s="28" t="s">
        <v>1179</v>
      </c>
      <c r="D46" s="28">
        <v>17.02655</v>
      </c>
      <c r="E46" s="28" t="s">
        <v>1053</v>
      </c>
    </row>
    <row r="47" spans="1:5" ht="16.75" x14ac:dyDescent="0.75">
      <c r="A47" s="51" t="s">
        <v>1083</v>
      </c>
      <c r="B47" s="28" t="s">
        <v>1180</v>
      </c>
      <c r="C47" s="28" t="s">
        <v>1181</v>
      </c>
      <c r="D47" s="28">
        <v>41.026549000000003</v>
      </c>
      <c r="E47" s="28" t="s">
        <v>1053</v>
      </c>
    </row>
    <row r="48" spans="1:5" ht="16.75" x14ac:dyDescent="0.75">
      <c r="A48" s="51" t="s">
        <v>1083</v>
      </c>
      <c r="B48" s="28" t="s">
        <v>1182</v>
      </c>
      <c r="C48" s="28" t="s">
        <v>1183</v>
      </c>
      <c r="D48" s="28">
        <v>59.037112999999998</v>
      </c>
      <c r="E48" s="28" t="s">
        <v>1053</v>
      </c>
    </row>
    <row r="49" spans="1:5" ht="16.75" x14ac:dyDescent="0.75">
      <c r="A49" s="51" t="s">
        <v>1083</v>
      </c>
      <c r="B49" s="28" t="s">
        <v>1087</v>
      </c>
      <c r="C49" s="28" t="s">
        <v>1184</v>
      </c>
      <c r="D49" s="28">
        <v>67.987424599999997</v>
      </c>
      <c r="E49" s="28" t="s">
        <v>1053</v>
      </c>
    </row>
    <row r="50" spans="1:5" ht="16.75" x14ac:dyDescent="0.75">
      <c r="A50" s="51" t="s">
        <v>1083</v>
      </c>
      <c r="B50" s="28" t="s">
        <v>1185</v>
      </c>
      <c r="C50" s="28" t="s">
        <v>1088</v>
      </c>
      <c r="D50" s="28">
        <v>21.981940000000002</v>
      </c>
      <c r="E50" s="28" t="s">
        <v>1053</v>
      </c>
    </row>
    <row r="51" spans="1:5" ht="16.75" x14ac:dyDescent="0.75">
      <c r="A51" s="51" t="s">
        <v>1083</v>
      </c>
      <c r="B51" s="28" t="s">
        <v>1186</v>
      </c>
      <c r="C51" s="28" t="s">
        <v>1089</v>
      </c>
      <c r="D51" s="28">
        <v>37.955880000000001</v>
      </c>
      <c r="E51" s="28" t="s">
        <v>1053</v>
      </c>
    </row>
    <row r="52" spans="1:5" ht="16.75" x14ac:dyDescent="0.75">
      <c r="A52" s="51" t="s">
        <v>1083</v>
      </c>
      <c r="B52" s="28" t="s">
        <v>1090</v>
      </c>
      <c r="C52" s="52" t="s">
        <v>1117</v>
      </c>
      <c r="D52" s="28" t="s">
        <v>1091</v>
      </c>
      <c r="E52" s="28" t="s">
        <v>1053</v>
      </c>
    </row>
    <row r="53" spans="1:5" ht="16.75" x14ac:dyDescent="0.75">
      <c r="A53" s="51" t="s">
        <v>1083</v>
      </c>
      <c r="B53" s="28" t="s">
        <v>1187</v>
      </c>
      <c r="C53" s="52" t="s">
        <v>1188</v>
      </c>
      <c r="D53" s="28" t="s">
        <v>1092</v>
      </c>
      <c r="E53" s="28" t="s">
        <v>1053</v>
      </c>
    </row>
    <row r="54" spans="1:5" ht="16.75" x14ac:dyDescent="0.75">
      <c r="A54" s="51" t="s">
        <v>1083</v>
      </c>
      <c r="B54" s="28" t="s">
        <v>1093</v>
      </c>
      <c r="C54" s="52" t="s">
        <v>1189</v>
      </c>
      <c r="D54" s="28">
        <v>1.0033554</v>
      </c>
      <c r="E54" s="28" t="s">
        <v>1053</v>
      </c>
    </row>
    <row r="55" spans="1:5" ht="16.75" x14ac:dyDescent="0.75">
      <c r="A55" s="51" t="s">
        <v>1083</v>
      </c>
      <c r="B55" s="28" t="s">
        <v>1190</v>
      </c>
      <c r="C55" s="52" t="s">
        <v>1191</v>
      </c>
      <c r="D55" s="28">
        <v>2.0042439999999999</v>
      </c>
      <c r="E55" s="28" t="s">
        <v>1053</v>
      </c>
    </row>
    <row r="56" spans="1:5" ht="16.75" x14ac:dyDescent="0.75">
      <c r="A56" s="51" t="s">
        <v>1083</v>
      </c>
      <c r="B56" s="28" t="s">
        <v>1192</v>
      </c>
      <c r="C56" s="52" t="s">
        <v>1193</v>
      </c>
      <c r="D56" s="28">
        <v>1.9957959999999999</v>
      </c>
      <c r="E56" s="28" t="s">
        <v>1053</v>
      </c>
    </row>
    <row r="57" spans="1:5" ht="16.75" x14ac:dyDescent="0.75">
      <c r="A57" s="51" t="s">
        <v>1083</v>
      </c>
      <c r="B57" s="28" t="s">
        <v>1094</v>
      </c>
      <c r="C57" s="52" t="s">
        <v>1194</v>
      </c>
      <c r="D57" s="28">
        <v>2.0067108</v>
      </c>
      <c r="E57" s="28" t="s">
        <v>1053</v>
      </c>
    </row>
    <row r="58" spans="1:5" ht="16.75" x14ac:dyDescent="0.75">
      <c r="A58" s="51" t="s">
        <v>1083</v>
      </c>
      <c r="B58" s="28" t="s">
        <v>1095</v>
      </c>
      <c r="C58" s="52" t="s">
        <v>1195</v>
      </c>
      <c r="D58" s="28">
        <v>3.0100661999999998</v>
      </c>
      <c r="E58" s="28" t="s">
        <v>1053</v>
      </c>
    </row>
    <row r="59" spans="1:5" ht="16.75" x14ac:dyDescent="0.75">
      <c r="A59" s="51" t="s">
        <v>1083</v>
      </c>
      <c r="B59" s="28" t="s">
        <v>1096</v>
      </c>
      <c r="C59" s="28" t="s">
        <v>1196</v>
      </c>
      <c r="D59" s="28">
        <v>-146.0579088094</v>
      </c>
      <c r="E59" s="28" t="s">
        <v>1053</v>
      </c>
    </row>
    <row r="60" spans="1:5" ht="16.75" x14ac:dyDescent="0.75">
      <c r="A60" s="51" t="s">
        <v>1083</v>
      </c>
      <c r="B60" s="28" t="s">
        <v>1097</v>
      </c>
      <c r="C60" s="28" t="s">
        <v>1197</v>
      </c>
      <c r="D60" s="28" t="s">
        <v>1098</v>
      </c>
      <c r="E60" s="28" t="s">
        <v>1053</v>
      </c>
    </row>
    <row r="61" spans="1:5" ht="16.75" x14ac:dyDescent="0.75">
      <c r="A61" s="51" t="s">
        <v>1083</v>
      </c>
      <c r="B61" s="28" t="s">
        <v>1099</v>
      </c>
      <c r="C61" s="28" t="s">
        <v>1146</v>
      </c>
      <c r="D61" s="28">
        <v>-132.04226</v>
      </c>
      <c r="E61" s="28" t="s">
        <v>1053</v>
      </c>
    </row>
    <row r="62" spans="1:5" ht="16.75" x14ac:dyDescent="0.75">
      <c r="A62" s="51" t="s">
        <v>1083</v>
      </c>
      <c r="B62" s="28" t="s">
        <v>1100</v>
      </c>
      <c r="C62" s="28" t="s">
        <v>1143</v>
      </c>
      <c r="D62" s="28">
        <v>-86.000393930499996</v>
      </c>
      <c r="E62" s="28" t="s">
        <v>1053</v>
      </c>
    </row>
    <row r="63" spans="1:5" ht="16.75" x14ac:dyDescent="0.75">
      <c r="A63" s="51" t="s">
        <v>1083</v>
      </c>
      <c r="B63" s="28" t="s">
        <v>1101</v>
      </c>
      <c r="C63" s="28" t="s">
        <v>1198</v>
      </c>
      <c r="D63" s="28">
        <v>-43.989829999999998</v>
      </c>
      <c r="E63" s="28" t="s">
        <v>1053</v>
      </c>
    </row>
    <row r="64" spans="1:5" ht="16.75" x14ac:dyDescent="0.75">
      <c r="A64" s="51" t="s">
        <v>1083</v>
      </c>
      <c r="B64" s="28" t="s">
        <v>1102</v>
      </c>
      <c r="C64" s="28" t="s">
        <v>1199</v>
      </c>
      <c r="D64" s="28">
        <v>-18.010565</v>
      </c>
      <c r="E64" s="28" t="s">
        <v>1053</v>
      </c>
    </row>
    <row r="65" spans="1:5" ht="16.75" x14ac:dyDescent="0.75">
      <c r="A65" s="51" t="s">
        <v>1083</v>
      </c>
      <c r="B65" s="28" t="s">
        <v>1200</v>
      </c>
      <c r="C65" s="28" t="s">
        <v>1201</v>
      </c>
      <c r="D65" s="28">
        <v>-42.0105646863</v>
      </c>
      <c r="E65" s="28" t="s">
        <v>1053</v>
      </c>
    </row>
    <row r="66" spans="1:5" ht="16.75" x14ac:dyDescent="0.75">
      <c r="A66" s="51" t="s">
        <v>1103</v>
      </c>
      <c r="B66" s="28" t="s">
        <v>1202</v>
      </c>
      <c r="C66" s="28" t="s">
        <v>1104</v>
      </c>
      <c r="D66" s="28">
        <v>46.005479999999999</v>
      </c>
      <c r="E66" s="28" t="s">
        <v>1053</v>
      </c>
    </row>
    <row r="67" spans="1:5" x14ac:dyDescent="0.75">
      <c r="A67" s="51" t="s">
        <v>1103</v>
      </c>
      <c r="B67" s="28" t="s">
        <v>1105</v>
      </c>
      <c r="C67" s="28" t="s">
        <v>1106</v>
      </c>
      <c r="D67" s="28">
        <v>35.976680000000002</v>
      </c>
      <c r="E67" s="28" t="s">
        <v>1053</v>
      </c>
    </row>
    <row r="68" spans="1:5" x14ac:dyDescent="0.75">
      <c r="A68" s="51" t="s">
        <v>1103</v>
      </c>
      <c r="B68" s="28" t="s">
        <v>1107</v>
      </c>
      <c r="C68" s="28" t="s">
        <v>1108</v>
      </c>
      <c r="D68" s="28">
        <v>21.981950000000001</v>
      </c>
      <c r="E68" s="28" t="s">
        <v>1053</v>
      </c>
    </row>
    <row r="69" spans="1:5" ht="16.75" x14ac:dyDescent="0.75">
      <c r="A69" s="51" t="s">
        <v>1103</v>
      </c>
      <c r="B69" s="28" t="s">
        <v>1109</v>
      </c>
      <c r="C69" s="28" t="s">
        <v>1184</v>
      </c>
      <c r="D69" s="28">
        <v>67.987424599999997</v>
      </c>
      <c r="E69" s="28" t="s">
        <v>1053</v>
      </c>
    </row>
    <row r="70" spans="1:5" ht="16.75" x14ac:dyDescent="0.75">
      <c r="A70" s="51" t="s">
        <v>1103</v>
      </c>
      <c r="B70" s="28" t="s">
        <v>1110</v>
      </c>
      <c r="C70" s="52" t="s">
        <v>1118</v>
      </c>
      <c r="D70" s="28">
        <v>1.0062800000000001</v>
      </c>
      <c r="E70" s="28" t="s">
        <v>1053</v>
      </c>
    </row>
    <row r="71" spans="1:5" ht="16.75" x14ac:dyDescent="0.75">
      <c r="A71" s="51" t="s">
        <v>1103</v>
      </c>
      <c r="B71" s="28" t="s">
        <v>1203</v>
      </c>
      <c r="C71" s="52" t="s">
        <v>1188</v>
      </c>
      <c r="D71" s="28">
        <v>0.997035</v>
      </c>
      <c r="E71" s="28" t="s">
        <v>1053</v>
      </c>
    </row>
    <row r="72" spans="1:5" ht="16.75" x14ac:dyDescent="0.75">
      <c r="A72" s="51" t="s">
        <v>1103</v>
      </c>
      <c r="B72" s="28" t="s">
        <v>1093</v>
      </c>
      <c r="C72" s="52" t="s">
        <v>1189</v>
      </c>
      <c r="D72" s="28">
        <v>1.0033554</v>
      </c>
      <c r="E72" s="28" t="s">
        <v>1053</v>
      </c>
    </row>
    <row r="73" spans="1:5" ht="16.75" x14ac:dyDescent="0.75">
      <c r="A73" s="51" t="s">
        <v>1103</v>
      </c>
      <c r="B73" s="28" t="s">
        <v>1204</v>
      </c>
      <c r="C73" s="52" t="s">
        <v>1191</v>
      </c>
      <c r="D73" s="28">
        <v>2.0042439999999999</v>
      </c>
      <c r="E73" s="28" t="s">
        <v>1053</v>
      </c>
    </row>
    <row r="74" spans="1:5" ht="16.75" x14ac:dyDescent="0.75">
      <c r="A74" s="51" t="s">
        <v>1103</v>
      </c>
      <c r="B74" s="28" t="s">
        <v>1192</v>
      </c>
      <c r="C74" s="52" t="s">
        <v>1205</v>
      </c>
      <c r="D74" s="28">
        <v>1.9957959999999999</v>
      </c>
      <c r="E74" s="28" t="s">
        <v>1053</v>
      </c>
    </row>
    <row r="75" spans="1:5" ht="16.75" x14ac:dyDescent="0.75">
      <c r="A75" s="51" t="s">
        <v>1103</v>
      </c>
      <c r="B75" s="28" t="s">
        <v>1111</v>
      </c>
      <c r="C75" s="52" t="s">
        <v>1194</v>
      </c>
      <c r="D75" s="28">
        <v>2.0067108</v>
      </c>
      <c r="E75" s="28" t="s">
        <v>1053</v>
      </c>
    </row>
    <row r="76" spans="1:5" ht="16.75" x14ac:dyDescent="0.75">
      <c r="A76" s="51" t="s">
        <v>1103</v>
      </c>
      <c r="B76" s="28" t="s">
        <v>1112</v>
      </c>
      <c r="C76" s="52" t="s">
        <v>1206</v>
      </c>
      <c r="D76" s="28">
        <v>3.0100661999999998</v>
      </c>
      <c r="E76" s="28" t="s">
        <v>1053</v>
      </c>
    </row>
    <row r="77" spans="1:5" ht="16.75" x14ac:dyDescent="0.75">
      <c r="A77" s="51" t="s">
        <v>1103</v>
      </c>
      <c r="B77" s="28" t="s">
        <v>1113</v>
      </c>
      <c r="C77" s="28" t="s">
        <v>1148</v>
      </c>
      <c r="D77" s="28">
        <v>-146.0579088094</v>
      </c>
      <c r="E77" s="28" t="s">
        <v>1053</v>
      </c>
    </row>
    <row r="78" spans="1:5" ht="16.75" x14ac:dyDescent="0.75">
      <c r="A78" s="51" t="s">
        <v>1103</v>
      </c>
      <c r="B78" s="28" t="s">
        <v>1114</v>
      </c>
      <c r="C78" s="28" t="s">
        <v>1207</v>
      </c>
      <c r="D78" s="28">
        <v>-162.0528234315</v>
      </c>
      <c r="E78" s="28" t="s">
        <v>1053</v>
      </c>
    </row>
    <row r="79" spans="1:5" ht="16.75" x14ac:dyDescent="0.75">
      <c r="A79" s="51" t="s">
        <v>1103</v>
      </c>
      <c r="B79" s="28" t="s">
        <v>1099</v>
      </c>
      <c r="C79" s="28" t="s">
        <v>1146</v>
      </c>
      <c r="D79" s="28">
        <v>-132.04226</v>
      </c>
      <c r="E79" s="28" t="s">
        <v>1053</v>
      </c>
    </row>
    <row r="80" spans="1:5" ht="16.75" x14ac:dyDescent="0.75">
      <c r="A80" s="51" t="s">
        <v>1103</v>
      </c>
      <c r="B80" s="28" t="s">
        <v>1100</v>
      </c>
      <c r="C80" s="28" t="s">
        <v>1143</v>
      </c>
      <c r="D80" s="28">
        <v>-86.000393930499996</v>
      </c>
      <c r="E80" s="28" t="s">
        <v>1053</v>
      </c>
    </row>
    <row r="81" spans="1:5" ht="16.75" x14ac:dyDescent="0.75">
      <c r="A81" s="51" t="s">
        <v>1103</v>
      </c>
      <c r="B81" s="28" t="s">
        <v>1115</v>
      </c>
      <c r="C81" s="28" t="s">
        <v>1198</v>
      </c>
      <c r="D81" s="28">
        <v>-43.989829999999998</v>
      </c>
      <c r="E81" s="28" t="s">
        <v>1053</v>
      </c>
    </row>
    <row r="82" spans="1:5" ht="16.75" x14ac:dyDescent="0.75">
      <c r="A82" s="51" t="s">
        <v>1103</v>
      </c>
      <c r="B82" s="28" t="s">
        <v>1102</v>
      </c>
      <c r="C82" s="28" t="s">
        <v>1199</v>
      </c>
      <c r="D82" s="28">
        <v>-18.010565</v>
      </c>
      <c r="E82" s="28" t="s">
        <v>1053</v>
      </c>
    </row>
    <row r="83" spans="1:5" ht="16.75" x14ac:dyDescent="0.75">
      <c r="A83" s="51" t="s">
        <v>1103</v>
      </c>
      <c r="B83" s="28" t="s">
        <v>1200</v>
      </c>
      <c r="C83" s="28" t="s">
        <v>1201</v>
      </c>
      <c r="D83" s="28">
        <v>-42.0105646863</v>
      </c>
      <c r="E83" s="28" t="s">
        <v>105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32E12-7009-4C85-B08C-06946A18CD80}">
  <dimension ref="A1:J38"/>
  <sheetViews>
    <sheetView workbookViewId="0"/>
  </sheetViews>
  <sheetFormatPr defaultRowHeight="14.75" x14ac:dyDescent="0.75"/>
  <cols>
    <col min="1" max="1" width="51.54296875" style="27" customWidth="1"/>
    <col min="2" max="2" width="29.31640625" style="27" bestFit="1" customWidth="1"/>
    <col min="3" max="3" width="11.58984375" style="27" bestFit="1" customWidth="1"/>
    <col min="4" max="4" width="11.08984375" style="27" bestFit="1" customWidth="1"/>
    <col min="5" max="5" width="9.36328125" style="27" bestFit="1" customWidth="1"/>
    <col min="6" max="6" width="25.453125" style="27" bestFit="1" customWidth="1"/>
    <col min="7" max="7" width="11.08984375" style="27" bestFit="1" customWidth="1"/>
    <col min="8" max="8" width="9.36328125" style="27" bestFit="1" customWidth="1"/>
    <col min="9" max="9" width="13.86328125" style="27" bestFit="1" customWidth="1"/>
    <col min="10" max="10" width="12.953125" style="27" bestFit="1" customWidth="1"/>
    <col min="11" max="16384" width="8.7265625" style="27"/>
  </cols>
  <sheetData>
    <row r="1" spans="1:10" ht="193.75" x14ac:dyDescent="0.75">
      <c r="A1" s="47" t="s">
        <v>983</v>
      </c>
    </row>
    <row r="2" spans="1:10" ht="16.75" x14ac:dyDescent="0.75">
      <c r="A2" s="48" t="s">
        <v>650</v>
      </c>
      <c r="B2" s="49" t="s">
        <v>744</v>
      </c>
      <c r="C2" s="48" t="s">
        <v>745</v>
      </c>
      <c r="D2" s="49" t="s">
        <v>746</v>
      </c>
      <c r="E2" s="48" t="s">
        <v>747</v>
      </c>
      <c r="F2" s="48" t="s">
        <v>748</v>
      </c>
      <c r="G2" s="49" t="s">
        <v>749</v>
      </c>
      <c r="H2" s="48" t="s">
        <v>750</v>
      </c>
      <c r="I2" s="48" t="s">
        <v>751</v>
      </c>
      <c r="J2" s="48" t="s">
        <v>753</v>
      </c>
    </row>
    <row r="3" spans="1:10" ht="16.75" x14ac:dyDescent="0.75">
      <c r="A3" s="28" t="s">
        <v>754</v>
      </c>
      <c r="B3" s="28" t="s">
        <v>984</v>
      </c>
      <c r="C3" s="28">
        <v>0.87</v>
      </c>
      <c r="D3" s="28">
        <v>422.02499999999998</v>
      </c>
      <c r="E3" s="28">
        <v>0.89</v>
      </c>
      <c r="F3" s="28" t="s">
        <v>565</v>
      </c>
      <c r="G3" s="28">
        <v>422.02539999999999</v>
      </c>
      <c r="H3" s="28">
        <v>0.94</v>
      </c>
      <c r="I3" s="28" t="s">
        <v>917</v>
      </c>
      <c r="J3" s="28" t="s">
        <v>918</v>
      </c>
    </row>
    <row r="4" spans="1:10" ht="16.75" x14ac:dyDescent="0.75">
      <c r="A4" s="28" t="s">
        <v>985</v>
      </c>
      <c r="B4" s="28" t="s">
        <v>986</v>
      </c>
      <c r="C4" s="28">
        <v>1.58</v>
      </c>
      <c r="D4" s="28">
        <v>436.041</v>
      </c>
      <c r="E4" s="28">
        <v>1.46</v>
      </c>
      <c r="F4" s="28" t="s">
        <v>568</v>
      </c>
      <c r="G4" s="28" t="s">
        <v>919</v>
      </c>
      <c r="H4" s="28">
        <v>1.56</v>
      </c>
      <c r="I4" s="28" t="s">
        <v>569</v>
      </c>
      <c r="J4" s="28">
        <v>0.83220000000000005</v>
      </c>
    </row>
    <row r="5" spans="1:10" ht="16.75" x14ac:dyDescent="0.75">
      <c r="A5" s="28" t="s">
        <v>987</v>
      </c>
      <c r="B5" s="28" t="s">
        <v>988</v>
      </c>
      <c r="C5" s="28">
        <v>2.7</v>
      </c>
      <c r="D5" s="28">
        <v>450.05680000000001</v>
      </c>
      <c r="E5" s="28">
        <v>2.57</v>
      </c>
      <c r="F5" s="28" t="s">
        <v>571</v>
      </c>
      <c r="G5" s="28">
        <v>450.0575</v>
      </c>
      <c r="H5" s="28">
        <v>2.67</v>
      </c>
      <c r="I5" s="28" t="s">
        <v>572</v>
      </c>
      <c r="J5" s="28">
        <v>0.41049999999999998</v>
      </c>
    </row>
    <row r="6" spans="1:10" ht="16.75" x14ac:dyDescent="0.75">
      <c r="A6" s="28" t="s">
        <v>989</v>
      </c>
      <c r="B6" s="28" t="s">
        <v>1042</v>
      </c>
      <c r="C6" s="28">
        <v>3.42</v>
      </c>
      <c r="D6" s="28">
        <v>464.07220000000001</v>
      </c>
      <c r="E6" s="28">
        <v>3.3</v>
      </c>
      <c r="F6" s="28" t="s">
        <v>573</v>
      </c>
      <c r="G6" s="28">
        <v>464.07249999999999</v>
      </c>
      <c r="H6" s="28">
        <v>3.38</v>
      </c>
      <c r="I6" s="28" t="s">
        <v>920</v>
      </c>
      <c r="J6" s="28" t="s">
        <v>921</v>
      </c>
    </row>
    <row r="7" spans="1:10" ht="16.75" x14ac:dyDescent="0.75">
      <c r="A7" s="28" t="s">
        <v>762</v>
      </c>
      <c r="B7" s="28" t="s">
        <v>990</v>
      </c>
      <c r="C7" s="28">
        <v>4.1900000000000004</v>
      </c>
      <c r="D7" s="28">
        <v>478.08760000000001</v>
      </c>
      <c r="E7" s="28">
        <v>4.01</v>
      </c>
      <c r="F7" s="28" t="s">
        <v>922</v>
      </c>
      <c r="G7" s="28">
        <v>478.08800000000002</v>
      </c>
      <c r="H7" s="28">
        <v>4.1500000000000004</v>
      </c>
      <c r="I7" s="28" t="s">
        <v>576</v>
      </c>
      <c r="J7" s="28">
        <v>0.89849999999999997</v>
      </c>
    </row>
    <row r="8" spans="1:10" ht="16.75" x14ac:dyDescent="0.75">
      <c r="A8" s="28" t="s">
        <v>991</v>
      </c>
      <c r="B8" s="28" t="s">
        <v>992</v>
      </c>
      <c r="C8" s="28">
        <v>5.05</v>
      </c>
      <c r="D8" s="28">
        <v>492.10320000000002</v>
      </c>
      <c r="E8" s="28">
        <v>4.8600000000000003</v>
      </c>
      <c r="F8" s="28" t="s">
        <v>578</v>
      </c>
      <c r="G8" s="28">
        <v>492.10340000000002</v>
      </c>
      <c r="H8" s="28">
        <v>4.9800000000000004</v>
      </c>
      <c r="I8" s="28" t="s">
        <v>579</v>
      </c>
      <c r="J8" s="28" t="s">
        <v>923</v>
      </c>
    </row>
    <row r="9" spans="1:10" ht="16.75" x14ac:dyDescent="0.75">
      <c r="A9" s="28" t="s">
        <v>766</v>
      </c>
      <c r="B9" s="28" t="s">
        <v>1045</v>
      </c>
      <c r="C9" s="28">
        <v>0.9</v>
      </c>
      <c r="D9" s="28">
        <v>376.03699999999998</v>
      </c>
      <c r="E9" s="28">
        <v>0.81</v>
      </c>
      <c r="F9" s="28" t="s">
        <v>581</v>
      </c>
      <c r="G9" s="28">
        <v>376.0376</v>
      </c>
      <c r="H9" s="28">
        <v>0.85</v>
      </c>
      <c r="I9" s="28" t="s">
        <v>582</v>
      </c>
      <c r="J9" s="28">
        <v>0.99129999999999996</v>
      </c>
    </row>
    <row r="10" spans="1:10" ht="16.75" x14ac:dyDescent="0.75">
      <c r="A10" s="28" t="s">
        <v>993</v>
      </c>
      <c r="B10" s="28" t="s">
        <v>994</v>
      </c>
      <c r="C10" s="28">
        <v>1.22</v>
      </c>
      <c r="D10" s="28">
        <v>390.05360000000002</v>
      </c>
      <c r="E10" s="28">
        <v>1.1299999999999999</v>
      </c>
      <c r="F10" s="28" t="s">
        <v>585</v>
      </c>
      <c r="G10" s="28">
        <v>390.05369999999999</v>
      </c>
      <c r="H10" s="28">
        <v>1.2</v>
      </c>
      <c r="I10" s="28" t="s">
        <v>924</v>
      </c>
      <c r="J10" s="28">
        <v>0.74370000000000003</v>
      </c>
    </row>
    <row r="11" spans="1:10" ht="16.75" x14ac:dyDescent="0.75">
      <c r="A11" s="28" t="s">
        <v>995</v>
      </c>
      <c r="B11" s="28" t="s">
        <v>996</v>
      </c>
      <c r="C11" s="28">
        <v>3.46</v>
      </c>
      <c r="D11" s="28">
        <v>406.0301</v>
      </c>
      <c r="E11" s="28">
        <v>3.22</v>
      </c>
      <c r="F11" s="28" t="s">
        <v>587</v>
      </c>
      <c r="G11" s="28">
        <v>406.03019999999998</v>
      </c>
      <c r="H11" s="28">
        <v>3.41</v>
      </c>
      <c r="I11" s="28" t="s">
        <v>925</v>
      </c>
      <c r="J11" s="28">
        <v>0.94350000000000001</v>
      </c>
    </row>
    <row r="12" spans="1:10" ht="16.75" x14ac:dyDescent="0.75">
      <c r="A12" s="28" t="s">
        <v>997</v>
      </c>
      <c r="B12" s="28" t="s">
        <v>998</v>
      </c>
      <c r="C12" s="28">
        <v>4.3</v>
      </c>
      <c r="D12" s="28">
        <v>420.04570000000001</v>
      </c>
      <c r="E12" s="28">
        <v>4.0999999999999996</v>
      </c>
      <c r="F12" s="28" t="s">
        <v>589</v>
      </c>
      <c r="G12" s="28">
        <v>420.04599999999999</v>
      </c>
      <c r="H12" s="28">
        <v>4.25</v>
      </c>
      <c r="I12" s="28" t="s">
        <v>590</v>
      </c>
      <c r="J12" s="28">
        <v>0.98629999999999995</v>
      </c>
    </row>
    <row r="13" spans="1:10" ht="16.75" x14ac:dyDescent="0.75">
      <c r="A13" s="28" t="s">
        <v>999</v>
      </c>
      <c r="B13" s="28" t="s">
        <v>1043</v>
      </c>
      <c r="C13" s="28">
        <v>5.39</v>
      </c>
      <c r="D13" s="28">
        <v>434.0616</v>
      </c>
      <c r="E13" s="28">
        <v>5.16</v>
      </c>
      <c r="F13" s="28" t="s">
        <v>926</v>
      </c>
      <c r="G13" s="28" t="s">
        <v>927</v>
      </c>
      <c r="H13" s="28">
        <v>5.33</v>
      </c>
      <c r="I13" s="28" t="s">
        <v>592</v>
      </c>
      <c r="J13" s="28">
        <v>0.9909</v>
      </c>
    </row>
    <row r="14" spans="1:10" ht="16.75" x14ac:dyDescent="0.75">
      <c r="A14" s="28" t="s">
        <v>774</v>
      </c>
      <c r="B14" s="28" t="s">
        <v>1044</v>
      </c>
      <c r="C14" s="28">
        <v>6.57</v>
      </c>
      <c r="D14" s="28">
        <v>448.07780000000002</v>
      </c>
      <c r="E14" s="28" t="s">
        <v>928</v>
      </c>
      <c r="F14" s="28" t="s">
        <v>929</v>
      </c>
      <c r="G14" s="28">
        <v>448.07740000000001</v>
      </c>
      <c r="H14" s="28">
        <v>7.23</v>
      </c>
      <c r="I14" s="28" t="s">
        <v>930</v>
      </c>
      <c r="J14" s="28" t="s">
        <v>931</v>
      </c>
    </row>
    <row r="15" spans="1:10" ht="16.75" x14ac:dyDescent="0.75">
      <c r="A15" s="28" t="s">
        <v>1000</v>
      </c>
      <c r="B15" s="28" t="s">
        <v>1046</v>
      </c>
      <c r="C15" s="28">
        <v>7.79</v>
      </c>
      <c r="D15" s="28">
        <v>462.09300000000002</v>
      </c>
      <c r="E15" s="28">
        <v>7.47</v>
      </c>
      <c r="F15" s="28" t="s">
        <v>595</v>
      </c>
      <c r="G15" s="28" t="s">
        <v>932</v>
      </c>
      <c r="H15" s="28">
        <v>7.69</v>
      </c>
      <c r="I15" s="28" t="s">
        <v>933</v>
      </c>
      <c r="J15" s="28">
        <v>0.93700000000000006</v>
      </c>
    </row>
    <row r="16" spans="1:10" ht="16.75" x14ac:dyDescent="0.75">
      <c r="A16" s="28" t="s">
        <v>1001</v>
      </c>
      <c r="B16" s="28" t="s">
        <v>1002</v>
      </c>
      <c r="C16" s="28">
        <v>8.99</v>
      </c>
      <c r="D16" s="28">
        <v>476.10789999999997</v>
      </c>
      <c r="E16" s="28">
        <v>8.6</v>
      </c>
      <c r="F16" s="28" t="s">
        <v>934</v>
      </c>
      <c r="G16" s="28">
        <v>476.10809999999998</v>
      </c>
      <c r="H16" s="28">
        <v>8.83</v>
      </c>
      <c r="I16" s="28" t="s">
        <v>935</v>
      </c>
      <c r="J16" s="28" t="s">
        <v>936</v>
      </c>
    </row>
    <row r="17" spans="1:10" ht="16.75" x14ac:dyDescent="0.75">
      <c r="A17" s="28" t="s">
        <v>1003</v>
      </c>
      <c r="B17" s="28" t="s">
        <v>1004</v>
      </c>
      <c r="C17" s="28" t="s">
        <v>937</v>
      </c>
      <c r="D17" s="28">
        <v>477.06380000000001</v>
      </c>
      <c r="E17" s="28">
        <v>6.33</v>
      </c>
      <c r="F17" s="28" t="s">
        <v>938</v>
      </c>
      <c r="G17" s="28">
        <v>477.0641</v>
      </c>
      <c r="H17" s="28">
        <v>6.53</v>
      </c>
      <c r="I17" s="28" t="s">
        <v>232</v>
      </c>
      <c r="J17" s="28">
        <v>0.97899999999999998</v>
      </c>
    </row>
    <row r="18" spans="1:10" ht="16.75" x14ac:dyDescent="0.75">
      <c r="A18" s="28" t="s">
        <v>1005</v>
      </c>
      <c r="B18" s="28" t="s">
        <v>1004</v>
      </c>
      <c r="C18" s="28" t="s">
        <v>939</v>
      </c>
      <c r="D18" s="28">
        <v>477.0643</v>
      </c>
      <c r="E18" s="28" t="s">
        <v>940</v>
      </c>
      <c r="F18" s="28" t="s">
        <v>941</v>
      </c>
      <c r="G18" s="28">
        <v>477.0641</v>
      </c>
      <c r="H18" s="28">
        <v>5.6</v>
      </c>
      <c r="I18" s="28" t="s">
        <v>942</v>
      </c>
      <c r="J18" s="28">
        <v>0.84840000000000004</v>
      </c>
    </row>
    <row r="19" spans="1:10" ht="16.75" x14ac:dyDescent="0.75">
      <c r="A19" s="28" t="s">
        <v>782</v>
      </c>
      <c r="B19" s="28" t="s">
        <v>1006</v>
      </c>
      <c r="C19" s="28">
        <v>6.57</v>
      </c>
      <c r="D19" s="28">
        <v>480.06319999999999</v>
      </c>
      <c r="E19" s="28">
        <v>6.29</v>
      </c>
      <c r="F19" s="28" t="s">
        <v>603</v>
      </c>
      <c r="G19" s="28">
        <v>480.06369999999998</v>
      </c>
      <c r="H19" s="28">
        <v>6.47</v>
      </c>
      <c r="I19" s="28" t="s">
        <v>943</v>
      </c>
      <c r="J19" s="28">
        <v>0.99</v>
      </c>
    </row>
    <row r="20" spans="1:10" ht="16.75" x14ac:dyDescent="0.75">
      <c r="A20" s="28" t="s">
        <v>1007</v>
      </c>
      <c r="B20" s="28" t="s">
        <v>1008</v>
      </c>
      <c r="C20" s="28">
        <v>7.39</v>
      </c>
      <c r="D20" s="28">
        <v>494.07920000000001</v>
      </c>
      <c r="E20" s="28">
        <v>7.1</v>
      </c>
      <c r="F20" s="28" t="s">
        <v>605</v>
      </c>
      <c r="G20" s="28">
        <v>494.07889999999998</v>
      </c>
      <c r="H20" s="28">
        <v>7.29</v>
      </c>
      <c r="I20" s="28" t="s">
        <v>944</v>
      </c>
      <c r="J20" s="28">
        <v>0.97350000000000003</v>
      </c>
    </row>
    <row r="21" spans="1:10" ht="16.75" x14ac:dyDescent="0.75">
      <c r="A21" s="28" t="s">
        <v>1009</v>
      </c>
      <c r="B21" s="28" t="s">
        <v>1010</v>
      </c>
      <c r="C21" s="28">
        <v>8.49</v>
      </c>
      <c r="D21" s="28">
        <v>508.0949</v>
      </c>
      <c r="E21" s="28">
        <v>7.96</v>
      </c>
      <c r="F21" s="28" t="s">
        <v>608</v>
      </c>
      <c r="G21" s="28">
        <v>508.0951</v>
      </c>
      <c r="H21" s="28">
        <v>8.1</v>
      </c>
      <c r="I21" s="28" t="s">
        <v>609</v>
      </c>
      <c r="J21" s="28">
        <v>0.98870000000000002</v>
      </c>
    </row>
    <row r="22" spans="1:10" ht="16.75" x14ac:dyDescent="0.75">
      <c r="A22" s="28" t="s">
        <v>787</v>
      </c>
      <c r="B22" s="28" t="s">
        <v>1011</v>
      </c>
      <c r="C22" s="28">
        <v>9.48</v>
      </c>
      <c r="D22" s="28">
        <v>522.11080000000004</v>
      </c>
      <c r="E22" s="28">
        <v>8.8800000000000008</v>
      </c>
      <c r="F22" s="28" t="s">
        <v>610</v>
      </c>
      <c r="G22" s="28">
        <v>522.11130000000003</v>
      </c>
      <c r="H22" s="28">
        <v>9.14</v>
      </c>
      <c r="I22" s="28" t="s">
        <v>945</v>
      </c>
      <c r="J22" s="28">
        <v>0.89100000000000001</v>
      </c>
    </row>
    <row r="23" spans="1:10" ht="16.75" x14ac:dyDescent="0.75">
      <c r="A23" s="28" t="s">
        <v>1012</v>
      </c>
      <c r="B23" s="28" t="s">
        <v>1013</v>
      </c>
      <c r="C23" s="28">
        <v>6.73</v>
      </c>
      <c r="D23" s="28">
        <v>582.0951</v>
      </c>
      <c r="E23" s="28">
        <v>6.49</v>
      </c>
      <c r="F23" s="28" t="s">
        <v>613</v>
      </c>
      <c r="G23" s="28" t="s">
        <v>946</v>
      </c>
      <c r="H23" s="28">
        <v>6.65</v>
      </c>
      <c r="I23" s="28" t="s">
        <v>614</v>
      </c>
      <c r="J23" s="28">
        <v>0.78720000000000001</v>
      </c>
    </row>
    <row r="24" spans="1:10" ht="16.75" x14ac:dyDescent="0.75">
      <c r="A24" s="28" t="s">
        <v>1014</v>
      </c>
      <c r="B24" s="28" t="s">
        <v>1015</v>
      </c>
      <c r="C24" s="28" t="s">
        <v>947</v>
      </c>
      <c r="D24" s="28">
        <v>595.1028</v>
      </c>
      <c r="E24" s="28">
        <v>7.29</v>
      </c>
      <c r="F24" s="28" t="s">
        <v>948</v>
      </c>
      <c r="G24" s="28">
        <v>595.10530000000006</v>
      </c>
      <c r="H24" s="28">
        <v>7.24</v>
      </c>
      <c r="I24" s="28" t="s">
        <v>618</v>
      </c>
      <c r="J24" s="28" t="s">
        <v>949</v>
      </c>
    </row>
    <row r="25" spans="1:10" ht="16.75" x14ac:dyDescent="0.75">
      <c r="A25" s="28" t="s">
        <v>1016</v>
      </c>
      <c r="B25" s="28" t="s">
        <v>1017</v>
      </c>
      <c r="C25" s="28">
        <v>1.65</v>
      </c>
      <c r="D25" s="28">
        <v>388.0378</v>
      </c>
      <c r="E25" s="28">
        <v>1.29</v>
      </c>
      <c r="F25" s="28" t="s">
        <v>621</v>
      </c>
      <c r="G25" s="28">
        <v>388.03769999999997</v>
      </c>
      <c r="H25" s="28" t="s">
        <v>950</v>
      </c>
      <c r="I25" s="28" t="s">
        <v>951</v>
      </c>
      <c r="J25" s="28">
        <v>0.97670000000000001</v>
      </c>
    </row>
    <row r="26" spans="1:10" ht="16.75" x14ac:dyDescent="0.75">
      <c r="A26" s="28" t="s">
        <v>1018</v>
      </c>
      <c r="B26" s="28" t="s">
        <v>1019</v>
      </c>
      <c r="C26" s="28">
        <v>3.01</v>
      </c>
      <c r="D26" s="28">
        <v>372.04259999999999</v>
      </c>
      <c r="E26" s="28">
        <v>2.65</v>
      </c>
      <c r="F26" s="28" t="s">
        <v>952</v>
      </c>
      <c r="G26" s="28">
        <v>372.04250000000002</v>
      </c>
      <c r="H26" s="28" t="s">
        <v>953</v>
      </c>
      <c r="I26" s="28" t="s">
        <v>627</v>
      </c>
      <c r="J26" s="28">
        <v>0.87849999999999995</v>
      </c>
    </row>
    <row r="27" spans="1:10" ht="16.75" x14ac:dyDescent="0.75">
      <c r="A27" s="28" t="s">
        <v>1018</v>
      </c>
      <c r="B27" s="28" t="s">
        <v>1019</v>
      </c>
      <c r="C27" s="28" t="s">
        <v>954</v>
      </c>
      <c r="D27" s="28">
        <v>372.0428</v>
      </c>
      <c r="E27" s="28">
        <v>2.78</v>
      </c>
      <c r="F27" s="28" t="s">
        <v>626</v>
      </c>
      <c r="G27" s="28">
        <v>372.04250000000002</v>
      </c>
      <c r="H27" s="28">
        <v>2.83</v>
      </c>
      <c r="I27" s="28" t="s">
        <v>627</v>
      </c>
      <c r="J27" s="28">
        <v>0.65739999999999998</v>
      </c>
    </row>
    <row r="28" spans="1:10" ht="16.75" x14ac:dyDescent="0.75">
      <c r="A28" s="28" t="s">
        <v>1020</v>
      </c>
      <c r="B28" s="28" t="s">
        <v>1021</v>
      </c>
      <c r="C28" s="28">
        <v>4.1500000000000004</v>
      </c>
      <c r="D28" s="28">
        <v>386.05849999999998</v>
      </c>
      <c r="E28" s="28" t="s">
        <v>955</v>
      </c>
      <c r="F28" s="28" t="s">
        <v>956</v>
      </c>
      <c r="G28" s="28">
        <v>386.05860000000001</v>
      </c>
      <c r="H28" s="28">
        <v>3.99</v>
      </c>
      <c r="I28" s="28" t="s">
        <v>957</v>
      </c>
      <c r="J28" s="28" t="s">
        <v>958</v>
      </c>
    </row>
    <row r="29" spans="1:10" ht="16.75" x14ac:dyDescent="0.75">
      <c r="A29" s="28" t="s">
        <v>1022</v>
      </c>
      <c r="B29" s="28" t="s">
        <v>1023</v>
      </c>
      <c r="C29" s="28">
        <v>4.2300000000000004</v>
      </c>
      <c r="D29" s="28">
        <v>451.12479999999999</v>
      </c>
      <c r="E29" s="28">
        <v>4.8</v>
      </c>
      <c r="F29" s="28" t="s">
        <v>959</v>
      </c>
      <c r="G29" s="28">
        <v>451.12470000000002</v>
      </c>
      <c r="H29" s="28">
        <v>4.87</v>
      </c>
      <c r="I29" s="28" t="s">
        <v>960</v>
      </c>
      <c r="J29" s="28">
        <v>0.91690000000000005</v>
      </c>
    </row>
    <row r="30" spans="1:10" ht="16.75" x14ac:dyDescent="0.75">
      <c r="A30" s="28" t="s">
        <v>1024</v>
      </c>
      <c r="B30" s="28" t="s">
        <v>1025</v>
      </c>
      <c r="C30" s="28">
        <v>5.43</v>
      </c>
      <c r="D30" s="28">
        <v>294.13420000000002</v>
      </c>
      <c r="E30" s="28">
        <v>5.58</v>
      </c>
      <c r="F30" s="28" t="s">
        <v>961</v>
      </c>
      <c r="G30" s="28">
        <v>294.13490000000002</v>
      </c>
      <c r="H30" s="28">
        <v>5.79</v>
      </c>
      <c r="I30" s="28" t="s">
        <v>962</v>
      </c>
      <c r="J30" s="28" t="s">
        <v>660</v>
      </c>
    </row>
    <row r="31" spans="1:10" ht="16.75" x14ac:dyDescent="0.75">
      <c r="A31" s="28" t="s">
        <v>1026</v>
      </c>
      <c r="B31" s="28" t="s">
        <v>1027</v>
      </c>
      <c r="C31" s="28">
        <v>5.63</v>
      </c>
      <c r="D31" s="28">
        <v>385.11349999999999</v>
      </c>
      <c r="E31" s="28">
        <v>5.59</v>
      </c>
      <c r="F31" s="28" t="s">
        <v>629</v>
      </c>
      <c r="G31" s="28">
        <v>385.11399999999998</v>
      </c>
      <c r="H31" s="28">
        <v>5.66</v>
      </c>
      <c r="I31" s="28" t="s">
        <v>963</v>
      </c>
      <c r="J31" s="28">
        <v>0.9042</v>
      </c>
    </row>
    <row r="32" spans="1:10" ht="16.75" x14ac:dyDescent="0.75">
      <c r="A32" s="28" t="s">
        <v>1028</v>
      </c>
      <c r="B32" s="28" t="s">
        <v>1029</v>
      </c>
      <c r="C32" s="28">
        <v>5.63</v>
      </c>
      <c r="D32" s="28">
        <v>385.11380000000003</v>
      </c>
      <c r="E32" s="28" t="s">
        <v>964</v>
      </c>
      <c r="F32" s="28" t="s">
        <v>965</v>
      </c>
      <c r="G32" s="28">
        <v>385.11439999999999</v>
      </c>
      <c r="H32" s="28">
        <v>5.96</v>
      </c>
      <c r="I32" s="28" t="s">
        <v>966</v>
      </c>
      <c r="J32" s="28" t="s">
        <v>967</v>
      </c>
    </row>
    <row r="33" spans="1:10" ht="16.75" x14ac:dyDescent="0.75">
      <c r="A33" s="28" t="s">
        <v>1030</v>
      </c>
      <c r="B33" s="28" t="s">
        <v>1031</v>
      </c>
      <c r="C33" s="28" t="s">
        <v>968</v>
      </c>
      <c r="D33" s="28">
        <v>623.16160000000002</v>
      </c>
      <c r="E33" s="28">
        <v>6.77</v>
      </c>
      <c r="F33" s="28" t="s">
        <v>969</v>
      </c>
      <c r="G33" s="28">
        <v>623.16079999999999</v>
      </c>
      <c r="H33" s="28">
        <v>6.83</v>
      </c>
      <c r="I33" s="28" t="s">
        <v>970</v>
      </c>
      <c r="J33" s="28">
        <v>0.2059</v>
      </c>
    </row>
    <row r="34" spans="1:10" ht="16.75" x14ac:dyDescent="0.75">
      <c r="A34" s="28" t="s">
        <v>1032</v>
      </c>
      <c r="B34" s="28" t="s">
        <v>1033</v>
      </c>
      <c r="C34" s="28" t="s">
        <v>971</v>
      </c>
      <c r="D34" s="28">
        <v>339.0718</v>
      </c>
      <c r="E34" s="28">
        <v>7.18</v>
      </c>
      <c r="F34" s="28" t="s">
        <v>972</v>
      </c>
      <c r="G34" s="28">
        <v>339.07920000000001</v>
      </c>
      <c r="H34" s="28">
        <v>7.38</v>
      </c>
      <c r="I34" s="28" t="s">
        <v>973</v>
      </c>
      <c r="J34" s="28">
        <v>0.80889999999999995</v>
      </c>
    </row>
    <row r="35" spans="1:10" ht="16.75" x14ac:dyDescent="0.75">
      <c r="A35" s="28" t="s">
        <v>1034</v>
      </c>
      <c r="B35" s="28" t="s">
        <v>1035</v>
      </c>
      <c r="C35" s="28">
        <v>7.38</v>
      </c>
      <c r="D35" s="28">
        <v>607.16679999999997</v>
      </c>
      <c r="E35" s="28">
        <v>7.35</v>
      </c>
      <c r="F35" s="28" t="s">
        <v>974</v>
      </c>
      <c r="G35" s="28">
        <v>607.16690000000006</v>
      </c>
      <c r="H35" s="28">
        <v>7.42</v>
      </c>
      <c r="I35" s="28" t="s">
        <v>975</v>
      </c>
      <c r="J35" s="28">
        <v>0.90259999999999996</v>
      </c>
    </row>
    <row r="36" spans="1:10" ht="16.75" x14ac:dyDescent="0.75">
      <c r="A36" s="28" t="s">
        <v>1036</v>
      </c>
      <c r="B36" s="28" t="s">
        <v>1037</v>
      </c>
      <c r="C36" s="28">
        <v>7.74</v>
      </c>
      <c r="D36" s="28">
        <v>447.06049999999999</v>
      </c>
      <c r="E36" s="28">
        <v>7.69</v>
      </c>
      <c r="F36" s="28" t="s">
        <v>632</v>
      </c>
      <c r="G36" s="28">
        <v>447.06029999999998</v>
      </c>
      <c r="H36" s="28">
        <v>7.78</v>
      </c>
      <c r="I36" s="28" t="s">
        <v>633</v>
      </c>
      <c r="J36" s="28">
        <v>0.91169999999999995</v>
      </c>
    </row>
    <row r="37" spans="1:10" ht="16.75" x14ac:dyDescent="0.75">
      <c r="A37" s="28" t="s">
        <v>1038</v>
      </c>
      <c r="B37" s="28" t="s">
        <v>1039</v>
      </c>
      <c r="C37" s="28">
        <v>7.83</v>
      </c>
      <c r="D37" s="28">
        <v>477.10379999999998</v>
      </c>
      <c r="E37" s="28">
        <v>7.79</v>
      </c>
      <c r="F37" s="28" t="s">
        <v>976</v>
      </c>
      <c r="G37" s="28" t="s">
        <v>977</v>
      </c>
      <c r="H37" s="28">
        <v>8.08</v>
      </c>
      <c r="I37" s="28" t="s">
        <v>978</v>
      </c>
      <c r="J37" s="28" t="s">
        <v>660</v>
      </c>
    </row>
    <row r="38" spans="1:10" ht="16.75" x14ac:dyDescent="0.75">
      <c r="A38" s="28" t="s">
        <v>1040</v>
      </c>
      <c r="B38" s="28" t="s">
        <v>1041</v>
      </c>
      <c r="C38" s="28" t="s">
        <v>979</v>
      </c>
      <c r="D38" s="28">
        <v>431.09809999999999</v>
      </c>
      <c r="E38" s="28">
        <v>8.39</v>
      </c>
      <c r="F38" s="28" t="s">
        <v>980</v>
      </c>
      <c r="G38" s="28" t="s">
        <v>981</v>
      </c>
      <c r="H38" s="28">
        <v>8.4700000000000006</v>
      </c>
      <c r="I38" s="28" t="s">
        <v>982</v>
      </c>
      <c r="J38" s="28">
        <v>0.9650999999999999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8A7F8-8419-43D8-99F5-5515A63F586F}">
  <dimension ref="A1:J53"/>
  <sheetViews>
    <sheetView workbookViewId="0"/>
  </sheetViews>
  <sheetFormatPr defaultRowHeight="14.75" x14ac:dyDescent="0.75"/>
  <cols>
    <col min="1" max="1" width="54" style="24" customWidth="1"/>
    <col min="2" max="2" width="44" style="24" customWidth="1"/>
    <col min="3" max="3" width="11.58984375" style="24" bestFit="1" customWidth="1"/>
    <col min="4" max="4" width="11.08984375" style="24" bestFit="1" customWidth="1"/>
    <col min="5" max="5" width="9.36328125" style="24" bestFit="1" customWidth="1"/>
    <col min="6" max="6" width="12.86328125" style="24" bestFit="1" customWidth="1"/>
    <col min="7" max="7" width="11.08984375" style="24" bestFit="1" customWidth="1"/>
    <col min="8" max="8" width="13.40625" style="24" bestFit="1" customWidth="1"/>
    <col min="9" max="9" width="13.86328125" style="24" bestFit="1" customWidth="1"/>
    <col min="10" max="10" width="8.76953125" style="24" bestFit="1" customWidth="1"/>
    <col min="11" max="16384" width="8.7265625" style="24"/>
  </cols>
  <sheetData>
    <row r="1" spans="1:10" ht="179" x14ac:dyDescent="0.75">
      <c r="A1" s="29" t="s">
        <v>752</v>
      </c>
      <c r="B1" s="27"/>
      <c r="C1" s="27"/>
      <c r="D1" s="27"/>
      <c r="E1" s="27"/>
      <c r="F1" s="27"/>
      <c r="G1" s="27"/>
      <c r="H1" s="27"/>
      <c r="I1" s="27"/>
      <c r="J1" s="27"/>
    </row>
    <row r="2" spans="1:10" ht="16.75" x14ac:dyDescent="0.75">
      <c r="A2" s="48" t="s">
        <v>650</v>
      </c>
      <c r="B2" s="49" t="s">
        <v>744</v>
      </c>
      <c r="C2" s="48" t="s">
        <v>745</v>
      </c>
      <c r="D2" s="49" t="s">
        <v>746</v>
      </c>
      <c r="E2" s="48" t="s">
        <v>747</v>
      </c>
      <c r="F2" s="48" t="s">
        <v>748</v>
      </c>
      <c r="G2" s="49" t="s">
        <v>749</v>
      </c>
      <c r="H2" s="48" t="s">
        <v>750</v>
      </c>
      <c r="I2" s="48" t="s">
        <v>751</v>
      </c>
      <c r="J2" s="48" t="s">
        <v>753</v>
      </c>
    </row>
    <row r="3" spans="1:10" ht="16.75" x14ac:dyDescent="0.75">
      <c r="A3" s="28" t="s">
        <v>754</v>
      </c>
      <c r="B3" s="28" t="s">
        <v>755</v>
      </c>
      <c r="C3" s="28">
        <v>0.87</v>
      </c>
      <c r="D3" s="28">
        <v>461.98439999999999</v>
      </c>
      <c r="E3" s="28">
        <v>0.89</v>
      </c>
      <c r="F3" s="28" t="s">
        <v>651</v>
      </c>
      <c r="G3" s="28">
        <v>461.98570000000001</v>
      </c>
      <c r="H3" s="28">
        <v>0.94</v>
      </c>
      <c r="I3" s="28" t="s">
        <v>652</v>
      </c>
      <c r="J3" s="28">
        <v>0.81859999999999999</v>
      </c>
    </row>
    <row r="4" spans="1:10" ht="16.75" x14ac:dyDescent="0.75">
      <c r="A4" s="28" t="s">
        <v>756</v>
      </c>
      <c r="B4" s="28" t="s">
        <v>757</v>
      </c>
      <c r="C4" s="28">
        <v>1.58</v>
      </c>
      <c r="D4" s="28">
        <v>476.00170000000003</v>
      </c>
      <c r="E4" s="28">
        <v>1.46</v>
      </c>
      <c r="F4" s="28" t="s">
        <v>479</v>
      </c>
      <c r="G4" s="28">
        <v>476.00240000000002</v>
      </c>
      <c r="H4" s="28">
        <v>1.55</v>
      </c>
      <c r="I4" s="28" t="s">
        <v>480</v>
      </c>
      <c r="J4" s="28">
        <v>0.6643</v>
      </c>
    </row>
    <row r="5" spans="1:10" ht="16.75" x14ac:dyDescent="0.75">
      <c r="A5" s="28" t="s">
        <v>758</v>
      </c>
      <c r="B5" s="28" t="s">
        <v>759</v>
      </c>
      <c r="C5" s="28">
        <v>2.71</v>
      </c>
      <c r="D5" s="28">
        <v>490.01729999999998</v>
      </c>
      <c r="E5" s="28">
        <v>2.58</v>
      </c>
      <c r="F5" s="28" t="s">
        <v>484</v>
      </c>
      <c r="G5" s="28">
        <v>490.01859999999999</v>
      </c>
      <c r="H5" s="28">
        <v>2.67</v>
      </c>
      <c r="I5" s="28" t="s">
        <v>653</v>
      </c>
      <c r="J5" s="28">
        <v>0.51029999999999998</v>
      </c>
    </row>
    <row r="6" spans="1:10" ht="16.75" x14ac:dyDescent="0.75">
      <c r="A6" s="28" t="s">
        <v>760</v>
      </c>
      <c r="B6" s="28" t="s">
        <v>761</v>
      </c>
      <c r="C6" s="28">
        <v>3.42</v>
      </c>
      <c r="D6" s="28">
        <v>504.03280000000001</v>
      </c>
      <c r="E6" s="28">
        <v>3.29</v>
      </c>
      <c r="F6" s="28" t="s">
        <v>487</v>
      </c>
      <c r="G6" s="28">
        <v>504.0333</v>
      </c>
      <c r="H6" s="28">
        <v>3.37</v>
      </c>
      <c r="I6" s="28" t="s">
        <v>654</v>
      </c>
      <c r="J6" s="28" t="s">
        <v>655</v>
      </c>
    </row>
    <row r="7" spans="1:10" ht="16.75" x14ac:dyDescent="0.75">
      <c r="A7" s="28" t="s">
        <v>762</v>
      </c>
      <c r="B7" s="28" t="s">
        <v>763</v>
      </c>
      <c r="C7" s="28">
        <v>4.1900000000000004</v>
      </c>
      <c r="D7" s="28">
        <v>480.10180000000003</v>
      </c>
      <c r="E7" s="28">
        <v>4.01</v>
      </c>
      <c r="F7" s="28" t="s">
        <v>491</v>
      </c>
      <c r="G7" s="28">
        <v>480.1026</v>
      </c>
      <c r="H7" s="28">
        <v>4.1500000000000004</v>
      </c>
      <c r="I7" s="28" t="s">
        <v>656</v>
      </c>
      <c r="J7" s="28">
        <v>0.88190000000000002</v>
      </c>
    </row>
    <row r="8" spans="1:10" ht="16.75" x14ac:dyDescent="0.75">
      <c r="A8" s="28" t="s">
        <v>764</v>
      </c>
      <c r="B8" s="28" t="s">
        <v>765</v>
      </c>
      <c r="C8" s="28">
        <v>5.05</v>
      </c>
      <c r="D8" s="28">
        <v>494.11720000000003</v>
      </c>
      <c r="E8" s="28">
        <v>4.8600000000000003</v>
      </c>
      <c r="F8" s="28" t="s">
        <v>657</v>
      </c>
      <c r="G8" s="28">
        <v>494.12569999999999</v>
      </c>
      <c r="H8" s="28">
        <v>4.6500000000000004</v>
      </c>
      <c r="I8" s="28" t="s">
        <v>658</v>
      </c>
      <c r="J8" s="28" t="s">
        <v>659</v>
      </c>
    </row>
    <row r="9" spans="1:10" ht="16.75" x14ac:dyDescent="0.75">
      <c r="A9" s="28" t="s">
        <v>766</v>
      </c>
      <c r="B9" s="28" t="s">
        <v>767</v>
      </c>
      <c r="C9" s="28">
        <v>0.9</v>
      </c>
      <c r="D9" s="28">
        <v>378.06180000000001</v>
      </c>
      <c r="E9" s="28">
        <v>0.56999999999999995</v>
      </c>
      <c r="F9" s="28" t="s">
        <v>494</v>
      </c>
      <c r="G9" s="28">
        <v>378.05220000000003</v>
      </c>
      <c r="H9" s="28">
        <v>0.85</v>
      </c>
      <c r="I9" s="28" t="s">
        <v>495</v>
      </c>
      <c r="J9" s="28" t="s">
        <v>660</v>
      </c>
    </row>
    <row r="10" spans="1:10" ht="16.75" x14ac:dyDescent="0.75">
      <c r="A10" s="28" t="s">
        <v>768</v>
      </c>
      <c r="B10" s="28" t="s">
        <v>769</v>
      </c>
      <c r="C10" s="28">
        <v>3.56</v>
      </c>
      <c r="D10" s="28">
        <v>445.99119999999999</v>
      </c>
      <c r="E10" s="28">
        <v>3.23</v>
      </c>
      <c r="F10" s="28" t="s">
        <v>499</v>
      </c>
      <c r="G10" s="28">
        <v>445.99200000000002</v>
      </c>
      <c r="H10" s="28">
        <v>3.41</v>
      </c>
      <c r="I10" s="28" t="s">
        <v>661</v>
      </c>
      <c r="J10" s="28">
        <v>0.86660000000000004</v>
      </c>
    </row>
    <row r="11" spans="1:10" ht="16.75" x14ac:dyDescent="0.75">
      <c r="A11" s="28" t="s">
        <v>770</v>
      </c>
      <c r="B11" s="28" t="s">
        <v>771</v>
      </c>
      <c r="C11" s="28">
        <v>4.3</v>
      </c>
      <c r="D11" s="28">
        <v>422.0598</v>
      </c>
      <c r="E11" s="28">
        <v>4.0999999999999996</v>
      </c>
      <c r="F11" s="28" t="s">
        <v>502</v>
      </c>
      <c r="G11" s="28" t="s">
        <v>662</v>
      </c>
      <c r="H11" s="28">
        <v>4.25</v>
      </c>
      <c r="I11" s="28" t="s">
        <v>663</v>
      </c>
      <c r="J11" s="28">
        <v>0.84279999999999999</v>
      </c>
    </row>
    <row r="12" spans="1:10" ht="16.75" x14ac:dyDescent="0.75">
      <c r="A12" s="28" t="s">
        <v>772</v>
      </c>
      <c r="B12" s="28" t="s">
        <v>773</v>
      </c>
      <c r="C12" s="28">
        <v>5.39</v>
      </c>
      <c r="D12" s="28">
        <v>436.07569999999998</v>
      </c>
      <c r="E12" s="28">
        <v>5.16</v>
      </c>
      <c r="F12" s="28" t="s">
        <v>505</v>
      </c>
      <c r="G12" s="28">
        <v>436.07670000000002</v>
      </c>
      <c r="H12" s="28">
        <v>5.33</v>
      </c>
      <c r="I12" s="28" t="s">
        <v>506</v>
      </c>
      <c r="J12" s="28">
        <v>0.75570000000000004</v>
      </c>
    </row>
    <row r="13" spans="1:10" ht="16.75" x14ac:dyDescent="0.75">
      <c r="A13" s="28" t="s">
        <v>774</v>
      </c>
      <c r="B13" s="28" t="s">
        <v>775</v>
      </c>
      <c r="C13" s="28">
        <v>6.57</v>
      </c>
      <c r="D13" s="28">
        <v>450.09109999999998</v>
      </c>
      <c r="E13" s="28">
        <v>6.3</v>
      </c>
      <c r="F13" s="28" t="s">
        <v>512</v>
      </c>
      <c r="G13" s="28">
        <v>450.09190000000001</v>
      </c>
      <c r="H13" s="28">
        <v>6.49</v>
      </c>
      <c r="I13" s="28" t="s">
        <v>664</v>
      </c>
      <c r="J13" s="28">
        <v>0.97929999999999995</v>
      </c>
    </row>
    <row r="14" spans="1:10" ht="16.75" x14ac:dyDescent="0.75">
      <c r="A14" s="28" t="s">
        <v>776</v>
      </c>
      <c r="B14" s="28" t="s">
        <v>777</v>
      </c>
      <c r="C14" s="28">
        <v>7.79</v>
      </c>
      <c r="D14" s="28">
        <v>464.1069</v>
      </c>
      <c r="E14" s="28">
        <v>7.47</v>
      </c>
      <c r="F14" s="28" t="s">
        <v>665</v>
      </c>
      <c r="G14" s="28">
        <v>464.09730000000002</v>
      </c>
      <c r="H14" s="28">
        <v>7.43</v>
      </c>
      <c r="I14" s="28" t="s">
        <v>510</v>
      </c>
      <c r="J14" s="28" t="s">
        <v>666</v>
      </c>
    </row>
    <row r="15" spans="1:10" ht="16.75" x14ac:dyDescent="0.75">
      <c r="A15" s="28" t="s">
        <v>778</v>
      </c>
      <c r="B15" s="28" t="s">
        <v>779</v>
      </c>
      <c r="C15" s="28">
        <v>8.99</v>
      </c>
      <c r="D15" s="28">
        <v>478.1223</v>
      </c>
      <c r="E15" s="28">
        <v>8.61</v>
      </c>
      <c r="F15" s="28" t="s">
        <v>667</v>
      </c>
      <c r="G15" s="28">
        <v>478.1232</v>
      </c>
      <c r="H15" s="28">
        <v>8.83</v>
      </c>
      <c r="I15" s="28" t="s">
        <v>668</v>
      </c>
      <c r="J15" s="28">
        <v>0.69520000000000004</v>
      </c>
    </row>
    <row r="16" spans="1:10" ht="16.75" x14ac:dyDescent="0.75">
      <c r="A16" s="28" t="s">
        <v>780</v>
      </c>
      <c r="B16" s="28" t="s">
        <v>781</v>
      </c>
      <c r="C16" s="28">
        <v>4.7300000000000004</v>
      </c>
      <c r="D16" s="28">
        <v>449.06740000000002</v>
      </c>
      <c r="E16" s="28">
        <v>4.49</v>
      </c>
      <c r="F16" s="28" t="s">
        <v>669</v>
      </c>
      <c r="G16" s="28">
        <v>449.06790000000001</v>
      </c>
      <c r="H16" s="28">
        <v>4.6500000000000004</v>
      </c>
      <c r="I16" s="28" t="s">
        <v>670</v>
      </c>
      <c r="J16" s="28">
        <v>0.95499999999999996</v>
      </c>
    </row>
    <row r="17" spans="1:10" ht="16.75" x14ac:dyDescent="0.75">
      <c r="A17" s="28" t="s">
        <v>782</v>
      </c>
      <c r="B17" s="28" t="s">
        <v>783</v>
      </c>
      <c r="C17" s="28">
        <v>6.5670000000000002</v>
      </c>
      <c r="D17" s="28">
        <v>482.07749999999999</v>
      </c>
      <c r="E17" s="28">
        <v>6.29</v>
      </c>
      <c r="F17" s="28" t="s">
        <v>515</v>
      </c>
      <c r="G17" s="28">
        <v>482.07839999999999</v>
      </c>
      <c r="H17" s="28">
        <v>6.47</v>
      </c>
      <c r="I17" s="28" t="s">
        <v>516</v>
      </c>
      <c r="J17" s="28">
        <v>0.88500000000000001</v>
      </c>
    </row>
    <row r="18" spans="1:10" ht="16.75" x14ac:dyDescent="0.75">
      <c r="A18" s="28" t="s">
        <v>784</v>
      </c>
      <c r="B18" s="28" t="s">
        <v>785</v>
      </c>
      <c r="C18" s="28">
        <v>7.39</v>
      </c>
      <c r="D18" s="28">
        <v>496.09309999999999</v>
      </c>
      <c r="E18" s="28">
        <v>7.1</v>
      </c>
      <c r="F18" s="28" t="s">
        <v>520</v>
      </c>
      <c r="G18" s="28">
        <v>496.09359999999998</v>
      </c>
      <c r="H18" s="28">
        <v>7.29</v>
      </c>
      <c r="I18" s="28" t="s">
        <v>521</v>
      </c>
      <c r="J18" s="28">
        <v>0.86839999999999995</v>
      </c>
    </row>
    <row r="19" spans="1:10" ht="16.75" x14ac:dyDescent="0.75">
      <c r="A19" s="28" t="s">
        <v>786</v>
      </c>
      <c r="B19" s="28" t="s">
        <v>671</v>
      </c>
      <c r="C19" s="28">
        <v>8.49</v>
      </c>
      <c r="D19" s="28">
        <v>452.13409999999999</v>
      </c>
      <c r="E19" s="28">
        <v>7.96</v>
      </c>
      <c r="F19" s="28" t="s">
        <v>672</v>
      </c>
      <c r="G19" s="28">
        <v>452.13499999999999</v>
      </c>
      <c r="H19" s="28">
        <v>8.1999999999999993</v>
      </c>
      <c r="I19" s="28" t="s">
        <v>673</v>
      </c>
      <c r="J19" s="28">
        <v>0.7883</v>
      </c>
    </row>
    <row r="20" spans="1:10" ht="16.75" x14ac:dyDescent="0.75">
      <c r="A20" s="28" t="s">
        <v>787</v>
      </c>
      <c r="B20" s="28" t="s">
        <v>674</v>
      </c>
      <c r="C20" s="28">
        <v>9.48</v>
      </c>
      <c r="D20" s="28">
        <v>466.15</v>
      </c>
      <c r="E20" s="28">
        <v>8.8000000000000007</v>
      </c>
      <c r="F20" s="28" t="s">
        <v>523</v>
      </c>
      <c r="G20" s="28">
        <v>466.15069999999997</v>
      </c>
      <c r="H20" s="28">
        <v>9.14</v>
      </c>
      <c r="I20" s="28" t="s">
        <v>675</v>
      </c>
      <c r="J20" s="28">
        <v>0.75549999999999995</v>
      </c>
    </row>
    <row r="21" spans="1:10" ht="16.75" x14ac:dyDescent="0.75">
      <c r="A21" s="28" t="s">
        <v>788</v>
      </c>
      <c r="B21" s="28" t="s">
        <v>789</v>
      </c>
      <c r="C21" s="28">
        <v>1.65</v>
      </c>
      <c r="D21" s="28">
        <v>427.99849999999998</v>
      </c>
      <c r="E21" s="28">
        <v>1.29</v>
      </c>
      <c r="F21" s="28" t="s">
        <v>676</v>
      </c>
      <c r="G21" s="28">
        <v>427.9991</v>
      </c>
      <c r="H21" s="28">
        <v>1.57</v>
      </c>
      <c r="I21" s="28" t="s">
        <v>677</v>
      </c>
      <c r="J21" s="28">
        <v>0.81200000000000006</v>
      </c>
    </row>
    <row r="22" spans="1:10" ht="16.75" x14ac:dyDescent="0.75">
      <c r="A22" s="28" t="s">
        <v>790</v>
      </c>
      <c r="B22" s="28" t="s">
        <v>791</v>
      </c>
      <c r="C22" s="28">
        <v>3.01</v>
      </c>
      <c r="D22" s="28">
        <v>412.00380000000001</v>
      </c>
      <c r="E22" s="28">
        <v>2.77</v>
      </c>
      <c r="F22" s="28" t="s">
        <v>543</v>
      </c>
      <c r="G22" s="28" t="s">
        <v>678</v>
      </c>
      <c r="H22" s="28">
        <v>2.87</v>
      </c>
      <c r="I22" s="28" t="s">
        <v>679</v>
      </c>
      <c r="J22" s="28">
        <v>0.63341000000000003</v>
      </c>
    </row>
    <row r="23" spans="1:10" ht="16.75" x14ac:dyDescent="0.75">
      <c r="A23" s="28" t="s">
        <v>792</v>
      </c>
      <c r="B23" s="28" t="s">
        <v>793</v>
      </c>
      <c r="C23" s="28">
        <v>4.1500000000000004</v>
      </c>
      <c r="D23" s="28">
        <v>426.01859999999999</v>
      </c>
      <c r="E23" s="28">
        <v>3.82</v>
      </c>
      <c r="F23" s="28" t="s">
        <v>529</v>
      </c>
      <c r="G23" s="28">
        <v>426.01929999999999</v>
      </c>
      <c r="H23" s="28">
        <v>3.99</v>
      </c>
      <c r="I23" s="28" t="s">
        <v>680</v>
      </c>
      <c r="J23" s="28">
        <v>0.95220000000000005</v>
      </c>
    </row>
    <row r="24" spans="1:10" ht="16.75" x14ac:dyDescent="0.75">
      <c r="A24" s="28" t="s">
        <v>794</v>
      </c>
      <c r="B24" s="28" t="s">
        <v>795</v>
      </c>
      <c r="C24" s="28">
        <v>0.64</v>
      </c>
      <c r="D24" s="28">
        <v>148.054</v>
      </c>
      <c r="E24" s="28">
        <v>0.64</v>
      </c>
      <c r="F24" s="28" t="s">
        <v>681</v>
      </c>
      <c r="G24" s="28">
        <v>148.06039999999999</v>
      </c>
      <c r="H24" s="28">
        <v>0.68</v>
      </c>
      <c r="I24" s="28" t="s">
        <v>682</v>
      </c>
      <c r="J24" s="28" t="s">
        <v>683</v>
      </c>
    </row>
    <row r="25" spans="1:10" ht="16.75" x14ac:dyDescent="0.75">
      <c r="A25" s="28" t="s">
        <v>796</v>
      </c>
      <c r="B25" s="28" t="s">
        <v>797</v>
      </c>
      <c r="C25" s="28">
        <v>0.66</v>
      </c>
      <c r="D25" s="28">
        <v>118.0861</v>
      </c>
      <c r="E25" s="28">
        <v>0.65</v>
      </c>
      <c r="F25" s="28" t="s">
        <v>684</v>
      </c>
      <c r="G25" s="28">
        <v>118.08620000000001</v>
      </c>
      <c r="H25" s="28">
        <v>0.68</v>
      </c>
      <c r="I25" s="28" t="s">
        <v>685</v>
      </c>
      <c r="J25" s="28">
        <v>0.93149999999999999</v>
      </c>
    </row>
    <row r="26" spans="1:10" ht="16.75" x14ac:dyDescent="0.75">
      <c r="A26" s="28" t="s">
        <v>798</v>
      </c>
      <c r="B26" s="28" t="s">
        <v>799</v>
      </c>
      <c r="C26" s="28">
        <v>0.71</v>
      </c>
      <c r="D26" s="28">
        <v>116.0705</v>
      </c>
      <c r="E26" s="28">
        <v>0.71</v>
      </c>
      <c r="F26" s="28" t="s">
        <v>686</v>
      </c>
      <c r="G26" s="28">
        <v>116.0706</v>
      </c>
      <c r="H26" s="28">
        <v>0.74</v>
      </c>
      <c r="I26" s="28" t="s">
        <v>687</v>
      </c>
      <c r="J26" s="28">
        <v>0.82299999999999995</v>
      </c>
    </row>
    <row r="27" spans="1:10" ht="16.75" x14ac:dyDescent="0.75">
      <c r="A27" s="28" t="s">
        <v>800</v>
      </c>
      <c r="B27" s="28" t="s">
        <v>801</v>
      </c>
      <c r="C27" s="28">
        <v>3.16</v>
      </c>
      <c r="D27" s="28">
        <v>120.0806</v>
      </c>
      <c r="E27" s="28">
        <v>3.14</v>
      </c>
      <c r="F27" s="28" t="s">
        <v>688</v>
      </c>
      <c r="G27" s="28">
        <v>120.0808</v>
      </c>
      <c r="H27" s="28">
        <v>3.25</v>
      </c>
      <c r="I27" s="28" t="s">
        <v>689</v>
      </c>
      <c r="J27" s="28">
        <v>0.64070000000000005</v>
      </c>
    </row>
    <row r="28" spans="1:10" ht="16.75" x14ac:dyDescent="0.75">
      <c r="A28" s="28" t="s">
        <v>802</v>
      </c>
      <c r="B28" s="28" t="s">
        <v>803</v>
      </c>
      <c r="C28" s="28">
        <v>4.2</v>
      </c>
      <c r="D28" s="28">
        <v>205.0968</v>
      </c>
      <c r="E28" s="28">
        <v>4.24</v>
      </c>
      <c r="F28" s="28" t="s">
        <v>690</v>
      </c>
      <c r="G28" s="28">
        <v>205.09710000000001</v>
      </c>
      <c r="H28" s="28">
        <v>4.3099999999999996</v>
      </c>
      <c r="I28" s="28" t="s">
        <v>691</v>
      </c>
      <c r="J28" s="28">
        <v>0.88100000000000001</v>
      </c>
    </row>
    <row r="29" spans="1:10" ht="16.75" x14ac:dyDescent="0.75">
      <c r="A29" s="28" t="s">
        <v>804</v>
      </c>
      <c r="B29" s="28" t="s">
        <v>805</v>
      </c>
      <c r="C29" s="28">
        <v>2.65</v>
      </c>
      <c r="D29" s="28">
        <v>386.18020000000001</v>
      </c>
      <c r="E29" s="28">
        <v>2.74</v>
      </c>
      <c r="F29" s="28" t="s">
        <v>157</v>
      </c>
      <c r="G29" s="28">
        <v>386.18079999999998</v>
      </c>
      <c r="H29" s="28">
        <v>2.78</v>
      </c>
      <c r="I29" s="28" t="s">
        <v>158</v>
      </c>
      <c r="J29" s="28" t="s">
        <v>692</v>
      </c>
    </row>
    <row r="30" spans="1:10" ht="16.75" x14ac:dyDescent="0.75">
      <c r="A30" s="28" t="s">
        <v>806</v>
      </c>
      <c r="B30" s="28" t="s">
        <v>807</v>
      </c>
      <c r="C30" s="28">
        <v>3.12</v>
      </c>
      <c r="D30" s="28" t="s">
        <v>693</v>
      </c>
      <c r="E30" s="28">
        <v>3.17</v>
      </c>
      <c r="F30" s="28" t="s">
        <v>694</v>
      </c>
      <c r="G30" s="28">
        <v>416.19150000000002</v>
      </c>
      <c r="H30" s="28">
        <v>3.2</v>
      </c>
      <c r="I30" s="28" t="s">
        <v>695</v>
      </c>
      <c r="J30" s="28">
        <v>0.91</v>
      </c>
    </row>
    <row r="31" spans="1:10" ht="16.75" x14ac:dyDescent="0.75">
      <c r="A31" s="28" t="s">
        <v>808</v>
      </c>
      <c r="B31" s="28" t="s">
        <v>809</v>
      </c>
      <c r="C31" s="28">
        <v>3.35</v>
      </c>
      <c r="D31" s="28">
        <v>446.2011</v>
      </c>
      <c r="E31" s="28" t="s">
        <v>696</v>
      </c>
      <c r="F31" s="28" t="s">
        <v>697</v>
      </c>
      <c r="G31" s="28">
        <v>446.20209999999997</v>
      </c>
      <c r="H31" s="28">
        <v>3.45</v>
      </c>
      <c r="I31" s="28" t="s">
        <v>698</v>
      </c>
      <c r="J31" s="28">
        <v>0.42409999999999998</v>
      </c>
    </row>
    <row r="32" spans="1:10" ht="16.75" x14ac:dyDescent="0.75">
      <c r="A32" s="28" t="s">
        <v>810</v>
      </c>
      <c r="B32" s="28" t="s">
        <v>811</v>
      </c>
      <c r="C32" s="28">
        <v>3.93</v>
      </c>
      <c r="D32" s="28">
        <v>192.14150000000001</v>
      </c>
      <c r="E32" s="28">
        <v>4.01</v>
      </c>
      <c r="F32" s="28" t="s">
        <v>699</v>
      </c>
      <c r="G32" s="28">
        <v>192.14160000000001</v>
      </c>
      <c r="H32" s="28">
        <v>4.0599999999999996</v>
      </c>
      <c r="I32" s="28" t="s">
        <v>700</v>
      </c>
      <c r="J32" s="28">
        <v>0.83160000000000001</v>
      </c>
    </row>
    <row r="33" spans="1:10" ht="16.75" x14ac:dyDescent="0.75">
      <c r="A33" s="28" t="s">
        <v>812</v>
      </c>
      <c r="B33" s="28" t="s">
        <v>813</v>
      </c>
      <c r="C33" s="28">
        <v>4.18</v>
      </c>
      <c r="D33" s="28">
        <v>472.21660000000003</v>
      </c>
      <c r="E33" s="28">
        <v>4.2300000000000004</v>
      </c>
      <c r="F33" s="28" t="s">
        <v>701</v>
      </c>
      <c r="G33" s="28">
        <v>472.21789999999999</v>
      </c>
      <c r="H33" s="28">
        <v>4.28</v>
      </c>
      <c r="I33" s="28" t="s">
        <v>702</v>
      </c>
      <c r="J33" s="28">
        <v>0.62570000000000003</v>
      </c>
    </row>
    <row r="34" spans="1:10" ht="16.75" x14ac:dyDescent="0.75">
      <c r="A34" s="28" t="s">
        <v>814</v>
      </c>
      <c r="B34" s="28" t="s">
        <v>815</v>
      </c>
      <c r="C34" s="28">
        <v>4.51</v>
      </c>
      <c r="D34" s="28">
        <v>237.0752</v>
      </c>
      <c r="E34" s="28">
        <v>4.62</v>
      </c>
      <c r="F34" s="28" t="s">
        <v>703</v>
      </c>
      <c r="G34" s="28">
        <v>237.07550000000001</v>
      </c>
      <c r="H34" s="28">
        <v>4.6500000000000004</v>
      </c>
      <c r="I34" s="28" t="s">
        <v>704</v>
      </c>
      <c r="J34" s="28">
        <v>0.63980000000000004</v>
      </c>
    </row>
    <row r="35" spans="1:10" ht="16.75" x14ac:dyDescent="0.75">
      <c r="A35" s="28" t="s">
        <v>816</v>
      </c>
      <c r="B35" s="28" t="s">
        <v>817</v>
      </c>
      <c r="C35" s="28">
        <v>5.33</v>
      </c>
      <c r="D35" s="28">
        <v>280.15379999999999</v>
      </c>
      <c r="E35" s="28">
        <v>5.49</v>
      </c>
      <c r="F35" s="28" t="s">
        <v>705</v>
      </c>
      <c r="G35" s="28">
        <v>280.15429999999998</v>
      </c>
      <c r="H35" s="28">
        <v>5.52</v>
      </c>
      <c r="I35" s="28" t="s">
        <v>706</v>
      </c>
      <c r="J35" s="28">
        <v>0.9627</v>
      </c>
    </row>
    <row r="36" spans="1:10" ht="14.75" customHeight="1" x14ac:dyDescent="0.75">
      <c r="A36" s="28" t="s">
        <v>818</v>
      </c>
      <c r="B36" s="28" t="s">
        <v>851</v>
      </c>
      <c r="C36" s="28">
        <v>5.43</v>
      </c>
      <c r="D36" s="28">
        <v>251.09059999999999</v>
      </c>
      <c r="E36" s="28">
        <v>5.58</v>
      </c>
      <c r="F36" s="28" t="s">
        <v>707</v>
      </c>
      <c r="G36" s="28">
        <v>251.0899</v>
      </c>
      <c r="H36" s="28">
        <v>5.59</v>
      </c>
      <c r="I36" s="28" t="s">
        <v>708</v>
      </c>
      <c r="J36" s="28" t="s">
        <v>709</v>
      </c>
    </row>
    <row r="37" spans="1:10" ht="16.75" x14ac:dyDescent="0.75">
      <c r="A37" s="28" t="s">
        <v>819</v>
      </c>
      <c r="B37" s="28" t="s">
        <v>820</v>
      </c>
      <c r="C37" s="28" t="s">
        <v>710</v>
      </c>
      <c r="D37" s="28">
        <v>251.0907</v>
      </c>
      <c r="E37" s="28">
        <v>5.76</v>
      </c>
      <c r="F37" s="28" t="s">
        <v>550</v>
      </c>
      <c r="G37" s="28">
        <v>251.09119999999999</v>
      </c>
      <c r="H37" s="28">
        <v>5.79</v>
      </c>
      <c r="I37" s="28" t="s">
        <v>551</v>
      </c>
      <c r="J37" s="28" t="s">
        <v>711</v>
      </c>
    </row>
    <row r="38" spans="1:10" ht="16.75" x14ac:dyDescent="0.75">
      <c r="A38" s="28" t="s">
        <v>821</v>
      </c>
      <c r="B38" s="28" t="s">
        <v>822</v>
      </c>
      <c r="C38" s="28">
        <v>5.63</v>
      </c>
      <c r="D38" s="28">
        <v>409.10950000000003</v>
      </c>
      <c r="E38" s="28">
        <v>5.59</v>
      </c>
      <c r="F38" s="28" t="s">
        <v>712</v>
      </c>
      <c r="G38" s="28">
        <v>409.11009999999999</v>
      </c>
      <c r="H38" s="28">
        <v>5.87</v>
      </c>
      <c r="I38" s="28" t="s">
        <v>713</v>
      </c>
      <c r="J38" s="28">
        <v>0.55500000000000005</v>
      </c>
    </row>
    <row r="39" spans="1:10" ht="16.75" x14ac:dyDescent="0.75">
      <c r="A39" s="28" t="s">
        <v>823</v>
      </c>
      <c r="B39" s="28" t="s">
        <v>824</v>
      </c>
      <c r="C39" s="28" t="s">
        <v>714</v>
      </c>
      <c r="D39" s="28">
        <v>409.10989999999998</v>
      </c>
      <c r="E39" s="28">
        <v>5.88</v>
      </c>
      <c r="F39" s="28" t="s">
        <v>715</v>
      </c>
      <c r="G39" s="28">
        <v>409.11009999999999</v>
      </c>
      <c r="H39" s="28">
        <v>5.87</v>
      </c>
      <c r="I39" s="28" t="s">
        <v>713</v>
      </c>
      <c r="J39" s="28">
        <v>0.371</v>
      </c>
    </row>
    <row r="40" spans="1:10" ht="16.75" x14ac:dyDescent="0.75">
      <c r="A40" s="28" t="s">
        <v>825</v>
      </c>
      <c r="B40" s="28" t="s">
        <v>852</v>
      </c>
      <c r="C40" s="28">
        <v>7.27</v>
      </c>
      <c r="D40" s="28">
        <v>363.06779999999998</v>
      </c>
      <c r="E40" s="28">
        <v>7.18</v>
      </c>
      <c r="F40" s="28" t="s">
        <v>716</v>
      </c>
      <c r="G40" s="28">
        <v>363.07760000000002</v>
      </c>
      <c r="H40" s="28">
        <v>7.28</v>
      </c>
      <c r="I40" s="28" t="s">
        <v>717</v>
      </c>
      <c r="J40" s="28" t="s">
        <v>718</v>
      </c>
    </row>
    <row r="41" spans="1:10" ht="16.75" x14ac:dyDescent="0.75">
      <c r="A41" s="28" t="s">
        <v>826</v>
      </c>
      <c r="B41" s="28" t="s">
        <v>827</v>
      </c>
      <c r="C41" s="28">
        <v>4.2300000000000004</v>
      </c>
      <c r="D41" s="28">
        <v>453.13839999999999</v>
      </c>
      <c r="E41" s="28">
        <v>4.16</v>
      </c>
      <c r="F41" s="28" t="s">
        <v>546</v>
      </c>
      <c r="G41" s="28">
        <v>453.13900000000001</v>
      </c>
      <c r="H41" s="28">
        <v>4.25</v>
      </c>
      <c r="I41" s="28" t="s">
        <v>719</v>
      </c>
      <c r="J41" s="28">
        <v>0.82269999999999999</v>
      </c>
    </row>
    <row r="42" spans="1:10" ht="16.75" x14ac:dyDescent="0.75">
      <c r="A42" s="28" t="s">
        <v>828</v>
      </c>
      <c r="B42" s="28" t="s">
        <v>720</v>
      </c>
      <c r="C42" s="28">
        <v>4.8499999999999996</v>
      </c>
      <c r="D42" s="28">
        <v>453.13819999999998</v>
      </c>
      <c r="E42" s="28">
        <v>4.8</v>
      </c>
      <c r="F42" s="28" t="s">
        <v>721</v>
      </c>
      <c r="G42" s="28">
        <v>453.13839999999999</v>
      </c>
      <c r="H42" s="28">
        <v>4.87</v>
      </c>
      <c r="I42" s="28" t="s">
        <v>722</v>
      </c>
      <c r="J42" s="28">
        <v>0.9214</v>
      </c>
    </row>
    <row r="43" spans="1:10" ht="16.75" x14ac:dyDescent="0.75">
      <c r="A43" s="28" t="s">
        <v>829</v>
      </c>
      <c r="B43" s="28" t="s">
        <v>830</v>
      </c>
      <c r="C43" s="28">
        <v>7.28</v>
      </c>
      <c r="D43" s="28">
        <v>579.16970000000003</v>
      </c>
      <c r="E43" s="28">
        <v>7.21</v>
      </c>
      <c r="F43" s="28" t="s">
        <v>532</v>
      </c>
      <c r="G43" s="28">
        <v>579.17010000000005</v>
      </c>
      <c r="H43" s="28">
        <v>7.28</v>
      </c>
      <c r="I43" s="28" t="s">
        <v>723</v>
      </c>
      <c r="J43" s="28">
        <v>0.83720000000000006</v>
      </c>
    </row>
    <row r="44" spans="1:10" ht="16.75" x14ac:dyDescent="0.75">
      <c r="A44" s="28" t="s">
        <v>831</v>
      </c>
      <c r="B44" s="28" t="s">
        <v>832</v>
      </c>
      <c r="C44" s="28">
        <v>6.79</v>
      </c>
      <c r="D44" s="28">
        <v>595.16420000000005</v>
      </c>
      <c r="E44" s="28">
        <v>6.71</v>
      </c>
      <c r="F44" s="28" t="s">
        <v>537</v>
      </c>
      <c r="G44" s="28">
        <v>595.16539999999998</v>
      </c>
      <c r="H44" s="28">
        <v>6.78</v>
      </c>
      <c r="I44" s="28" t="s">
        <v>724</v>
      </c>
      <c r="J44" s="28">
        <v>0.92110000000000003</v>
      </c>
    </row>
    <row r="45" spans="1:10" ht="16.75" x14ac:dyDescent="0.75">
      <c r="A45" s="28" t="s">
        <v>833</v>
      </c>
      <c r="B45" s="28" t="s">
        <v>834</v>
      </c>
      <c r="C45" s="28">
        <v>5.87</v>
      </c>
      <c r="D45" s="28">
        <v>741.22199999999998</v>
      </c>
      <c r="E45" s="28">
        <v>5.79</v>
      </c>
      <c r="F45" s="28" t="s">
        <v>725</v>
      </c>
      <c r="G45" s="28">
        <v>741.22280000000001</v>
      </c>
      <c r="H45" s="28">
        <v>5.85</v>
      </c>
      <c r="I45" s="28" t="s">
        <v>726</v>
      </c>
      <c r="J45" s="28">
        <v>0.64910000000000001</v>
      </c>
    </row>
    <row r="46" spans="1:10" ht="16.75" x14ac:dyDescent="0.75">
      <c r="A46" s="28" t="s">
        <v>835</v>
      </c>
      <c r="B46" s="28" t="s">
        <v>836</v>
      </c>
      <c r="C46" s="28">
        <v>6.49</v>
      </c>
      <c r="D46" s="28">
        <v>757.21720000000005</v>
      </c>
      <c r="E46" s="28">
        <v>6.53</v>
      </c>
      <c r="F46" s="28" t="s">
        <v>727</v>
      </c>
      <c r="G46" s="28">
        <v>757.21820000000002</v>
      </c>
      <c r="H46" s="28">
        <v>6.59</v>
      </c>
      <c r="I46" s="28" t="s">
        <v>728</v>
      </c>
      <c r="J46" s="28">
        <v>0.50960000000000005</v>
      </c>
    </row>
    <row r="47" spans="1:10" ht="16.75" x14ac:dyDescent="0.75">
      <c r="A47" s="28" t="s">
        <v>837</v>
      </c>
      <c r="B47" s="28" t="s">
        <v>838</v>
      </c>
      <c r="C47" s="28">
        <v>5.57</v>
      </c>
      <c r="D47" s="28">
        <v>757.21659999999997</v>
      </c>
      <c r="E47" s="28">
        <v>5.5</v>
      </c>
      <c r="F47" s="28" t="s">
        <v>729</v>
      </c>
      <c r="G47" s="28">
        <v>757.21929999999998</v>
      </c>
      <c r="H47" s="28">
        <v>5.46</v>
      </c>
      <c r="I47" s="28" t="s">
        <v>730</v>
      </c>
      <c r="J47" s="28" t="s">
        <v>731</v>
      </c>
    </row>
    <row r="48" spans="1:10" ht="16.75" x14ac:dyDescent="0.75">
      <c r="A48" s="28" t="s">
        <v>839</v>
      </c>
      <c r="B48" s="28" t="s">
        <v>840</v>
      </c>
      <c r="C48" s="28">
        <v>6.25</v>
      </c>
      <c r="D48" s="28">
        <v>611.15920000000006</v>
      </c>
      <c r="E48" s="28">
        <v>6.17</v>
      </c>
      <c r="F48" s="28" t="s">
        <v>732</v>
      </c>
      <c r="G48" s="28">
        <v>611.16010000000006</v>
      </c>
      <c r="H48" s="28">
        <v>6.24</v>
      </c>
      <c r="I48" s="28" t="s">
        <v>733</v>
      </c>
      <c r="J48" s="28">
        <v>0.87575999999999998</v>
      </c>
    </row>
    <row r="49" spans="1:10" ht="16.75" x14ac:dyDescent="0.75">
      <c r="A49" s="28" t="s">
        <v>841</v>
      </c>
      <c r="B49" s="28" t="s">
        <v>842</v>
      </c>
      <c r="C49" s="28">
        <v>6.81</v>
      </c>
      <c r="D49" s="28">
        <v>625.17510000000004</v>
      </c>
      <c r="E49" s="28">
        <v>6.77</v>
      </c>
      <c r="F49" s="28" t="s">
        <v>734</v>
      </c>
      <c r="G49" s="28">
        <v>625.17600000000004</v>
      </c>
      <c r="H49" s="28">
        <v>6.83</v>
      </c>
      <c r="I49" s="28" t="s">
        <v>735</v>
      </c>
      <c r="J49" s="28">
        <v>0.87739999999999996</v>
      </c>
    </row>
    <row r="50" spans="1:10" ht="16.75" x14ac:dyDescent="0.75">
      <c r="A50" s="28" t="s">
        <v>843</v>
      </c>
      <c r="B50" s="28" t="s">
        <v>844</v>
      </c>
      <c r="C50" s="28">
        <v>7.38</v>
      </c>
      <c r="D50" s="28">
        <v>609.17960000000005</v>
      </c>
      <c r="E50" s="28">
        <v>7.35</v>
      </c>
      <c r="F50" s="28" t="s">
        <v>736</v>
      </c>
      <c r="G50" s="28">
        <v>609.18079999999998</v>
      </c>
      <c r="H50" s="28">
        <v>7.41</v>
      </c>
      <c r="I50" s="28" t="s">
        <v>737</v>
      </c>
      <c r="J50" s="28">
        <v>0.90480000000000005</v>
      </c>
    </row>
    <row r="51" spans="1:10" ht="16.75" x14ac:dyDescent="0.75">
      <c r="A51" s="28" t="s">
        <v>845</v>
      </c>
      <c r="B51" s="28" t="s">
        <v>846</v>
      </c>
      <c r="C51" s="28">
        <v>7.83</v>
      </c>
      <c r="D51" s="28">
        <v>501.0994</v>
      </c>
      <c r="E51" s="28">
        <v>7.79</v>
      </c>
      <c r="F51" s="28" t="s">
        <v>738</v>
      </c>
      <c r="G51" s="28">
        <v>501.10090000000002</v>
      </c>
      <c r="H51" s="28">
        <v>7.86</v>
      </c>
      <c r="I51" s="28" t="s">
        <v>739</v>
      </c>
      <c r="J51" s="28">
        <v>0.77739999999999998</v>
      </c>
    </row>
    <row r="52" spans="1:10" ht="16.75" x14ac:dyDescent="0.75">
      <c r="A52" s="28" t="s">
        <v>847</v>
      </c>
      <c r="B52" s="28" t="s">
        <v>848</v>
      </c>
      <c r="C52" s="28">
        <v>8.44</v>
      </c>
      <c r="D52" s="28">
        <v>433.11189999999999</v>
      </c>
      <c r="E52" s="28">
        <v>8.39</v>
      </c>
      <c r="F52" s="28" t="s">
        <v>740</v>
      </c>
      <c r="G52" s="28">
        <v>433.11279999999999</v>
      </c>
      <c r="H52" s="28">
        <v>8.4700000000000006</v>
      </c>
      <c r="I52" s="28" t="s">
        <v>741</v>
      </c>
      <c r="J52" s="28">
        <v>0.96040000000000003</v>
      </c>
    </row>
    <row r="53" spans="1:10" ht="16.75" x14ac:dyDescent="0.75">
      <c r="A53" s="28" t="s">
        <v>849</v>
      </c>
      <c r="B53" s="28" t="s">
        <v>850</v>
      </c>
      <c r="C53" s="28">
        <v>8.57</v>
      </c>
      <c r="D53" s="28">
        <v>463.12240000000003</v>
      </c>
      <c r="E53" s="28">
        <v>8.5399999999999991</v>
      </c>
      <c r="F53" s="28" t="s">
        <v>742</v>
      </c>
      <c r="G53" s="28">
        <v>463.12310000000002</v>
      </c>
      <c r="H53" s="28">
        <v>8.6199999999999992</v>
      </c>
      <c r="I53" s="28" t="s">
        <v>743</v>
      </c>
      <c r="J53" s="28">
        <v>0.8836000000000000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B7B84-F98A-4245-ADF1-F7A1FD7A9770}">
  <dimension ref="A1:J40"/>
  <sheetViews>
    <sheetView workbookViewId="0"/>
  </sheetViews>
  <sheetFormatPr defaultRowHeight="14.75" x14ac:dyDescent="0.75"/>
  <cols>
    <col min="1" max="1" width="51.81640625" customWidth="1"/>
    <col min="2" max="2" width="13.40625" bestFit="1" customWidth="1"/>
    <col min="3" max="3" width="14.36328125" customWidth="1"/>
    <col min="4" max="4" width="10.7265625" bestFit="1" customWidth="1"/>
    <col min="5" max="5" width="21.953125" customWidth="1"/>
    <col min="6" max="6" width="10.7265625" bestFit="1" customWidth="1"/>
    <col min="7" max="7" width="22.5" customWidth="1"/>
    <col min="8" max="8" width="9.04296875" bestFit="1" customWidth="1"/>
    <col min="9" max="9" width="21.2265625" bestFit="1" customWidth="1"/>
  </cols>
  <sheetData>
    <row r="1" spans="1:10" ht="125.75" customHeight="1" x14ac:dyDescent="0.75">
      <c r="A1" s="8" t="s">
        <v>563</v>
      </c>
    </row>
    <row r="2" spans="1:10" x14ac:dyDescent="0.75">
      <c r="A2" s="30" t="s">
        <v>477</v>
      </c>
      <c r="B2" s="30" t="s">
        <v>853</v>
      </c>
      <c r="C2" s="30" t="s">
        <v>854</v>
      </c>
      <c r="D2" s="30" t="s">
        <v>855</v>
      </c>
      <c r="E2" s="30" t="s">
        <v>856</v>
      </c>
      <c r="F2" s="30" t="s">
        <v>857</v>
      </c>
      <c r="G2" s="30" t="s">
        <v>858</v>
      </c>
      <c r="H2" s="30" t="s">
        <v>859</v>
      </c>
      <c r="I2" s="30" t="s">
        <v>860</v>
      </c>
      <c r="J2" s="19"/>
    </row>
    <row r="3" spans="1:10" x14ac:dyDescent="0.75">
      <c r="A3" s="17" t="s">
        <v>564</v>
      </c>
      <c r="B3" s="17" t="s">
        <v>565</v>
      </c>
      <c r="C3" s="17" t="s">
        <v>566</v>
      </c>
      <c r="D3" s="28">
        <v>5.59</v>
      </c>
      <c r="E3" s="18" t="s">
        <v>634</v>
      </c>
      <c r="F3" s="28">
        <v>5.34</v>
      </c>
      <c r="G3" s="18" t="s">
        <v>635</v>
      </c>
      <c r="H3" s="28">
        <v>5.39</v>
      </c>
      <c r="I3" s="17" t="s">
        <v>567</v>
      </c>
      <c r="J3" s="19"/>
    </row>
    <row r="4" spans="1:10" x14ac:dyDescent="0.75">
      <c r="A4" s="17" t="s">
        <v>478</v>
      </c>
      <c r="B4" s="17" t="s">
        <v>568</v>
      </c>
      <c r="C4" s="17" t="s">
        <v>569</v>
      </c>
      <c r="D4" s="28">
        <v>8.6</v>
      </c>
      <c r="E4" s="18" t="s">
        <v>634</v>
      </c>
      <c r="F4" s="28">
        <v>18.260000000000002</v>
      </c>
      <c r="G4" s="18" t="s">
        <v>636</v>
      </c>
      <c r="H4" s="28">
        <v>5.4</v>
      </c>
      <c r="I4" s="18" t="s">
        <v>637</v>
      </c>
      <c r="J4" s="19"/>
    </row>
    <row r="5" spans="1:10" x14ac:dyDescent="0.75">
      <c r="A5" s="17" t="s">
        <v>478</v>
      </c>
      <c r="B5" s="17" t="s">
        <v>568</v>
      </c>
      <c r="C5" s="17" t="s">
        <v>569</v>
      </c>
      <c r="D5" s="28">
        <v>8.6</v>
      </c>
      <c r="E5" s="18" t="s">
        <v>634</v>
      </c>
      <c r="F5" s="28">
        <v>7.25</v>
      </c>
      <c r="G5" s="18" t="s">
        <v>635</v>
      </c>
      <c r="H5" s="28">
        <v>9.39</v>
      </c>
      <c r="I5" s="18" t="s">
        <v>638</v>
      </c>
      <c r="J5" s="19"/>
    </row>
    <row r="6" spans="1:10" x14ac:dyDescent="0.75">
      <c r="A6" s="17" t="s">
        <v>478</v>
      </c>
      <c r="B6" s="17" t="s">
        <v>568</v>
      </c>
      <c r="C6" s="17" t="s">
        <v>569</v>
      </c>
      <c r="D6" s="28">
        <v>6.34</v>
      </c>
      <c r="E6" s="18" t="s">
        <v>556</v>
      </c>
      <c r="F6" s="28">
        <v>5.63</v>
      </c>
      <c r="G6" s="18" t="s">
        <v>639</v>
      </c>
      <c r="H6" s="28">
        <v>5.6</v>
      </c>
      <c r="I6" s="18" t="s">
        <v>640</v>
      </c>
      <c r="J6" s="19"/>
    </row>
    <row r="7" spans="1:10" x14ac:dyDescent="0.75">
      <c r="A7" s="17" t="s">
        <v>570</v>
      </c>
      <c r="B7" s="17" t="s">
        <v>571</v>
      </c>
      <c r="C7" s="17" t="s">
        <v>572</v>
      </c>
      <c r="D7" s="28">
        <v>6.67</v>
      </c>
      <c r="E7" s="17" t="s">
        <v>286</v>
      </c>
      <c r="F7" s="32"/>
      <c r="G7" s="31"/>
      <c r="H7" s="28">
        <v>20.83</v>
      </c>
      <c r="I7" s="18" t="s">
        <v>638</v>
      </c>
      <c r="J7" s="19"/>
    </row>
    <row r="8" spans="1:10" x14ac:dyDescent="0.75">
      <c r="A8" s="17" t="s">
        <v>570</v>
      </c>
      <c r="B8" s="17" t="s">
        <v>571</v>
      </c>
      <c r="C8" s="17" t="s">
        <v>572</v>
      </c>
      <c r="D8" s="28">
        <v>6.67</v>
      </c>
      <c r="E8" s="18" t="s">
        <v>634</v>
      </c>
      <c r="F8" s="32"/>
      <c r="G8" s="31"/>
      <c r="H8" s="28">
        <v>8.4</v>
      </c>
      <c r="I8" s="18" t="s">
        <v>641</v>
      </c>
      <c r="J8" s="19"/>
    </row>
    <row r="9" spans="1:10" x14ac:dyDescent="0.75">
      <c r="A9" s="17" t="s">
        <v>490</v>
      </c>
      <c r="B9" s="17" t="s">
        <v>573</v>
      </c>
      <c r="C9" s="17" t="s">
        <v>574</v>
      </c>
      <c r="D9" s="32"/>
      <c r="E9" s="31"/>
      <c r="F9" s="28">
        <v>12.65</v>
      </c>
      <c r="G9" s="18" t="s">
        <v>636</v>
      </c>
      <c r="H9" s="28">
        <v>19.28</v>
      </c>
      <c r="I9" s="18" t="s">
        <v>638</v>
      </c>
      <c r="J9" s="19"/>
    </row>
    <row r="10" spans="1:10" x14ac:dyDescent="0.75">
      <c r="A10" s="17" t="s">
        <v>493</v>
      </c>
      <c r="B10" s="17" t="s">
        <v>575</v>
      </c>
      <c r="C10" s="17" t="s">
        <v>576</v>
      </c>
      <c r="D10" s="28">
        <v>6.38</v>
      </c>
      <c r="E10" s="18" t="s">
        <v>634</v>
      </c>
      <c r="F10" s="28">
        <v>8.41</v>
      </c>
      <c r="G10" s="18" t="s">
        <v>636</v>
      </c>
      <c r="H10" s="28">
        <v>13.67</v>
      </c>
      <c r="I10" s="18" t="s">
        <v>638</v>
      </c>
      <c r="J10" s="19"/>
    </row>
    <row r="11" spans="1:10" x14ac:dyDescent="0.75">
      <c r="A11" s="17" t="s">
        <v>577</v>
      </c>
      <c r="B11" s="17" t="s">
        <v>578</v>
      </c>
      <c r="C11" s="17" t="s">
        <v>579</v>
      </c>
      <c r="D11" s="28">
        <v>7.15</v>
      </c>
      <c r="E11" s="17" t="s">
        <v>286</v>
      </c>
      <c r="F11" s="28">
        <v>6.96</v>
      </c>
      <c r="G11" s="17" t="s">
        <v>580</v>
      </c>
      <c r="H11" s="28">
        <v>5.72</v>
      </c>
      <c r="I11" s="17" t="s">
        <v>567</v>
      </c>
      <c r="J11" s="19"/>
    </row>
    <row r="12" spans="1:10" x14ac:dyDescent="0.75">
      <c r="A12" s="17" t="s">
        <v>498</v>
      </c>
      <c r="B12" s="17" t="s">
        <v>581</v>
      </c>
      <c r="C12" s="17" t="s">
        <v>582</v>
      </c>
      <c r="D12" s="28" t="s">
        <v>583</v>
      </c>
      <c r="E12" s="18" t="s">
        <v>634</v>
      </c>
      <c r="F12" s="28">
        <v>15.39</v>
      </c>
      <c r="G12" s="18" t="s">
        <v>636</v>
      </c>
      <c r="H12" s="28">
        <v>10</v>
      </c>
      <c r="I12" s="18" t="s">
        <v>638</v>
      </c>
      <c r="J12" s="19"/>
    </row>
    <row r="13" spans="1:10" x14ac:dyDescent="0.75">
      <c r="A13" s="17" t="s">
        <v>498</v>
      </c>
      <c r="B13" s="17" t="s">
        <v>581</v>
      </c>
      <c r="C13" s="17" t="s">
        <v>582</v>
      </c>
      <c r="D13" s="28">
        <v>16.350000000000001</v>
      </c>
      <c r="E13" s="18" t="s">
        <v>634</v>
      </c>
      <c r="F13" s="28">
        <v>15.39</v>
      </c>
      <c r="G13" s="18" t="s">
        <v>636</v>
      </c>
      <c r="H13" s="28">
        <v>6.28</v>
      </c>
      <c r="I13" s="18" t="s">
        <v>641</v>
      </c>
      <c r="J13" s="19"/>
    </row>
    <row r="14" spans="1:10" x14ac:dyDescent="0.75">
      <c r="A14" s="17" t="s">
        <v>498</v>
      </c>
      <c r="B14" s="17" t="s">
        <v>581</v>
      </c>
      <c r="C14" s="17" t="s">
        <v>582</v>
      </c>
      <c r="D14" s="28">
        <v>11.01</v>
      </c>
      <c r="E14" s="18" t="s">
        <v>556</v>
      </c>
      <c r="F14" s="28">
        <v>11.22</v>
      </c>
      <c r="G14" s="18" t="s">
        <v>639</v>
      </c>
      <c r="H14" s="28">
        <v>32.92</v>
      </c>
      <c r="I14" s="18" t="s">
        <v>640</v>
      </c>
      <c r="J14" s="19"/>
    </row>
    <row r="15" spans="1:10" x14ac:dyDescent="0.75">
      <c r="A15" s="17" t="s">
        <v>498</v>
      </c>
      <c r="B15" s="17" t="s">
        <v>581</v>
      </c>
      <c r="C15" s="17" t="s">
        <v>582</v>
      </c>
      <c r="D15" s="28">
        <v>5.42</v>
      </c>
      <c r="E15" s="18" t="s">
        <v>642</v>
      </c>
      <c r="F15" s="28">
        <v>5.68</v>
      </c>
      <c r="G15" s="18" t="s">
        <v>643</v>
      </c>
      <c r="H15" s="32"/>
      <c r="I15" s="31"/>
      <c r="J15" s="19"/>
    </row>
    <row r="16" spans="1:10" x14ac:dyDescent="0.75">
      <c r="A16" s="17" t="s">
        <v>584</v>
      </c>
      <c r="B16" s="17" t="s">
        <v>585</v>
      </c>
      <c r="C16" s="17" t="s">
        <v>586</v>
      </c>
      <c r="D16" s="28">
        <v>9.77</v>
      </c>
      <c r="E16" s="18" t="s">
        <v>634</v>
      </c>
      <c r="F16" s="28">
        <v>8.32</v>
      </c>
      <c r="G16" s="18" t="s">
        <v>636</v>
      </c>
      <c r="H16" s="27"/>
      <c r="I16" s="19"/>
      <c r="J16" s="19"/>
    </row>
    <row r="17" spans="1:10" x14ac:dyDescent="0.75">
      <c r="A17" s="17" t="s">
        <v>501</v>
      </c>
      <c r="B17" s="17" t="s">
        <v>587</v>
      </c>
      <c r="C17" s="17" t="s">
        <v>588</v>
      </c>
      <c r="D17" s="28">
        <v>8.83</v>
      </c>
      <c r="E17" s="18" t="s">
        <v>634</v>
      </c>
      <c r="F17" s="28">
        <v>12.56</v>
      </c>
      <c r="G17" s="18" t="s">
        <v>636</v>
      </c>
      <c r="H17" s="28">
        <v>5.74</v>
      </c>
      <c r="I17" s="18" t="s">
        <v>638</v>
      </c>
      <c r="J17" s="19"/>
    </row>
    <row r="18" spans="1:10" x14ac:dyDescent="0.75">
      <c r="A18" s="17" t="s">
        <v>504</v>
      </c>
      <c r="B18" s="17" t="s">
        <v>589</v>
      </c>
      <c r="C18" s="17" t="s">
        <v>590</v>
      </c>
      <c r="D18" s="28">
        <v>20.66</v>
      </c>
      <c r="E18" s="18" t="s">
        <v>634</v>
      </c>
      <c r="F18" s="28">
        <v>20.57</v>
      </c>
      <c r="G18" s="18" t="s">
        <v>636</v>
      </c>
      <c r="H18" s="28">
        <v>7.91</v>
      </c>
      <c r="I18" s="18" t="s">
        <v>638</v>
      </c>
      <c r="J18" s="19"/>
    </row>
    <row r="19" spans="1:10" x14ac:dyDescent="0.75">
      <c r="A19" s="17" t="s">
        <v>504</v>
      </c>
      <c r="B19" s="17" t="s">
        <v>589</v>
      </c>
      <c r="C19" s="17" t="s">
        <v>590</v>
      </c>
      <c r="D19" s="28">
        <v>20.66</v>
      </c>
      <c r="E19" s="18" t="s">
        <v>634</v>
      </c>
      <c r="F19" s="28">
        <v>7.63</v>
      </c>
      <c r="G19" s="18" t="s">
        <v>635</v>
      </c>
      <c r="H19" s="28">
        <v>7.91</v>
      </c>
      <c r="I19" s="18" t="s">
        <v>638</v>
      </c>
      <c r="J19" s="19"/>
    </row>
    <row r="20" spans="1:10" x14ac:dyDescent="0.75">
      <c r="A20" s="17" t="s">
        <v>507</v>
      </c>
      <c r="B20" s="17" t="s">
        <v>591</v>
      </c>
      <c r="C20" s="17" t="s">
        <v>592</v>
      </c>
      <c r="D20" s="28">
        <v>19.559999999999999</v>
      </c>
      <c r="E20" s="18" t="s">
        <v>634</v>
      </c>
      <c r="F20" s="28">
        <v>7.39</v>
      </c>
      <c r="G20" s="18" t="s">
        <v>636</v>
      </c>
      <c r="H20" s="28">
        <v>9.06</v>
      </c>
      <c r="I20" s="18" t="s">
        <v>638</v>
      </c>
      <c r="J20" s="19"/>
    </row>
    <row r="21" spans="1:10" x14ac:dyDescent="0.75">
      <c r="A21" s="17" t="s">
        <v>507</v>
      </c>
      <c r="B21" s="17" t="s">
        <v>591</v>
      </c>
      <c r="C21" s="17" t="s">
        <v>592</v>
      </c>
      <c r="D21" s="28">
        <v>19.559999999999999</v>
      </c>
      <c r="E21" s="18" t="s">
        <v>634</v>
      </c>
      <c r="F21" s="28">
        <v>20.84</v>
      </c>
      <c r="G21" s="18" t="s">
        <v>635</v>
      </c>
      <c r="H21" s="32"/>
      <c r="I21" s="31"/>
      <c r="J21" s="19"/>
    </row>
    <row r="22" spans="1:10" x14ac:dyDescent="0.75">
      <c r="A22" s="17" t="s">
        <v>507</v>
      </c>
      <c r="B22" s="17" t="s">
        <v>591</v>
      </c>
      <c r="C22" s="17" t="s">
        <v>592</v>
      </c>
      <c r="D22" s="28">
        <v>7.95</v>
      </c>
      <c r="E22" s="18" t="s">
        <v>556</v>
      </c>
      <c r="F22" s="28" t="s">
        <v>593</v>
      </c>
      <c r="G22" s="18" t="s">
        <v>639</v>
      </c>
      <c r="H22" s="32"/>
      <c r="I22" s="31"/>
      <c r="J22" s="19"/>
    </row>
    <row r="23" spans="1:10" x14ac:dyDescent="0.75">
      <c r="A23" s="17" t="s">
        <v>594</v>
      </c>
      <c r="B23" s="17" t="s">
        <v>595</v>
      </c>
      <c r="C23" s="17" t="s">
        <v>596</v>
      </c>
      <c r="D23" s="28">
        <v>9.2200000000000006</v>
      </c>
      <c r="E23" s="18" t="s">
        <v>634</v>
      </c>
      <c r="F23" s="28">
        <v>8.85</v>
      </c>
      <c r="G23" s="18" t="s">
        <v>636</v>
      </c>
      <c r="H23" s="27"/>
      <c r="I23" s="19"/>
      <c r="J23" s="19"/>
    </row>
    <row r="24" spans="1:10" x14ac:dyDescent="0.75">
      <c r="A24" s="17" t="s">
        <v>597</v>
      </c>
      <c r="B24" s="17" t="s">
        <v>598</v>
      </c>
      <c r="C24" s="17" t="s">
        <v>599</v>
      </c>
      <c r="D24" s="28" t="s">
        <v>600</v>
      </c>
      <c r="E24" s="18" t="s">
        <v>634</v>
      </c>
      <c r="F24" s="28">
        <v>7.23</v>
      </c>
      <c r="G24" s="18" t="s">
        <v>635</v>
      </c>
      <c r="H24" s="27"/>
      <c r="I24" s="19"/>
      <c r="J24" s="19"/>
    </row>
    <row r="25" spans="1:10" x14ac:dyDescent="0.75">
      <c r="A25" s="17" t="s">
        <v>601</v>
      </c>
      <c r="B25" s="17" t="s">
        <v>231</v>
      </c>
      <c r="C25" s="17" t="s">
        <v>602</v>
      </c>
      <c r="D25" s="28">
        <v>13.32</v>
      </c>
      <c r="E25" s="18" t="s">
        <v>644</v>
      </c>
      <c r="F25" s="28">
        <v>12.37</v>
      </c>
      <c r="G25" s="18" t="s">
        <v>645</v>
      </c>
      <c r="H25" s="28">
        <v>6.01</v>
      </c>
      <c r="I25" s="18" t="s">
        <v>646</v>
      </c>
      <c r="J25" s="19"/>
    </row>
    <row r="26" spans="1:10" x14ac:dyDescent="0.75">
      <c r="A26" s="17" t="s">
        <v>519</v>
      </c>
      <c r="B26" s="17" t="s">
        <v>603</v>
      </c>
      <c r="C26" s="17" t="s">
        <v>604</v>
      </c>
      <c r="D26" s="28">
        <v>15.73</v>
      </c>
      <c r="E26" s="18" t="s">
        <v>634</v>
      </c>
      <c r="F26" s="28">
        <v>13.8</v>
      </c>
      <c r="G26" s="18" t="s">
        <v>636</v>
      </c>
      <c r="H26" s="27"/>
      <c r="I26" s="19"/>
      <c r="J26" s="19"/>
    </row>
    <row r="27" spans="1:10" x14ac:dyDescent="0.75">
      <c r="A27" s="17" t="s">
        <v>522</v>
      </c>
      <c r="B27" s="17" t="s">
        <v>605</v>
      </c>
      <c r="C27" s="17" t="s">
        <v>606</v>
      </c>
      <c r="D27" s="28">
        <v>19.75</v>
      </c>
      <c r="E27" s="18" t="s">
        <v>634</v>
      </c>
      <c r="F27" s="28">
        <v>6.96</v>
      </c>
      <c r="G27" s="18" t="s">
        <v>635</v>
      </c>
      <c r="H27" s="28">
        <v>11.33</v>
      </c>
      <c r="I27" s="18" t="s">
        <v>638</v>
      </c>
      <c r="J27" s="19"/>
    </row>
    <row r="28" spans="1:10" x14ac:dyDescent="0.75">
      <c r="A28" s="17" t="s">
        <v>607</v>
      </c>
      <c r="B28" s="17" t="s">
        <v>608</v>
      </c>
      <c r="C28" s="17" t="s">
        <v>609</v>
      </c>
      <c r="D28" s="28">
        <v>13.75</v>
      </c>
      <c r="E28" s="18" t="s">
        <v>556</v>
      </c>
      <c r="F28" s="28">
        <v>13.15</v>
      </c>
      <c r="G28" s="18" t="s">
        <v>639</v>
      </c>
      <c r="H28" s="27"/>
      <c r="I28" s="19"/>
      <c r="J28" s="19"/>
    </row>
    <row r="29" spans="1:10" x14ac:dyDescent="0.75">
      <c r="A29" s="17" t="s">
        <v>607</v>
      </c>
      <c r="B29" s="17" t="s">
        <v>608</v>
      </c>
      <c r="C29" s="17" t="s">
        <v>609</v>
      </c>
      <c r="D29" s="28">
        <v>6.93</v>
      </c>
      <c r="E29" s="18" t="s">
        <v>634</v>
      </c>
      <c r="F29" s="28">
        <v>6.53</v>
      </c>
      <c r="G29" s="17" t="s">
        <v>580</v>
      </c>
      <c r="H29" s="27"/>
      <c r="I29" s="19"/>
      <c r="J29" s="19"/>
    </row>
    <row r="30" spans="1:10" x14ac:dyDescent="0.75">
      <c r="A30" s="17" t="s">
        <v>525</v>
      </c>
      <c r="B30" s="17" t="s">
        <v>610</v>
      </c>
      <c r="C30" s="17" t="s">
        <v>611</v>
      </c>
      <c r="D30" s="28">
        <v>21.84</v>
      </c>
      <c r="E30" s="18" t="s">
        <v>556</v>
      </c>
      <c r="F30" s="28">
        <v>21.38</v>
      </c>
      <c r="G30" s="18" t="s">
        <v>639</v>
      </c>
      <c r="H30" s="27"/>
      <c r="I30" s="19"/>
      <c r="J30" s="19"/>
    </row>
    <row r="31" spans="1:10" x14ac:dyDescent="0.75">
      <c r="A31" s="17" t="s">
        <v>612</v>
      </c>
      <c r="B31" s="17" t="s">
        <v>613</v>
      </c>
      <c r="C31" s="17" t="s">
        <v>614</v>
      </c>
      <c r="D31" s="28">
        <v>13.68</v>
      </c>
      <c r="E31" s="18" t="s">
        <v>634</v>
      </c>
      <c r="F31" s="28">
        <v>11.42</v>
      </c>
      <c r="G31" s="18" t="s">
        <v>636</v>
      </c>
      <c r="H31" s="27"/>
      <c r="I31" s="19"/>
      <c r="J31" s="19"/>
    </row>
    <row r="32" spans="1:10" x14ac:dyDescent="0.75">
      <c r="A32" s="17" t="s">
        <v>612</v>
      </c>
      <c r="B32" s="17" t="s">
        <v>613</v>
      </c>
      <c r="C32" s="17" t="s">
        <v>614</v>
      </c>
      <c r="D32" s="28">
        <v>5.39</v>
      </c>
      <c r="E32" s="17" t="s">
        <v>615</v>
      </c>
      <c r="F32" s="28">
        <v>5.62</v>
      </c>
      <c r="G32" s="18" t="s">
        <v>647</v>
      </c>
      <c r="H32" s="27"/>
      <c r="I32" s="19"/>
      <c r="J32" s="19"/>
    </row>
    <row r="33" spans="1:10" x14ac:dyDescent="0.75">
      <c r="A33" s="17" t="s">
        <v>616</v>
      </c>
      <c r="B33" s="17" t="s">
        <v>617</v>
      </c>
      <c r="C33" s="17" t="s">
        <v>618</v>
      </c>
      <c r="D33" s="28">
        <v>5.54</v>
      </c>
      <c r="E33" s="17" t="s">
        <v>580</v>
      </c>
      <c r="F33" s="28">
        <v>5.41</v>
      </c>
      <c r="G33" s="17" t="s">
        <v>567</v>
      </c>
      <c r="H33" s="27"/>
      <c r="I33" s="19"/>
      <c r="J33" s="19"/>
    </row>
    <row r="34" spans="1:10" x14ac:dyDescent="0.75">
      <c r="A34" s="17" t="s">
        <v>616</v>
      </c>
      <c r="B34" s="17" t="s">
        <v>617</v>
      </c>
      <c r="C34" s="17" t="s">
        <v>618</v>
      </c>
      <c r="D34" s="28">
        <v>5.79</v>
      </c>
      <c r="E34" s="17" t="s">
        <v>619</v>
      </c>
      <c r="F34" s="28">
        <v>5.44</v>
      </c>
      <c r="G34" s="17" t="s">
        <v>620</v>
      </c>
      <c r="H34" s="27"/>
      <c r="I34" s="19"/>
      <c r="J34" s="19"/>
    </row>
    <row r="35" spans="1:10" x14ac:dyDescent="0.75">
      <c r="A35" s="17" t="s">
        <v>528</v>
      </c>
      <c r="B35" s="17" t="s">
        <v>621</v>
      </c>
      <c r="C35" s="17" t="s">
        <v>622</v>
      </c>
      <c r="D35" s="28">
        <v>14.56</v>
      </c>
      <c r="E35" s="18" t="s">
        <v>556</v>
      </c>
      <c r="F35" s="28">
        <v>17.53</v>
      </c>
      <c r="G35" s="18" t="s">
        <v>639</v>
      </c>
      <c r="H35" s="28">
        <v>5.41</v>
      </c>
      <c r="I35" s="18" t="s">
        <v>640</v>
      </c>
      <c r="J35" s="19"/>
    </row>
    <row r="36" spans="1:10" x14ac:dyDescent="0.75">
      <c r="A36" s="17" t="s">
        <v>542</v>
      </c>
      <c r="B36" s="17" t="s">
        <v>623</v>
      </c>
      <c r="C36" s="17" t="s">
        <v>624</v>
      </c>
      <c r="D36" s="28">
        <v>24.38</v>
      </c>
      <c r="E36" s="18" t="s">
        <v>556</v>
      </c>
      <c r="F36" s="28">
        <v>18.87</v>
      </c>
      <c r="G36" s="18" t="s">
        <v>639</v>
      </c>
      <c r="H36" s="28">
        <v>17.32</v>
      </c>
      <c r="I36" s="18" t="s">
        <v>640</v>
      </c>
      <c r="J36" s="19"/>
    </row>
    <row r="37" spans="1:10" x14ac:dyDescent="0.75">
      <c r="A37" s="17" t="s">
        <v>542</v>
      </c>
      <c r="B37" s="17" t="s">
        <v>623</v>
      </c>
      <c r="C37" s="17" t="s">
        <v>624</v>
      </c>
      <c r="D37" s="28">
        <v>5.34</v>
      </c>
      <c r="E37" s="18" t="s">
        <v>634</v>
      </c>
      <c r="F37" s="32"/>
      <c r="G37" s="31"/>
      <c r="H37" s="28">
        <v>6.12</v>
      </c>
      <c r="I37" s="18" t="s">
        <v>638</v>
      </c>
      <c r="J37" s="19"/>
    </row>
    <row r="38" spans="1:10" x14ac:dyDescent="0.75">
      <c r="A38" s="17" t="s">
        <v>625</v>
      </c>
      <c r="B38" s="17" t="s">
        <v>626</v>
      </c>
      <c r="C38" s="17" t="s">
        <v>627</v>
      </c>
      <c r="D38" s="28">
        <v>10.95</v>
      </c>
      <c r="E38" s="18" t="s">
        <v>556</v>
      </c>
      <c r="F38" s="28">
        <v>18.87</v>
      </c>
      <c r="G38" s="18" t="s">
        <v>639</v>
      </c>
      <c r="H38" s="28">
        <v>17.32</v>
      </c>
      <c r="I38" s="18" t="s">
        <v>640</v>
      </c>
      <c r="J38" s="19"/>
    </row>
    <row r="39" spans="1:10" x14ac:dyDescent="0.75">
      <c r="A39" s="17" t="s">
        <v>628</v>
      </c>
      <c r="B39" s="17" t="s">
        <v>629</v>
      </c>
      <c r="C39" s="17" t="s">
        <v>630</v>
      </c>
      <c r="D39" s="28">
        <v>6.12</v>
      </c>
      <c r="E39" s="18" t="s">
        <v>634</v>
      </c>
      <c r="F39" s="28">
        <v>5.87</v>
      </c>
      <c r="G39" s="18" t="s">
        <v>635</v>
      </c>
      <c r="H39" s="27"/>
      <c r="I39" s="19"/>
      <c r="J39" s="19"/>
    </row>
    <row r="40" spans="1:10" x14ac:dyDescent="0.75">
      <c r="A40" s="17" t="s">
        <v>631</v>
      </c>
      <c r="B40" s="17" t="s">
        <v>632</v>
      </c>
      <c r="C40" s="17" t="s">
        <v>633</v>
      </c>
      <c r="D40" s="28">
        <v>9.2899999999999991</v>
      </c>
      <c r="E40" s="18" t="s">
        <v>648</v>
      </c>
      <c r="F40" s="28">
        <v>11.16</v>
      </c>
      <c r="G40" s="18" t="s">
        <v>649</v>
      </c>
      <c r="H40" s="27"/>
      <c r="I40" s="19"/>
      <c r="J40" s="1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518624-E7C1-4865-BC71-B921954ED209}">
  <dimension ref="A1:J36"/>
  <sheetViews>
    <sheetView workbookViewId="0"/>
  </sheetViews>
  <sheetFormatPr defaultRowHeight="14.75" x14ac:dyDescent="0.75"/>
  <cols>
    <col min="1" max="1" width="42" style="10" customWidth="1"/>
    <col min="2" max="2" width="13.40625" style="10" bestFit="1" customWidth="1"/>
    <col min="3" max="3" width="15.40625" style="10" bestFit="1" customWidth="1"/>
    <col min="4" max="4" width="10.7265625" style="10" bestFit="1" customWidth="1"/>
    <col min="5" max="5" width="21.453125" style="10" customWidth="1"/>
    <col min="6" max="6" width="10.7265625" style="10" bestFit="1" customWidth="1"/>
    <col min="7" max="7" width="21.453125" style="10" customWidth="1"/>
    <col min="8" max="8" width="9.04296875" style="10" bestFit="1" customWidth="1"/>
    <col min="9" max="9" width="21.1796875" style="10" customWidth="1"/>
    <col min="10" max="16384" width="8.7265625" style="10"/>
  </cols>
  <sheetData>
    <row r="1" spans="1:9" s="23" customFormat="1" ht="162.25" x14ac:dyDescent="0.75">
      <c r="A1" s="23" t="s">
        <v>562</v>
      </c>
    </row>
    <row r="2" spans="1:9" x14ac:dyDescent="0.75">
      <c r="A2" s="1" t="s">
        <v>477</v>
      </c>
      <c r="B2" s="1" t="s">
        <v>853</v>
      </c>
      <c r="C2" s="1" t="s">
        <v>854</v>
      </c>
      <c r="D2" s="1" t="s">
        <v>855</v>
      </c>
      <c r="E2" s="1" t="s">
        <v>856</v>
      </c>
      <c r="F2" s="1" t="s">
        <v>857</v>
      </c>
      <c r="G2" s="1" t="s">
        <v>858</v>
      </c>
      <c r="H2" s="1" t="s">
        <v>859</v>
      </c>
      <c r="I2" s="1" t="s">
        <v>860</v>
      </c>
    </row>
    <row r="3" spans="1:9" x14ac:dyDescent="0.75">
      <c r="A3" s="12" t="s">
        <v>478</v>
      </c>
      <c r="B3" s="12" t="s">
        <v>479</v>
      </c>
      <c r="C3" s="12" t="s">
        <v>482</v>
      </c>
      <c r="D3" s="24">
        <v>10</v>
      </c>
      <c r="E3" s="20" t="s">
        <v>286</v>
      </c>
      <c r="F3" s="24">
        <v>8.3000000000000007</v>
      </c>
      <c r="G3" s="20" t="s">
        <v>481</v>
      </c>
      <c r="H3" s="24">
        <v>7.77</v>
      </c>
      <c r="I3" s="20" t="s">
        <v>483</v>
      </c>
    </row>
    <row r="4" spans="1:9" x14ac:dyDescent="0.75">
      <c r="A4" s="12" t="s">
        <v>478</v>
      </c>
      <c r="B4" s="12" t="s">
        <v>479</v>
      </c>
      <c r="C4" s="12" t="s">
        <v>482</v>
      </c>
      <c r="D4" s="24"/>
      <c r="E4" s="13"/>
      <c r="F4" s="25">
        <v>6.07</v>
      </c>
      <c r="G4" s="14" t="s">
        <v>496</v>
      </c>
      <c r="H4" s="24">
        <v>7.7</v>
      </c>
      <c r="I4" s="14" t="s">
        <v>497</v>
      </c>
    </row>
    <row r="5" spans="1:9" x14ac:dyDescent="0.75">
      <c r="A5" s="23" t="s">
        <v>486</v>
      </c>
      <c r="B5" s="12" t="s">
        <v>484</v>
      </c>
      <c r="C5" s="12" t="s">
        <v>485</v>
      </c>
      <c r="D5" s="24">
        <v>16.37</v>
      </c>
      <c r="E5" s="13" t="s">
        <v>286</v>
      </c>
      <c r="F5" s="24"/>
      <c r="G5" s="13"/>
      <c r="H5" s="24">
        <v>13.69</v>
      </c>
      <c r="I5" s="20" t="s">
        <v>483</v>
      </c>
    </row>
    <row r="6" spans="1:9" x14ac:dyDescent="0.75">
      <c r="A6" s="23" t="s">
        <v>490</v>
      </c>
      <c r="B6" s="12" t="s">
        <v>487</v>
      </c>
      <c r="C6" s="12" t="s">
        <v>488</v>
      </c>
      <c r="D6" s="24">
        <v>5.99</v>
      </c>
      <c r="E6" s="13" t="s">
        <v>489</v>
      </c>
      <c r="F6" s="24">
        <v>16.61</v>
      </c>
      <c r="G6" s="13" t="s">
        <v>481</v>
      </c>
      <c r="H6" s="24">
        <v>15.2</v>
      </c>
      <c r="I6" s="20" t="s">
        <v>483</v>
      </c>
    </row>
    <row r="7" spans="1:9" x14ac:dyDescent="0.75">
      <c r="A7" s="23" t="s">
        <v>493</v>
      </c>
      <c r="B7" s="10" t="s">
        <v>491</v>
      </c>
      <c r="C7" s="10" t="s">
        <v>492</v>
      </c>
      <c r="D7" s="24">
        <v>7.91</v>
      </c>
      <c r="E7" s="13" t="s">
        <v>286</v>
      </c>
      <c r="F7" s="24">
        <v>8.82</v>
      </c>
      <c r="G7" s="13" t="s">
        <v>481</v>
      </c>
      <c r="H7" s="24">
        <v>13.53</v>
      </c>
      <c r="I7" s="13" t="s">
        <v>483</v>
      </c>
    </row>
    <row r="8" spans="1:9" x14ac:dyDescent="0.75">
      <c r="A8" s="23" t="s">
        <v>498</v>
      </c>
      <c r="B8" s="10" t="s">
        <v>494</v>
      </c>
      <c r="C8" s="10" t="s">
        <v>495</v>
      </c>
      <c r="D8" s="24"/>
      <c r="E8" s="13"/>
      <c r="F8" s="24">
        <v>13.55</v>
      </c>
      <c r="G8" s="13" t="s">
        <v>496</v>
      </c>
      <c r="H8" s="24">
        <v>33.85</v>
      </c>
      <c r="I8" s="13" t="s">
        <v>497</v>
      </c>
    </row>
    <row r="9" spans="1:9" x14ac:dyDescent="0.75">
      <c r="A9" s="23" t="s">
        <v>498</v>
      </c>
      <c r="B9" s="10" t="s">
        <v>494</v>
      </c>
      <c r="C9" s="10" t="s">
        <v>495</v>
      </c>
      <c r="D9" s="24"/>
      <c r="E9" s="13"/>
      <c r="F9" s="26">
        <v>16.27</v>
      </c>
      <c r="G9" s="13" t="s">
        <v>481</v>
      </c>
      <c r="H9" s="24">
        <v>7.87</v>
      </c>
      <c r="I9" s="13" t="s">
        <v>483</v>
      </c>
    </row>
    <row r="10" spans="1:9" x14ac:dyDescent="0.75">
      <c r="A10" s="23" t="s">
        <v>501</v>
      </c>
      <c r="B10" s="10" t="s">
        <v>499</v>
      </c>
      <c r="C10" s="10" t="s">
        <v>500</v>
      </c>
      <c r="D10" s="24">
        <v>9.02</v>
      </c>
      <c r="E10" s="13" t="s">
        <v>286</v>
      </c>
      <c r="F10" s="24">
        <v>7.05</v>
      </c>
      <c r="G10" s="13" t="s">
        <v>481</v>
      </c>
      <c r="H10" s="24"/>
      <c r="I10" s="13"/>
    </row>
    <row r="11" spans="1:9" x14ac:dyDescent="0.75">
      <c r="A11" s="23" t="s">
        <v>504</v>
      </c>
      <c r="B11" s="10" t="s">
        <v>502</v>
      </c>
      <c r="C11" s="10" t="s">
        <v>503</v>
      </c>
      <c r="D11" s="24">
        <v>7.66</v>
      </c>
      <c r="E11" s="13" t="s">
        <v>286</v>
      </c>
      <c r="F11" s="24">
        <v>15</v>
      </c>
      <c r="G11" s="13" t="s">
        <v>481</v>
      </c>
      <c r="H11" s="24">
        <v>10.37</v>
      </c>
      <c r="I11" s="13" t="s">
        <v>483</v>
      </c>
    </row>
    <row r="12" spans="1:9" x14ac:dyDescent="0.75">
      <c r="A12" s="23" t="s">
        <v>507</v>
      </c>
      <c r="B12" s="10" t="s">
        <v>505</v>
      </c>
      <c r="C12" s="10" t="s">
        <v>506</v>
      </c>
      <c r="D12" s="24">
        <v>10.89</v>
      </c>
      <c r="E12" s="13" t="s">
        <v>286</v>
      </c>
      <c r="F12" s="24">
        <v>7.67</v>
      </c>
      <c r="G12" s="13" t="s">
        <v>481</v>
      </c>
      <c r="H12" s="24"/>
      <c r="I12" s="13"/>
    </row>
    <row r="13" spans="1:9" x14ac:dyDescent="0.75">
      <c r="A13" s="23" t="s">
        <v>507</v>
      </c>
      <c r="B13" s="10" t="s">
        <v>505</v>
      </c>
      <c r="C13" s="10" t="s">
        <v>506</v>
      </c>
      <c r="D13" s="26">
        <v>6.55</v>
      </c>
      <c r="E13" s="13" t="s">
        <v>508</v>
      </c>
      <c r="F13" s="24">
        <v>10.06</v>
      </c>
      <c r="G13" s="13" t="s">
        <v>496</v>
      </c>
      <c r="H13" s="24"/>
      <c r="I13" s="13"/>
    </row>
    <row r="14" spans="1:9" x14ac:dyDescent="0.75">
      <c r="A14" s="15" t="s">
        <v>514</v>
      </c>
      <c r="B14" s="16" t="s">
        <v>512</v>
      </c>
      <c r="C14" s="16" t="s">
        <v>513</v>
      </c>
      <c r="D14" s="27">
        <v>17.29</v>
      </c>
      <c r="E14" s="21" t="s">
        <v>286</v>
      </c>
      <c r="F14" s="27">
        <v>20.68</v>
      </c>
      <c r="G14" s="21" t="s">
        <v>481</v>
      </c>
      <c r="H14" s="27">
        <v>5.62</v>
      </c>
      <c r="I14" s="13" t="s">
        <v>483</v>
      </c>
    </row>
    <row r="15" spans="1:9" x14ac:dyDescent="0.75">
      <c r="A15" s="15" t="s">
        <v>511</v>
      </c>
      <c r="B15" s="16" t="s">
        <v>509</v>
      </c>
      <c r="C15" s="16" t="s">
        <v>510</v>
      </c>
      <c r="D15" s="27">
        <v>10.07</v>
      </c>
      <c r="E15" s="21" t="s">
        <v>286</v>
      </c>
      <c r="F15" s="27"/>
      <c r="G15" s="21"/>
      <c r="H15" s="27">
        <v>5.72</v>
      </c>
      <c r="I15" s="13" t="s">
        <v>483</v>
      </c>
    </row>
    <row r="16" spans="1:9" x14ac:dyDescent="0.75">
      <c r="A16" s="15" t="s">
        <v>519</v>
      </c>
      <c r="B16" s="16" t="s">
        <v>515</v>
      </c>
      <c r="C16" s="16" t="s">
        <v>516</v>
      </c>
      <c r="D16" s="27">
        <v>6.47</v>
      </c>
      <c r="E16" s="21" t="s">
        <v>517</v>
      </c>
      <c r="F16" s="27">
        <v>5.9</v>
      </c>
      <c r="G16" s="21" t="s">
        <v>518</v>
      </c>
      <c r="H16" s="27"/>
      <c r="I16" s="13"/>
    </row>
    <row r="17" spans="1:10" x14ac:dyDescent="0.75">
      <c r="A17" s="15" t="s">
        <v>519</v>
      </c>
      <c r="B17" s="16" t="s">
        <v>515</v>
      </c>
      <c r="C17" s="16" t="s">
        <v>516</v>
      </c>
      <c r="D17" s="29">
        <v>8.7100000000000009</v>
      </c>
      <c r="E17" s="21" t="s">
        <v>286</v>
      </c>
      <c r="F17" s="27">
        <v>8.42</v>
      </c>
      <c r="G17" s="21" t="s">
        <v>481</v>
      </c>
      <c r="H17" s="27"/>
      <c r="I17" s="13"/>
    </row>
    <row r="18" spans="1:10" x14ac:dyDescent="0.75">
      <c r="A18" s="15" t="s">
        <v>522</v>
      </c>
      <c r="B18" s="16" t="s">
        <v>520</v>
      </c>
      <c r="C18" s="16" t="s">
        <v>521</v>
      </c>
      <c r="D18" s="27">
        <v>10.36</v>
      </c>
      <c r="E18" s="21" t="s">
        <v>286</v>
      </c>
      <c r="F18" s="27">
        <v>17.86</v>
      </c>
      <c r="G18" s="21" t="s">
        <v>481</v>
      </c>
      <c r="H18" s="27"/>
      <c r="I18" s="13"/>
    </row>
    <row r="19" spans="1:10" x14ac:dyDescent="0.75">
      <c r="A19" s="19" t="s">
        <v>522</v>
      </c>
      <c r="B19" s="19" t="s">
        <v>520</v>
      </c>
      <c r="C19" s="19" t="s">
        <v>521</v>
      </c>
      <c r="D19" s="27">
        <v>5.79</v>
      </c>
      <c r="E19" s="22" t="s">
        <v>508</v>
      </c>
      <c r="F19" s="27">
        <v>11.12</v>
      </c>
      <c r="G19" s="22" t="s">
        <v>496</v>
      </c>
      <c r="H19" s="27"/>
      <c r="I19" s="13"/>
    </row>
    <row r="20" spans="1:10" x14ac:dyDescent="0.75">
      <c r="A20" s="19" t="s">
        <v>525</v>
      </c>
      <c r="B20" s="19" t="s">
        <v>523</v>
      </c>
      <c r="C20" s="19" t="s">
        <v>524</v>
      </c>
      <c r="D20" s="27">
        <v>11.42</v>
      </c>
      <c r="E20" s="22" t="s">
        <v>508</v>
      </c>
      <c r="F20" s="27">
        <v>8.36</v>
      </c>
      <c r="G20" s="22" t="s">
        <v>496</v>
      </c>
      <c r="H20" s="27"/>
      <c r="I20" s="13"/>
    </row>
    <row r="21" spans="1:10" x14ac:dyDescent="0.75">
      <c r="A21" s="19" t="s">
        <v>528</v>
      </c>
      <c r="B21" s="19" t="s">
        <v>526</v>
      </c>
      <c r="C21" s="19" t="s">
        <v>527</v>
      </c>
      <c r="D21" s="27">
        <v>17.170000000000002</v>
      </c>
      <c r="E21" s="22" t="s">
        <v>496</v>
      </c>
      <c r="F21" s="27">
        <v>10.039999999999999</v>
      </c>
      <c r="G21" s="22" t="s">
        <v>497</v>
      </c>
      <c r="H21" s="27"/>
      <c r="I21" s="13"/>
    </row>
    <row r="22" spans="1:10" x14ac:dyDescent="0.75">
      <c r="A22" s="19" t="s">
        <v>531</v>
      </c>
      <c r="B22" s="19" t="s">
        <v>529</v>
      </c>
      <c r="C22" s="19" t="s">
        <v>530</v>
      </c>
      <c r="D22" s="27">
        <v>17.95</v>
      </c>
      <c r="E22" s="22" t="s">
        <v>508</v>
      </c>
      <c r="F22" s="27">
        <v>21.53</v>
      </c>
      <c r="G22" s="22" t="s">
        <v>496</v>
      </c>
      <c r="H22" s="27">
        <v>6.22</v>
      </c>
      <c r="I22" s="13" t="s">
        <v>497</v>
      </c>
    </row>
    <row r="23" spans="1:10" x14ac:dyDescent="0.75">
      <c r="A23" s="17" t="s">
        <v>553</v>
      </c>
      <c r="B23" s="17" t="s">
        <v>532</v>
      </c>
      <c r="C23" s="17" t="s">
        <v>533</v>
      </c>
      <c r="D23" s="28">
        <v>8.8699999999999992</v>
      </c>
      <c r="E23" s="18" t="s">
        <v>517</v>
      </c>
      <c r="F23" s="28" t="s">
        <v>534</v>
      </c>
      <c r="G23" s="18" t="s">
        <v>518</v>
      </c>
      <c r="H23" s="27"/>
      <c r="I23" s="20"/>
      <c r="J23" s="12"/>
    </row>
    <row r="24" spans="1:10" x14ac:dyDescent="0.75">
      <c r="A24" s="17" t="s">
        <v>554</v>
      </c>
      <c r="B24" s="17" t="s">
        <v>535</v>
      </c>
      <c r="C24" s="17" t="s">
        <v>536</v>
      </c>
      <c r="D24" s="28">
        <v>26.03</v>
      </c>
      <c r="E24" s="18" t="s">
        <v>287</v>
      </c>
      <c r="F24" s="28">
        <v>19.66</v>
      </c>
      <c r="G24" s="18" t="s">
        <v>301</v>
      </c>
      <c r="H24" s="27"/>
      <c r="I24" s="13"/>
    </row>
    <row r="25" spans="1:10" x14ac:dyDescent="0.75">
      <c r="A25" s="17" t="s">
        <v>555</v>
      </c>
      <c r="B25" s="17" t="s">
        <v>537</v>
      </c>
      <c r="C25" s="17" t="s">
        <v>538</v>
      </c>
      <c r="D25" s="28">
        <v>6.22</v>
      </c>
      <c r="E25" s="18" t="s">
        <v>517</v>
      </c>
      <c r="F25" s="28">
        <v>7.85</v>
      </c>
      <c r="G25" s="18" t="s">
        <v>518</v>
      </c>
      <c r="H25" s="27"/>
      <c r="I25" s="13"/>
    </row>
    <row r="26" spans="1:10" x14ac:dyDescent="0.75">
      <c r="A26" s="17" t="s">
        <v>539</v>
      </c>
      <c r="B26" s="17" t="s">
        <v>157</v>
      </c>
      <c r="C26" s="17" t="s">
        <v>540</v>
      </c>
      <c r="D26" s="28">
        <v>13.91</v>
      </c>
      <c r="E26" s="18" t="s">
        <v>279</v>
      </c>
      <c r="F26" s="28" t="s">
        <v>541</v>
      </c>
      <c r="G26" s="18" t="s">
        <v>279</v>
      </c>
      <c r="H26" s="27"/>
      <c r="I26" s="13"/>
    </row>
    <row r="27" spans="1:10" x14ac:dyDescent="0.75">
      <c r="A27" s="17" t="s">
        <v>542</v>
      </c>
      <c r="B27" s="17" t="s">
        <v>543</v>
      </c>
      <c r="C27" s="17" t="s">
        <v>544</v>
      </c>
      <c r="D27" s="28">
        <v>28.73</v>
      </c>
      <c r="E27" s="18" t="s">
        <v>496</v>
      </c>
      <c r="F27" s="28">
        <v>18.53</v>
      </c>
      <c r="G27" s="18" t="s">
        <v>497</v>
      </c>
      <c r="H27" s="27"/>
    </row>
    <row r="28" spans="1:10" x14ac:dyDescent="0.75">
      <c r="A28" s="17" t="s">
        <v>545</v>
      </c>
      <c r="B28" s="17" t="s">
        <v>546</v>
      </c>
      <c r="C28" s="17" t="s">
        <v>547</v>
      </c>
      <c r="D28" s="28">
        <v>9.15</v>
      </c>
      <c r="E28" s="18" t="s">
        <v>557</v>
      </c>
      <c r="F28" s="28" t="s">
        <v>548</v>
      </c>
      <c r="G28" s="18" t="s">
        <v>559</v>
      </c>
      <c r="H28" s="27"/>
    </row>
    <row r="29" spans="1:10" x14ac:dyDescent="0.75">
      <c r="A29" s="17" t="s">
        <v>545</v>
      </c>
      <c r="B29" s="17" t="s">
        <v>546</v>
      </c>
      <c r="C29" s="17" t="s">
        <v>547</v>
      </c>
      <c r="D29" s="28">
        <v>5.96</v>
      </c>
      <c r="E29" s="18" t="s">
        <v>558</v>
      </c>
      <c r="F29" s="28">
        <v>5.58</v>
      </c>
      <c r="G29" s="18" t="s">
        <v>560</v>
      </c>
      <c r="H29" s="24"/>
    </row>
    <row r="30" spans="1:10" x14ac:dyDescent="0.75">
      <c r="A30" s="17" t="s">
        <v>549</v>
      </c>
      <c r="B30" s="17" t="s">
        <v>550</v>
      </c>
      <c r="C30" s="17" t="s">
        <v>551</v>
      </c>
      <c r="D30" s="28">
        <v>5.45</v>
      </c>
      <c r="E30" s="18" t="s">
        <v>552</v>
      </c>
      <c r="F30" s="28">
        <v>6.52</v>
      </c>
      <c r="G30" s="18" t="s">
        <v>561</v>
      </c>
      <c r="H30" s="24"/>
    </row>
    <row r="31" spans="1:10" x14ac:dyDescent="0.75">
      <c r="A31" s="19"/>
      <c r="B31" s="19"/>
      <c r="C31" s="19"/>
      <c r="D31" s="19"/>
      <c r="E31" s="19"/>
      <c r="F31" s="19"/>
      <c r="G31" s="19"/>
      <c r="H31" s="24"/>
    </row>
    <row r="32" spans="1:10" x14ac:dyDescent="0.75">
      <c r="A32" s="19"/>
      <c r="B32" s="19"/>
      <c r="C32" s="19"/>
      <c r="D32" s="19"/>
      <c r="E32" s="19"/>
      <c r="F32" s="19"/>
      <c r="G32" s="19"/>
      <c r="H32" s="24"/>
    </row>
    <row r="33" spans="1:7" x14ac:dyDescent="0.75">
      <c r="A33" s="19"/>
      <c r="B33" s="19"/>
      <c r="C33" s="19"/>
      <c r="D33" s="19"/>
      <c r="E33" s="19"/>
      <c r="F33" s="19"/>
      <c r="G33" s="19"/>
    </row>
    <row r="34" spans="1:7" x14ac:dyDescent="0.75">
      <c r="A34" s="19"/>
      <c r="B34" s="19"/>
      <c r="C34" s="19"/>
      <c r="D34" s="19"/>
      <c r="E34" s="19"/>
      <c r="F34" s="19"/>
      <c r="G34" s="19"/>
    </row>
    <row r="35" spans="1:7" x14ac:dyDescent="0.75">
      <c r="A35" s="19"/>
      <c r="B35" s="19"/>
      <c r="C35" s="19"/>
      <c r="D35" s="19"/>
      <c r="E35" s="19"/>
      <c r="F35" s="19"/>
      <c r="G35" s="19"/>
    </row>
    <row r="36" spans="1:7" x14ac:dyDescent="0.75">
      <c r="A36" s="19"/>
      <c r="B36" s="19"/>
      <c r="C36" s="19"/>
      <c r="D36" s="19"/>
      <c r="E36" s="19"/>
      <c r="F36" s="19"/>
      <c r="G36" s="1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D4DAA-A534-4160-9FD6-B142FC3FD484}">
  <dimension ref="A1:H110"/>
  <sheetViews>
    <sheetView workbookViewId="0"/>
  </sheetViews>
  <sheetFormatPr defaultRowHeight="14.75" x14ac:dyDescent="0.75"/>
  <cols>
    <col min="1" max="1" width="30.1328125" style="10" customWidth="1"/>
    <col min="2" max="2" width="10.90625" style="10" customWidth="1"/>
    <col min="3" max="3" width="10.5" style="10" customWidth="1"/>
    <col min="4" max="16384" width="8.7265625" style="10"/>
  </cols>
  <sheetData>
    <row r="1" spans="1:8" ht="103.25" x14ac:dyDescent="0.75">
      <c r="A1" s="23" t="s">
        <v>387</v>
      </c>
    </row>
    <row r="2" spans="1:8" x14ac:dyDescent="0.75">
      <c r="A2" s="9" t="s">
        <v>334</v>
      </c>
      <c r="B2" s="9" t="s">
        <v>335</v>
      </c>
      <c r="C2" s="9" t="s">
        <v>336</v>
      </c>
      <c r="D2" s="9" t="s">
        <v>337</v>
      </c>
      <c r="E2" s="9" t="s">
        <v>338</v>
      </c>
      <c r="F2" s="9" t="s">
        <v>339</v>
      </c>
      <c r="G2" s="9" t="s">
        <v>340</v>
      </c>
      <c r="H2" s="9" t="s">
        <v>341</v>
      </c>
    </row>
    <row r="3" spans="1:8" x14ac:dyDescent="0.75">
      <c r="A3" s="11" t="s">
        <v>342</v>
      </c>
      <c r="B3" s="13" t="s">
        <v>343</v>
      </c>
      <c r="C3" s="11" t="s">
        <v>344</v>
      </c>
      <c r="D3" s="10" t="s">
        <v>346</v>
      </c>
      <c r="E3" s="10" t="s">
        <v>338</v>
      </c>
      <c r="F3" s="10" t="b">
        <v>1</v>
      </c>
      <c r="G3" s="10" t="s">
        <v>347</v>
      </c>
      <c r="H3" s="10" t="s">
        <v>348</v>
      </c>
    </row>
    <row r="4" spans="1:8" x14ac:dyDescent="0.75">
      <c r="A4" s="11" t="s">
        <v>342</v>
      </c>
      <c r="B4" s="13" t="s">
        <v>343</v>
      </c>
      <c r="C4" s="11" t="s">
        <v>345</v>
      </c>
      <c r="D4" s="10" t="s">
        <v>349</v>
      </c>
      <c r="E4" s="10" t="s">
        <v>350</v>
      </c>
      <c r="F4" s="10" t="b">
        <v>1</v>
      </c>
      <c r="G4" s="10" t="s">
        <v>351</v>
      </c>
      <c r="H4" s="10" t="s">
        <v>352</v>
      </c>
    </row>
    <row r="5" spans="1:8" x14ac:dyDescent="0.75">
      <c r="A5" s="11" t="s">
        <v>342</v>
      </c>
      <c r="B5" s="13" t="s">
        <v>343</v>
      </c>
      <c r="C5" s="11" t="s">
        <v>353</v>
      </c>
      <c r="D5" s="10" t="s">
        <v>354</v>
      </c>
      <c r="E5" s="10" t="s">
        <v>355</v>
      </c>
      <c r="F5" s="10" t="b">
        <v>0</v>
      </c>
      <c r="G5" s="10" t="s">
        <v>356</v>
      </c>
      <c r="H5" s="10" t="s">
        <v>356</v>
      </c>
    </row>
    <row r="6" spans="1:8" x14ac:dyDescent="0.75">
      <c r="A6" s="11" t="s">
        <v>342</v>
      </c>
      <c r="B6" s="13" t="s">
        <v>343</v>
      </c>
      <c r="C6" s="11" t="s">
        <v>357</v>
      </c>
      <c r="D6" s="10" t="s">
        <v>346</v>
      </c>
      <c r="E6" s="10" t="s">
        <v>361</v>
      </c>
      <c r="F6" s="10" t="b">
        <v>1</v>
      </c>
      <c r="G6" s="10" t="s">
        <v>358</v>
      </c>
      <c r="H6" s="10" t="s">
        <v>348</v>
      </c>
    </row>
    <row r="7" spans="1:8" x14ac:dyDescent="0.75">
      <c r="A7" s="11" t="s">
        <v>342</v>
      </c>
      <c r="B7" s="13" t="s">
        <v>343</v>
      </c>
      <c r="C7" s="11" t="s">
        <v>359</v>
      </c>
      <c r="D7" s="10" t="s">
        <v>360</v>
      </c>
      <c r="E7" s="10" t="s">
        <v>355</v>
      </c>
      <c r="F7" s="10" t="b">
        <v>0</v>
      </c>
      <c r="G7" s="10" t="s">
        <v>356</v>
      </c>
      <c r="H7" s="10" t="s">
        <v>356</v>
      </c>
    </row>
    <row r="8" spans="1:8" x14ac:dyDescent="0.75">
      <c r="A8" s="11" t="s">
        <v>342</v>
      </c>
      <c r="B8" s="13" t="s">
        <v>343</v>
      </c>
      <c r="C8" s="11" t="s">
        <v>362</v>
      </c>
      <c r="D8" s="10" t="s">
        <v>363</v>
      </c>
      <c r="E8" s="10" t="s">
        <v>347</v>
      </c>
      <c r="F8" s="10" t="b">
        <v>0</v>
      </c>
      <c r="G8" s="10" t="s">
        <v>356</v>
      </c>
      <c r="H8" s="10" t="s">
        <v>356</v>
      </c>
    </row>
    <row r="9" spans="1:8" x14ac:dyDescent="0.75">
      <c r="A9" s="11" t="s">
        <v>364</v>
      </c>
      <c r="B9" s="13" t="s">
        <v>365</v>
      </c>
      <c r="C9" s="11" t="s">
        <v>366</v>
      </c>
      <c r="D9" s="10" t="s">
        <v>370</v>
      </c>
      <c r="E9" s="10" t="s">
        <v>361</v>
      </c>
      <c r="F9" s="10" t="b">
        <v>0</v>
      </c>
      <c r="G9" s="10" t="s">
        <v>356</v>
      </c>
      <c r="H9" s="10" t="s">
        <v>356</v>
      </c>
    </row>
    <row r="10" spans="1:8" x14ac:dyDescent="0.75">
      <c r="A10" s="11" t="s">
        <v>364</v>
      </c>
      <c r="B10" s="13" t="s">
        <v>365</v>
      </c>
      <c r="C10" s="11" t="s">
        <v>367</v>
      </c>
      <c r="D10" s="10" t="s">
        <v>371</v>
      </c>
      <c r="E10" s="10" t="s">
        <v>350</v>
      </c>
      <c r="F10" s="10" t="b">
        <v>0</v>
      </c>
      <c r="G10" s="10" t="s">
        <v>356</v>
      </c>
      <c r="H10" s="10" t="s">
        <v>356</v>
      </c>
    </row>
    <row r="11" spans="1:8" x14ac:dyDescent="0.75">
      <c r="A11" s="11" t="s">
        <v>364</v>
      </c>
      <c r="B11" s="13" t="s">
        <v>365</v>
      </c>
      <c r="C11" s="11" t="s">
        <v>368</v>
      </c>
      <c r="D11" s="10" t="s">
        <v>372</v>
      </c>
      <c r="E11" s="10" t="s">
        <v>347</v>
      </c>
      <c r="F11" s="10" t="b">
        <v>0</v>
      </c>
      <c r="G11" s="10" t="s">
        <v>356</v>
      </c>
      <c r="H11" s="10" t="s">
        <v>356</v>
      </c>
    </row>
    <row r="12" spans="1:8" x14ac:dyDescent="0.75">
      <c r="A12" s="11" t="s">
        <v>364</v>
      </c>
      <c r="B12" s="13" t="s">
        <v>365</v>
      </c>
      <c r="C12" s="11" t="s">
        <v>369</v>
      </c>
      <c r="D12" s="10" t="s">
        <v>360</v>
      </c>
      <c r="E12" s="10" t="s">
        <v>355</v>
      </c>
      <c r="F12" s="10" t="b">
        <v>0</v>
      </c>
      <c r="G12" s="10" t="s">
        <v>356</v>
      </c>
      <c r="H12" s="10" t="s">
        <v>356</v>
      </c>
    </row>
    <row r="13" spans="1:8" x14ac:dyDescent="0.75">
      <c r="A13" s="11" t="s">
        <v>373</v>
      </c>
      <c r="B13" s="13" t="s">
        <v>374</v>
      </c>
      <c r="C13" s="11" t="s">
        <v>375</v>
      </c>
      <c r="D13" s="11" t="s">
        <v>363</v>
      </c>
      <c r="E13" s="11" t="s">
        <v>347</v>
      </c>
      <c r="F13" s="10" t="b">
        <v>0</v>
      </c>
      <c r="G13" s="11" t="s">
        <v>356</v>
      </c>
      <c r="H13" s="11" t="s">
        <v>356</v>
      </c>
    </row>
    <row r="14" spans="1:8" x14ac:dyDescent="0.75">
      <c r="A14" s="11" t="s">
        <v>373</v>
      </c>
      <c r="B14" s="13" t="s">
        <v>374</v>
      </c>
      <c r="C14" s="11" t="s">
        <v>376</v>
      </c>
      <c r="D14" s="11" t="s">
        <v>380</v>
      </c>
      <c r="E14" s="10" t="s">
        <v>361</v>
      </c>
      <c r="F14" s="10" t="b">
        <v>0</v>
      </c>
      <c r="G14" s="10" t="s">
        <v>356</v>
      </c>
      <c r="H14" s="10" t="s">
        <v>356</v>
      </c>
    </row>
    <row r="15" spans="1:8" x14ac:dyDescent="0.75">
      <c r="A15" s="11" t="s">
        <v>373</v>
      </c>
      <c r="B15" s="13" t="s">
        <v>374</v>
      </c>
      <c r="C15" s="11" t="s">
        <v>377</v>
      </c>
      <c r="D15" s="11" t="s">
        <v>381</v>
      </c>
      <c r="E15" s="10" t="s">
        <v>355</v>
      </c>
      <c r="F15" s="10" t="b">
        <v>1</v>
      </c>
      <c r="G15" s="10" t="s">
        <v>384</v>
      </c>
      <c r="H15" s="10" t="s">
        <v>385</v>
      </c>
    </row>
    <row r="16" spans="1:8" x14ac:dyDescent="0.75">
      <c r="A16" s="11" t="s">
        <v>373</v>
      </c>
      <c r="B16" s="13" t="s">
        <v>374</v>
      </c>
      <c r="C16" s="11" t="s">
        <v>378</v>
      </c>
      <c r="D16" s="11" t="s">
        <v>349</v>
      </c>
      <c r="E16" s="10" t="s">
        <v>350</v>
      </c>
      <c r="F16" s="10" t="b">
        <v>1</v>
      </c>
      <c r="G16" s="10" t="s">
        <v>348</v>
      </c>
      <c r="H16" s="10" t="s">
        <v>383</v>
      </c>
    </row>
    <row r="17" spans="1:8" x14ac:dyDescent="0.75">
      <c r="A17" s="11" t="s">
        <v>373</v>
      </c>
      <c r="B17" s="13" t="s">
        <v>374</v>
      </c>
      <c r="C17" s="11" t="s">
        <v>379</v>
      </c>
      <c r="D17" s="11" t="s">
        <v>371</v>
      </c>
      <c r="E17" s="10" t="s">
        <v>350</v>
      </c>
      <c r="F17" s="10" t="b">
        <v>1</v>
      </c>
      <c r="G17" s="10" t="s">
        <v>351</v>
      </c>
      <c r="H17" s="10" t="s">
        <v>382</v>
      </c>
    </row>
    <row r="18" spans="1:8" x14ac:dyDescent="0.75">
      <c r="A18" s="11" t="s">
        <v>373</v>
      </c>
      <c r="B18" s="13" t="s">
        <v>374</v>
      </c>
      <c r="C18" s="11" t="s">
        <v>375</v>
      </c>
      <c r="D18" s="11" t="s">
        <v>363</v>
      </c>
      <c r="E18" s="10" t="s">
        <v>347</v>
      </c>
      <c r="F18" s="10" t="b">
        <v>0</v>
      </c>
      <c r="G18" s="10" t="s">
        <v>356</v>
      </c>
      <c r="H18" s="10" t="s">
        <v>356</v>
      </c>
    </row>
    <row r="19" spans="1:8" x14ac:dyDescent="0.75">
      <c r="A19" s="11" t="s">
        <v>373</v>
      </c>
      <c r="B19" s="13" t="s">
        <v>374</v>
      </c>
      <c r="C19" s="11" t="s">
        <v>376</v>
      </c>
      <c r="D19" s="11" t="s">
        <v>380</v>
      </c>
      <c r="E19" s="10" t="s">
        <v>361</v>
      </c>
      <c r="F19" s="10" t="b">
        <v>1</v>
      </c>
      <c r="G19" s="10" t="s">
        <v>358</v>
      </c>
      <c r="H19" s="10" t="s">
        <v>386</v>
      </c>
    </row>
    <row r="20" spans="1:8" x14ac:dyDescent="0.75">
      <c r="A20" s="11" t="s">
        <v>373</v>
      </c>
      <c r="B20" s="13" t="s">
        <v>374</v>
      </c>
      <c r="C20" s="11" t="s">
        <v>377</v>
      </c>
      <c r="D20" s="11" t="s">
        <v>381</v>
      </c>
      <c r="E20" s="10" t="s">
        <v>355</v>
      </c>
      <c r="F20" s="10" t="b">
        <v>1</v>
      </c>
      <c r="G20" s="10" t="s">
        <v>384</v>
      </c>
      <c r="H20" s="10" t="s">
        <v>385</v>
      </c>
    </row>
    <row r="21" spans="1:8" x14ac:dyDescent="0.75">
      <c r="A21" s="11" t="s">
        <v>373</v>
      </c>
      <c r="B21" s="13" t="s">
        <v>374</v>
      </c>
      <c r="C21" s="11" t="s">
        <v>378</v>
      </c>
      <c r="D21" s="11" t="s">
        <v>349</v>
      </c>
      <c r="E21" s="10" t="s">
        <v>350</v>
      </c>
      <c r="F21" s="10" t="b">
        <v>1</v>
      </c>
      <c r="G21" s="10" t="s">
        <v>348</v>
      </c>
      <c r="H21" s="10" t="s">
        <v>383</v>
      </c>
    </row>
    <row r="22" spans="1:8" x14ac:dyDescent="0.75">
      <c r="A22" s="11" t="s">
        <v>373</v>
      </c>
      <c r="B22" s="13" t="s">
        <v>374</v>
      </c>
      <c r="C22" s="11" t="s">
        <v>379</v>
      </c>
      <c r="D22" s="11" t="s">
        <v>371</v>
      </c>
      <c r="E22" s="10" t="s">
        <v>350</v>
      </c>
      <c r="F22" s="10" t="b">
        <v>1</v>
      </c>
      <c r="G22" s="10" t="s">
        <v>351</v>
      </c>
      <c r="H22" s="10" t="s">
        <v>382</v>
      </c>
    </row>
    <row r="23" spans="1:8" x14ac:dyDescent="0.75">
      <c r="A23" s="11" t="s">
        <v>390</v>
      </c>
      <c r="B23" s="13" t="s">
        <v>391</v>
      </c>
      <c r="C23" s="11" t="s">
        <v>392</v>
      </c>
      <c r="D23" s="11" t="s">
        <v>407</v>
      </c>
      <c r="E23" s="10" t="s">
        <v>355</v>
      </c>
      <c r="F23" s="10" t="b">
        <v>0</v>
      </c>
      <c r="G23" s="10" t="s">
        <v>356</v>
      </c>
      <c r="H23" s="10" t="s">
        <v>356</v>
      </c>
    </row>
    <row r="24" spans="1:8" x14ac:dyDescent="0.75">
      <c r="A24" s="11" t="s">
        <v>390</v>
      </c>
      <c r="B24" s="13" t="s">
        <v>391</v>
      </c>
      <c r="C24" s="11" t="s">
        <v>393</v>
      </c>
      <c r="D24" s="11" t="s">
        <v>363</v>
      </c>
      <c r="E24" s="10" t="s">
        <v>347</v>
      </c>
      <c r="F24" s="10" t="b">
        <v>1</v>
      </c>
      <c r="G24" s="10" t="s">
        <v>384</v>
      </c>
      <c r="H24" s="10" t="s">
        <v>350</v>
      </c>
    </row>
    <row r="25" spans="1:8" x14ac:dyDescent="0.75">
      <c r="A25" s="11" t="s">
        <v>390</v>
      </c>
      <c r="B25" s="13" t="s">
        <v>391</v>
      </c>
      <c r="C25" s="11" t="s">
        <v>394</v>
      </c>
      <c r="D25" s="11" t="s">
        <v>354</v>
      </c>
      <c r="E25" s="10" t="s">
        <v>350</v>
      </c>
      <c r="F25" s="10" t="b">
        <v>1</v>
      </c>
      <c r="G25" s="10" t="s">
        <v>408</v>
      </c>
      <c r="H25" s="10" t="s">
        <v>384</v>
      </c>
    </row>
    <row r="26" spans="1:8" x14ac:dyDescent="0.75">
      <c r="A26" s="11" t="s">
        <v>390</v>
      </c>
      <c r="B26" s="13" t="s">
        <v>391</v>
      </c>
      <c r="C26" s="11" t="s">
        <v>395</v>
      </c>
      <c r="D26" s="11" t="s">
        <v>371</v>
      </c>
      <c r="E26" s="10" t="s">
        <v>347</v>
      </c>
      <c r="F26" s="10" t="b">
        <v>0</v>
      </c>
      <c r="G26" s="10" t="s">
        <v>356</v>
      </c>
      <c r="H26" s="10" t="s">
        <v>356</v>
      </c>
    </row>
    <row r="27" spans="1:8" x14ac:dyDescent="0.75">
      <c r="A27" s="11" t="s">
        <v>390</v>
      </c>
      <c r="B27" s="13" t="s">
        <v>391</v>
      </c>
      <c r="C27" s="11" t="s">
        <v>396</v>
      </c>
      <c r="D27" s="11" t="s">
        <v>380</v>
      </c>
      <c r="E27" s="10" t="s">
        <v>355</v>
      </c>
      <c r="F27" s="10" t="b">
        <v>0</v>
      </c>
      <c r="G27" s="10" t="s">
        <v>356</v>
      </c>
      <c r="H27" s="10" t="s">
        <v>356</v>
      </c>
    </row>
    <row r="28" spans="1:8" x14ac:dyDescent="0.75">
      <c r="A28" s="11" t="s">
        <v>390</v>
      </c>
      <c r="B28" s="13" t="s">
        <v>391</v>
      </c>
      <c r="C28" s="11" t="s">
        <v>397</v>
      </c>
      <c r="D28" s="11" t="s">
        <v>363</v>
      </c>
      <c r="E28" s="10" t="s">
        <v>347</v>
      </c>
      <c r="F28" s="10" t="b">
        <v>0</v>
      </c>
      <c r="G28" s="10" t="s">
        <v>356</v>
      </c>
      <c r="H28" s="10" t="s">
        <v>356</v>
      </c>
    </row>
    <row r="29" spans="1:8" x14ac:dyDescent="0.75">
      <c r="A29" s="11" t="s">
        <v>390</v>
      </c>
      <c r="B29" s="13" t="s">
        <v>391</v>
      </c>
      <c r="C29" s="11" t="s">
        <v>398</v>
      </c>
      <c r="D29" s="11" t="s">
        <v>354</v>
      </c>
      <c r="E29" s="10" t="s">
        <v>350</v>
      </c>
      <c r="F29" s="10" t="b">
        <v>0</v>
      </c>
      <c r="G29" s="10" t="s">
        <v>356</v>
      </c>
      <c r="H29" s="10" t="s">
        <v>356</v>
      </c>
    </row>
    <row r="30" spans="1:8" x14ac:dyDescent="0.75">
      <c r="A30" s="11" t="s">
        <v>390</v>
      </c>
      <c r="B30" s="13" t="s">
        <v>391</v>
      </c>
      <c r="C30" s="11" t="s">
        <v>399</v>
      </c>
      <c r="D30" s="11" t="s">
        <v>381</v>
      </c>
      <c r="E30" s="10" t="s">
        <v>347</v>
      </c>
      <c r="F30" s="10" t="b">
        <v>0</v>
      </c>
      <c r="G30" s="10" t="s">
        <v>356</v>
      </c>
      <c r="H30" s="10" t="s">
        <v>356</v>
      </c>
    </row>
    <row r="31" spans="1:8" x14ac:dyDescent="0.75">
      <c r="A31" s="11" t="s">
        <v>390</v>
      </c>
      <c r="B31" s="13" t="s">
        <v>391</v>
      </c>
      <c r="C31" s="11" t="s">
        <v>400</v>
      </c>
      <c r="D31" s="11" t="s">
        <v>363</v>
      </c>
      <c r="E31" s="10" t="s">
        <v>361</v>
      </c>
      <c r="F31" s="10" t="b">
        <v>0</v>
      </c>
      <c r="G31" s="10" t="s">
        <v>356</v>
      </c>
      <c r="H31" s="10" t="s">
        <v>356</v>
      </c>
    </row>
    <row r="32" spans="1:8" x14ac:dyDescent="0.75">
      <c r="A32" s="11" t="s">
        <v>390</v>
      </c>
      <c r="B32" s="13" t="s">
        <v>391</v>
      </c>
      <c r="C32" s="11" t="s">
        <v>401</v>
      </c>
      <c r="D32" s="11" t="s">
        <v>407</v>
      </c>
      <c r="E32" s="10" t="s">
        <v>347</v>
      </c>
      <c r="F32" s="10" t="b">
        <v>1</v>
      </c>
      <c r="G32" s="10" t="s">
        <v>409</v>
      </c>
      <c r="H32" s="10" t="s">
        <v>383</v>
      </c>
    </row>
    <row r="33" spans="1:8" x14ac:dyDescent="0.75">
      <c r="A33" s="11" t="s">
        <v>390</v>
      </c>
      <c r="B33" s="13" t="s">
        <v>391</v>
      </c>
      <c r="C33" s="11" t="s">
        <v>402</v>
      </c>
      <c r="D33" s="11" t="s">
        <v>370</v>
      </c>
      <c r="E33" s="10" t="s">
        <v>361</v>
      </c>
      <c r="F33" s="10" t="b">
        <v>1</v>
      </c>
      <c r="G33" s="10" t="s">
        <v>350</v>
      </c>
      <c r="H33" s="10" t="s">
        <v>384</v>
      </c>
    </row>
    <row r="34" spans="1:8" x14ac:dyDescent="0.75">
      <c r="A34" s="11" t="s">
        <v>390</v>
      </c>
      <c r="B34" s="13" t="s">
        <v>391</v>
      </c>
      <c r="C34" s="11" t="s">
        <v>403</v>
      </c>
      <c r="D34" s="11" t="s">
        <v>363</v>
      </c>
      <c r="E34" s="10" t="s">
        <v>361</v>
      </c>
      <c r="F34" s="10" t="b">
        <v>0</v>
      </c>
      <c r="G34" s="10" t="s">
        <v>356</v>
      </c>
      <c r="H34" s="10" t="s">
        <v>356</v>
      </c>
    </row>
    <row r="35" spans="1:8" x14ac:dyDescent="0.75">
      <c r="A35" s="11" t="s">
        <v>390</v>
      </c>
      <c r="B35" s="13" t="s">
        <v>391</v>
      </c>
      <c r="C35" s="11" t="s">
        <v>404</v>
      </c>
      <c r="D35" s="11" t="s">
        <v>370</v>
      </c>
      <c r="E35" s="10" t="s">
        <v>361</v>
      </c>
      <c r="F35" s="10" t="b">
        <v>1</v>
      </c>
      <c r="G35" s="10" t="s">
        <v>350</v>
      </c>
      <c r="H35" s="10" t="s">
        <v>384</v>
      </c>
    </row>
    <row r="36" spans="1:8" x14ac:dyDescent="0.75">
      <c r="A36" s="11" t="s">
        <v>390</v>
      </c>
      <c r="B36" s="13" t="s">
        <v>391</v>
      </c>
      <c r="C36" s="11" t="s">
        <v>405</v>
      </c>
      <c r="D36" s="11" t="s">
        <v>363</v>
      </c>
      <c r="E36" s="10" t="s">
        <v>361</v>
      </c>
      <c r="F36" s="10" t="b">
        <v>1</v>
      </c>
      <c r="G36" s="10" t="s">
        <v>410</v>
      </c>
      <c r="H36" s="10" t="s">
        <v>409</v>
      </c>
    </row>
    <row r="37" spans="1:8" x14ac:dyDescent="0.75">
      <c r="A37" s="11" t="s">
        <v>390</v>
      </c>
      <c r="B37" s="13" t="s">
        <v>391</v>
      </c>
      <c r="C37" s="11" t="s">
        <v>406</v>
      </c>
      <c r="D37" s="11" t="s">
        <v>363</v>
      </c>
      <c r="E37" s="10" t="s">
        <v>347</v>
      </c>
      <c r="F37" s="10" t="b">
        <v>0</v>
      </c>
      <c r="G37" s="10" t="s">
        <v>356</v>
      </c>
      <c r="H37" s="10" t="s">
        <v>356</v>
      </c>
    </row>
    <row r="38" spans="1:8" x14ac:dyDescent="0.75">
      <c r="A38" s="11" t="s">
        <v>411</v>
      </c>
      <c r="B38" s="13" t="s">
        <v>412</v>
      </c>
      <c r="C38" s="11" t="s">
        <v>413</v>
      </c>
      <c r="D38" s="11" t="s">
        <v>370</v>
      </c>
      <c r="E38" s="11" t="s">
        <v>347</v>
      </c>
      <c r="F38" s="10" t="b">
        <v>1</v>
      </c>
      <c r="G38" s="11" t="s">
        <v>424</v>
      </c>
      <c r="H38" s="11" t="s">
        <v>410</v>
      </c>
    </row>
    <row r="39" spans="1:8" x14ac:dyDescent="0.75">
      <c r="A39" s="11" t="s">
        <v>411</v>
      </c>
      <c r="B39" s="13" t="s">
        <v>412</v>
      </c>
      <c r="C39" s="11" t="s">
        <v>414</v>
      </c>
      <c r="D39" s="11" t="s">
        <v>349</v>
      </c>
      <c r="E39" s="10" t="s">
        <v>350</v>
      </c>
      <c r="F39" s="10" t="b">
        <v>1</v>
      </c>
      <c r="G39" s="10" t="s">
        <v>425</v>
      </c>
      <c r="H39" s="10" t="s">
        <v>384</v>
      </c>
    </row>
    <row r="40" spans="1:8" x14ac:dyDescent="0.75">
      <c r="A40" s="11" t="s">
        <v>411</v>
      </c>
      <c r="B40" s="13" t="s">
        <v>412</v>
      </c>
      <c r="C40" s="11" t="s">
        <v>415</v>
      </c>
      <c r="D40" s="11" t="s">
        <v>354</v>
      </c>
      <c r="E40" s="10" t="s">
        <v>355</v>
      </c>
      <c r="F40" s="10" t="b">
        <v>0</v>
      </c>
      <c r="G40" s="10" t="s">
        <v>356</v>
      </c>
      <c r="H40" s="10" t="s">
        <v>356</v>
      </c>
    </row>
    <row r="41" spans="1:8" x14ac:dyDescent="0.75">
      <c r="A41" s="11" t="s">
        <v>411</v>
      </c>
      <c r="B41" s="13" t="s">
        <v>412</v>
      </c>
      <c r="C41" s="11" t="s">
        <v>416</v>
      </c>
      <c r="D41" s="11" t="s">
        <v>363</v>
      </c>
      <c r="E41" s="10" t="s">
        <v>347</v>
      </c>
      <c r="F41" s="10" t="b">
        <v>1</v>
      </c>
      <c r="G41" s="10" t="s">
        <v>384</v>
      </c>
      <c r="H41" s="10" t="s">
        <v>350</v>
      </c>
    </row>
    <row r="42" spans="1:8" x14ac:dyDescent="0.75">
      <c r="A42" s="11" t="s">
        <v>411</v>
      </c>
      <c r="B42" s="13" t="s">
        <v>412</v>
      </c>
      <c r="C42" s="11" t="s">
        <v>417</v>
      </c>
      <c r="D42" s="11" t="s">
        <v>370</v>
      </c>
      <c r="E42" s="10" t="s">
        <v>361</v>
      </c>
      <c r="F42" s="10" t="b">
        <v>0</v>
      </c>
      <c r="G42" s="10" t="s">
        <v>356</v>
      </c>
      <c r="H42" s="10" t="s">
        <v>356</v>
      </c>
    </row>
    <row r="43" spans="1:8" x14ac:dyDescent="0.75">
      <c r="A43" s="11" t="s">
        <v>411</v>
      </c>
      <c r="B43" s="13" t="s">
        <v>412</v>
      </c>
      <c r="C43" s="11" t="s">
        <v>418</v>
      </c>
      <c r="D43" s="11" t="s">
        <v>372</v>
      </c>
      <c r="E43" s="10" t="s">
        <v>347</v>
      </c>
      <c r="F43" s="10" t="b">
        <v>0</v>
      </c>
      <c r="G43" s="10" t="s">
        <v>356</v>
      </c>
      <c r="H43" s="10" t="s">
        <v>356</v>
      </c>
    </row>
    <row r="44" spans="1:8" x14ac:dyDescent="0.75">
      <c r="A44" s="11" t="s">
        <v>411</v>
      </c>
      <c r="B44" s="13" t="s">
        <v>412</v>
      </c>
      <c r="C44" s="11" t="s">
        <v>419</v>
      </c>
      <c r="D44" s="11" t="s">
        <v>346</v>
      </c>
      <c r="E44" s="10" t="s">
        <v>361</v>
      </c>
      <c r="F44" s="10" t="b">
        <v>0</v>
      </c>
      <c r="G44" s="10" t="s">
        <v>356</v>
      </c>
      <c r="H44" s="10" t="s">
        <v>356</v>
      </c>
    </row>
    <row r="45" spans="1:8" x14ac:dyDescent="0.75">
      <c r="A45" s="11" t="s">
        <v>411</v>
      </c>
      <c r="B45" s="13" t="s">
        <v>412</v>
      </c>
      <c r="C45" s="11" t="s">
        <v>420</v>
      </c>
      <c r="D45" s="11" t="s">
        <v>363</v>
      </c>
      <c r="E45" s="10" t="s">
        <v>361</v>
      </c>
      <c r="F45" s="10" t="b">
        <v>0</v>
      </c>
      <c r="G45" s="10" t="s">
        <v>356</v>
      </c>
      <c r="H45" s="10" t="s">
        <v>356</v>
      </c>
    </row>
    <row r="46" spans="1:8" x14ac:dyDescent="0.75">
      <c r="A46" s="11" t="s">
        <v>411</v>
      </c>
      <c r="B46" s="13" t="s">
        <v>412</v>
      </c>
      <c r="C46" s="11" t="s">
        <v>421</v>
      </c>
      <c r="D46" s="11" t="s">
        <v>381</v>
      </c>
      <c r="E46" s="10" t="s">
        <v>355</v>
      </c>
      <c r="F46" s="10" t="b">
        <v>0</v>
      </c>
      <c r="G46" s="10" t="s">
        <v>356</v>
      </c>
      <c r="H46" s="10" t="s">
        <v>356</v>
      </c>
    </row>
    <row r="47" spans="1:8" x14ac:dyDescent="0.75">
      <c r="A47" s="11" t="s">
        <v>411</v>
      </c>
      <c r="B47" s="13" t="s">
        <v>412</v>
      </c>
      <c r="C47" s="11" t="s">
        <v>422</v>
      </c>
      <c r="D47" s="11" t="s">
        <v>372</v>
      </c>
      <c r="E47" s="10" t="s">
        <v>350</v>
      </c>
      <c r="F47" s="10" t="b">
        <v>0</v>
      </c>
      <c r="G47" s="10" t="s">
        <v>356</v>
      </c>
      <c r="H47" s="10" t="s">
        <v>356</v>
      </c>
    </row>
    <row r="48" spans="1:8" x14ac:dyDescent="0.75">
      <c r="A48" s="11" t="s">
        <v>411</v>
      </c>
      <c r="B48" s="13" t="s">
        <v>412</v>
      </c>
      <c r="C48" s="11" t="s">
        <v>423</v>
      </c>
      <c r="D48" s="11" t="s">
        <v>363</v>
      </c>
      <c r="E48" s="10" t="s">
        <v>361</v>
      </c>
      <c r="F48" s="10" t="b">
        <v>0</v>
      </c>
      <c r="G48" s="10" t="s">
        <v>356</v>
      </c>
      <c r="H48" s="10" t="s">
        <v>356</v>
      </c>
    </row>
    <row r="49" spans="1:8" x14ac:dyDescent="0.75">
      <c r="A49" s="11" t="s">
        <v>274</v>
      </c>
      <c r="B49" s="11"/>
      <c r="C49" s="11" t="s">
        <v>426</v>
      </c>
      <c r="D49" s="11" t="s">
        <v>360</v>
      </c>
      <c r="E49" s="11" t="s">
        <v>361</v>
      </c>
      <c r="F49" s="10" t="b">
        <v>0</v>
      </c>
      <c r="G49" s="11" t="s">
        <v>356</v>
      </c>
      <c r="H49" s="11" t="s">
        <v>356</v>
      </c>
    </row>
    <row r="50" spans="1:8" x14ac:dyDescent="0.75">
      <c r="A50" s="11" t="s">
        <v>313</v>
      </c>
      <c r="C50" s="11" t="s">
        <v>427</v>
      </c>
      <c r="D50" s="11" t="s">
        <v>370</v>
      </c>
      <c r="E50" s="11" t="s">
        <v>347</v>
      </c>
      <c r="F50" s="10" t="b">
        <v>0</v>
      </c>
      <c r="G50" s="11" t="s">
        <v>356</v>
      </c>
      <c r="H50" s="11" t="s">
        <v>356</v>
      </c>
    </row>
    <row r="51" spans="1:8" x14ac:dyDescent="0.75">
      <c r="A51" s="11" t="s">
        <v>277</v>
      </c>
      <c r="C51" s="11" t="s">
        <v>428</v>
      </c>
      <c r="D51" s="11" t="s">
        <v>372</v>
      </c>
      <c r="E51" s="11" t="s">
        <v>347</v>
      </c>
      <c r="F51" s="10" t="b">
        <v>0</v>
      </c>
      <c r="G51" s="11" t="s">
        <v>356</v>
      </c>
      <c r="H51" s="11" t="s">
        <v>356</v>
      </c>
    </row>
    <row r="52" spans="1:8" x14ac:dyDescent="0.75">
      <c r="A52" s="11" t="s">
        <v>277</v>
      </c>
      <c r="C52" s="11" t="s">
        <v>429</v>
      </c>
      <c r="D52" s="11" t="s">
        <v>380</v>
      </c>
      <c r="E52" s="11" t="s">
        <v>361</v>
      </c>
      <c r="F52" s="10" t="b">
        <v>1</v>
      </c>
      <c r="G52" s="11" t="s">
        <v>350</v>
      </c>
      <c r="H52" s="11" t="s">
        <v>355</v>
      </c>
    </row>
    <row r="53" spans="1:8" x14ac:dyDescent="0.75">
      <c r="A53" s="11" t="s">
        <v>277</v>
      </c>
      <c r="C53" s="11" t="s">
        <v>430</v>
      </c>
      <c r="D53" s="11" t="s">
        <v>363</v>
      </c>
      <c r="E53" s="11" t="s">
        <v>361</v>
      </c>
      <c r="F53" s="10" t="b">
        <v>1</v>
      </c>
      <c r="G53" s="11" t="s">
        <v>410</v>
      </c>
      <c r="H53" s="11" t="s">
        <v>409</v>
      </c>
    </row>
    <row r="54" spans="1:8" x14ac:dyDescent="0.75">
      <c r="A54" s="11" t="s">
        <v>277</v>
      </c>
      <c r="C54" s="11" t="s">
        <v>431</v>
      </c>
      <c r="D54" s="11" t="s">
        <v>354</v>
      </c>
      <c r="E54" s="11" t="s">
        <v>350</v>
      </c>
      <c r="F54" s="10" t="b">
        <v>0</v>
      </c>
      <c r="G54" s="11" t="s">
        <v>356</v>
      </c>
      <c r="H54" s="11" t="s">
        <v>356</v>
      </c>
    </row>
    <row r="55" spans="1:8" x14ac:dyDescent="0.75">
      <c r="A55" s="11" t="s">
        <v>277</v>
      </c>
      <c r="C55" s="11" t="s">
        <v>432</v>
      </c>
      <c r="D55" s="11" t="s">
        <v>349</v>
      </c>
      <c r="E55" s="11" t="s">
        <v>355</v>
      </c>
      <c r="F55" s="10" t="b">
        <v>0</v>
      </c>
      <c r="G55" s="11" t="s">
        <v>356</v>
      </c>
      <c r="H55" s="11" t="s">
        <v>356</v>
      </c>
    </row>
    <row r="56" spans="1:8" x14ac:dyDescent="0.75">
      <c r="A56" s="11" t="s">
        <v>277</v>
      </c>
      <c r="C56" s="11" t="s">
        <v>433</v>
      </c>
      <c r="D56" s="11" t="s">
        <v>372</v>
      </c>
      <c r="E56" s="11" t="s">
        <v>347</v>
      </c>
      <c r="F56" s="10" t="b">
        <v>0</v>
      </c>
      <c r="G56" s="11" t="s">
        <v>356</v>
      </c>
      <c r="H56" s="11" t="s">
        <v>356</v>
      </c>
    </row>
    <row r="57" spans="1:8" x14ac:dyDescent="0.75">
      <c r="A57" s="11" t="s">
        <v>277</v>
      </c>
      <c r="C57" s="11" t="s">
        <v>429</v>
      </c>
      <c r="D57" s="11" t="s">
        <v>380</v>
      </c>
      <c r="E57" s="11" t="s">
        <v>361</v>
      </c>
      <c r="F57" s="10" t="b">
        <v>1</v>
      </c>
      <c r="G57" s="11" t="s">
        <v>350</v>
      </c>
      <c r="H57" s="11" t="s">
        <v>355</v>
      </c>
    </row>
    <row r="58" spans="1:8" x14ac:dyDescent="0.75">
      <c r="A58" s="11" t="s">
        <v>277</v>
      </c>
      <c r="C58" s="11" t="s">
        <v>430</v>
      </c>
      <c r="D58" s="11" t="s">
        <v>363</v>
      </c>
      <c r="E58" s="11" t="s">
        <v>361</v>
      </c>
      <c r="F58" s="10" t="b">
        <v>1</v>
      </c>
      <c r="G58" s="11" t="s">
        <v>410</v>
      </c>
      <c r="H58" s="11" t="s">
        <v>409</v>
      </c>
    </row>
    <row r="59" spans="1:8" x14ac:dyDescent="0.75">
      <c r="A59" s="11" t="s">
        <v>277</v>
      </c>
      <c r="C59" s="11" t="s">
        <v>431</v>
      </c>
      <c r="D59" s="11" t="s">
        <v>354</v>
      </c>
      <c r="E59" s="11" t="s">
        <v>350</v>
      </c>
      <c r="F59" s="10" t="b">
        <v>0</v>
      </c>
      <c r="G59" s="11" t="s">
        <v>356</v>
      </c>
      <c r="H59" s="11" t="s">
        <v>356</v>
      </c>
    </row>
    <row r="60" spans="1:8" x14ac:dyDescent="0.75">
      <c r="A60" s="11" t="s">
        <v>277</v>
      </c>
      <c r="C60" s="11" t="s">
        <v>432</v>
      </c>
      <c r="D60" s="11" t="s">
        <v>349</v>
      </c>
      <c r="E60" s="11" t="s">
        <v>355</v>
      </c>
      <c r="F60" s="10" t="b">
        <v>0</v>
      </c>
      <c r="G60" s="11" t="s">
        <v>356</v>
      </c>
      <c r="H60" s="11" t="s">
        <v>356</v>
      </c>
    </row>
    <row r="61" spans="1:8" x14ac:dyDescent="0.75">
      <c r="A61" s="11" t="s">
        <v>434</v>
      </c>
      <c r="B61" s="14" t="s">
        <v>435</v>
      </c>
      <c r="C61" s="11" t="s">
        <v>436</v>
      </c>
      <c r="D61" s="11" t="s">
        <v>371</v>
      </c>
      <c r="E61" s="11" t="s">
        <v>347</v>
      </c>
      <c r="F61" s="10" t="b">
        <v>0</v>
      </c>
      <c r="G61" s="11" t="s">
        <v>356</v>
      </c>
      <c r="H61" s="11" t="s">
        <v>356</v>
      </c>
    </row>
    <row r="62" spans="1:8" x14ac:dyDescent="0.75">
      <c r="A62" s="11" t="s">
        <v>434</v>
      </c>
      <c r="B62" s="14" t="s">
        <v>435</v>
      </c>
      <c r="C62" s="11" t="s">
        <v>437</v>
      </c>
      <c r="D62" s="11" t="s">
        <v>370</v>
      </c>
      <c r="E62" s="11" t="s">
        <v>347</v>
      </c>
      <c r="F62" s="10" t="b">
        <v>0</v>
      </c>
      <c r="G62" s="11" t="s">
        <v>356</v>
      </c>
      <c r="H62" s="11" t="s">
        <v>356</v>
      </c>
    </row>
    <row r="63" spans="1:8" x14ac:dyDescent="0.75">
      <c r="A63" s="11" t="s">
        <v>434</v>
      </c>
      <c r="B63" s="14" t="s">
        <v>435</v>
      </c>
      <c r="C63" s="11" t="s">
        <v>438</v>
      </c>
      <c r="D63" s="11" t="s">
        <v>371</v>
      </c>
      <c r="E63" s="11" t="s">
        <v>347</v>
      </c>
      <c r="F63" s="10" t="b">
        <v>0</v>
      </c>
      <c r="G63" s="11" t="s">
        <v>356</v>
      </c>
      <c r="H63" s="11" t="s">
        <v>356</v>
      </c>
    </row>
    <row r="64" spans="1:8" x14ac:dyDescent="0.75">
      <c r="A64" s="11" t="s">
        <v>434</v>
      </c>
      <c r="B64" s="14" t="s">
        <v>435</v>
      </c>
      <c r="C64" s="11" t="s">
        <v>439</v>
      </c>
      <c r="D64" s="11" t="s">
        <v>349</v>
      </c>
      <c r="E64" s="11" t="s">
        <v>350</v>
      </c>
      <c r="F64" s="10" t="b">
        <v>0</v>
      </c>
      <c r="G64" s="11" t="s">
        <v>356</v>
      </c>
      <c r="H64" s="11" t="s">
        <v>356</v>
      </c>
    </row>
    <row r="65" spans="1:8" x14ac:dyDescent="0.75">
      <c r="A65" s="11" t="s">
        <v>434</v>
      </c>
      <c r="B65" s="14" t="s">
        <v>435</v>
      </c>
      <c r="C65" s="11" t="s">
        <v>440</v>
      </c>
      <c r="D65" s="11" t="s">
        <v>407</v>
      </c>
      <c r="E65" s="11" t="s">
        <v>355</v>
      </c>
      <c r="F65" s="10" t="b">
        <v>0</v>
      </c>
      <c r="G65" s="11" t="s">
        <v>356</v>
      </c>
      <c r="H65" s="11" t="s">
        <v>356</v>
      </c>
    </row>
    <row r="66" spans="1:8" x14ac:dyDescent="0.75">
      <c r="A66" s="11" t="s">
        <v>434</v>
      </c>
      <c r="B66" s="14" t="s">
        <v>435</v>
      </c>
      <c r="C66" s="11" t="s">
        <v>441</v>
      </c>
      <c r="D66" s="11" t="s">
        <v>363</v>
      </c>
      <c r="E66" s="11" t="s">
        <v>347</v>
      </c>
      <c r="F66" s="10" t="b">
        <v>0</v>
      </c>
      <c r="G66" s="11" t="s">
        <v>356</v>
      </c>
      <c r="H66" s="11" t="s">
        <v>356</v>
      </c>
    </row>
    <row r="67" spans="1:8" x14ac:dyDescent="0.75">
      <c r="A67" s="11" t="s">
        <v>434</v>
      </c>
      <c r="B67" s="14" t="s">
        <v>435</v>
      </c>
      <c r="C67" s="11" t="s">
        <v>442</v>
      </c>
      <c r="D67" s="11" t="s">
        <v>370</v>
      </c>
      <c r="E67" s="11" t="s">
        <v>347</v>
      </c>
      <c r="F67" s="10" t="b">
        <v>0</v>
      </c>
      <c r="G67" s="11" t="s">
        <v>356</v>
      </c>
      <c r="H67" s="11" t="s">
        <v>356</v>
      </c>
    </row>
    <row r="68" spans="1:8" x14ac:dyDescent="0.75">
      <c r="A68" s="11" t="s">
        <v>434</v>
      </c>
      <c r="B68" s="14" t="s">
        <v>435</v>
      </c>
      <c r="C68" s="11" t="s">
        <v>443</v>
      </c>
      <c r="D68" s="11" t="s">
        <v>349</v>
      </c>
      <c r="E68" s="11" t="s">
        <v>355</v>
      </c>
      <c r="F68" s="10" t="b">
        <v>0</v>
      </c>
      <c r="G68" s="11" t="s">
        <v>356</v>
      </c>
      <c r="H68" s="11" t="s">
        <v>356</v>
      </c>
    </row>
    <row r="69" spans="1:8" x14ac:dyDescent="0.75">
      <c r="A69" s="11" t="s">
        <v>434</v>
      </c>
      <c r="B69" s="14" t="s">
        <v>435</v>
      </c>
      <c r="C69" s="11" t="s">
        <v>444</v>
      </c>
      <c r="D69" s="11" t="s">
        <v>363</v>
      </c>
      <c r="E69" s="11" t="s">
        <v>361</v>
      </c>
      <c r="F69" s="10" t="b">
        <v>0</v>
      </c>
      <c r="G69" s="11" t="s">
        <v>356</v>
      </c>
      <c r="H69" s="11" t="s">
        <v>356</v>
      </c>
    </row>
    <row r="70" spans="1:8" x14ac:dyDescent="0.75">
      <c r="A70" s="11" t="s">
        <v>434</v>
      </c>
      <c r="B70" s="14" t="s">
        <v>435</v>
      </c>
      <c r="C70" s="11" t="s">
        <v>445</v>
      </c>
      <c r="D70" s="11" t="s">
        <v>370</v>
      </c>
      <c r="E70" s="11" t="s">
        <v>347</v>
      </c>
      <c r="F70" s="10" t="b">
        <v>0</v>
      </c>
      <c r="G70" s="11" t="s">
        <v>356</v>
      </c>
      <c r="H70" s="11" t="s">
        <v>356</v>
      </c>
    </row>
    <row r="71" spans="1:8" x14ac:dyDescent="0.75">
      <c r="A71" s="11" t="s">
        <v>434</v>
      </c>
      <c r="B71" s="14" t="s">
        <v>435</v>
      </c>
      <c r="C71" s="11" t="s">
        <v>446</v>
      </c>
      <c r="D71" s="11" t="s">
        <v>363</v>
      </c>
      <c r="E71" s="11" t="s">
        <v>347</v>
      </c>
      <c r="F71" s="10" t="b">
        <v>0</v>
      </c>
      <c r="G71" s="11" t="s">
        <v>356</v>
      </c>
      <c r="H71" s="11" t="s">
        <v>356</v>
      </c>
    </row>
    <row r="72" spans="1:8" x14ac:dyDescent="0.75">
      <c r="A72" s="11" t="s">
        <v>434</v>
      </c>
      <c r="B72" s="14" t="s">
        <v>435</v>
      </c>
      <c r="C72" s="11" t="s">
        <v>447</v>
      </c>
      <c r="D72" s="11" t="s">
        <v>372</v>
      </c>
      <c r="E72" s="11" t="s">
        <v>350</v>
      </c>
      <c r="F72" s="10" t="b">
        <v>0</v>
      </c>
      <c r="G72" s="11" t="s">
        <v>356</v>
      </c>
      <c r="H72" s="11" t="s">
        <v>356</v>
      </c>
    </row>
    <row r="73" spans="1:8" x14ac:dyDescent="0.75">
      <c r="A73" s="11" t="s">
        <v>434</v>
      </c>
      <c r="B73" s="14" t="s">
        <v>435</v>
      </c>
      <c r="C73" s="11" t="s">
        <v>436</v>
      </c>
      <c r="D73" s="11" t="s">
        <v>371</v>
      </c>
      <c r="E73" s="11" t="s">
        <v>350</v>
      </c>
      <c r="F73" s="10" t="b">
        <v>0</v>
      </c>
      <c r="G73" s="11" t="s">
        <v>356</v>
      </c>
      <c r="H73" s="11" t="s">
        <v>356</v>
      </c>
    </row>
    <row r="74" spans="1:8" x14ac:dyDescent="0.75">
      <c r="A74" s="11" t="s">
        <v>434</v>
      </c>
      <c r="B74" s="14" t="s">
        <v>435</v>
      </c>
      <c r="C74" s="11" t="s">
        <v>437</v>
      </c>
      <c r="D74" s="11" t="s">
        <v>370</v>
      </c>
      <c r="E74" s="11" t="s">
        <v>347</v>
      </c>
      <c r="F74" s="10" t="b">
        <v>0</v>
      </c>
      <c r="G74" s="11" t="s">
        <v>356</v>
      </c>
      <c r="H74" s="11" t="s">
        <v>356</v>
      </c>
    </row>
    <row r="75" spans="1:8" x14ac:dyDescent="0.75">
      <c r="A75" s="11" t="s">
        <v>434</v>
      </c>
      <c r="B75" s="14" t="s">
        <v>435</v>
      </c>
      <c r="C75" s="11" t="s">
        <v>438</v>
      </c>
      <c r="D75" s="11" t="s">
        <v>371</v>
      </c>
      <c r="E75" s="11" t="s">
        <v>347</v>
      </c>
      <c r="F75" s="10" t="b">
        <v>0</v>
      </c>
      <c r="G75" s="11" t="s">
        <v>356</v>
      </c>
      <c r="H75" s="11" t="s">
        <v>356</v>
      </c>
    </row>
    <row r="76" spans="1:8" x14ac:dyDescent="0.75">
      <c r="A76" s="11" t="s">
        <v>434</v>
      </c>
      <c r="B76" s="14" t="s">
        <v>435</v>
      </c>
      <c r="C76" s="11" t="s">
        <v>448</v>
      </c>
      <c r="D76" s="11" t="s">
        <v>349</v>
      </c>
      <c r="E76" s="11" t="s">
        <v>350</v>
      </c>
      <c r="F76" s="10" t="b">
        <v>0</v>
      </c>
      <c r="G76" s="11" t="s">
        <v>356</v>
      </c>
      <c r="H76" s="11" t="s">
        <v>356</v>
      </c>
    </row>
    <row r="77" spans="1:8" x14ac:dyDescent="0.75">
      <c r="A77" s="11" t="s">
        <v>434</v>
      </c>
      <c r="B77" s="14" t="s">
        <v>435</v>
      </c>
      <c r="C77" s="11" t="s">
        <v>439</v>
      </c>
      <c r="D77" s="11" t="s">
        <v>349</v>
      </c>
      <c r="E77" s="11" t="s">
        <v>350</v>
      </c>
      <c r="F77" s="10" t="b">
        <v>0</v>
      </c>
      <c r="G77" s="11" t="s">
        <v>356</v>
      </c>
      <c r="H77" s="11" t="s">
        <v>356</v>
      </c>
    </row>
    <row r="78" spans="1:8" x14ac:dyDescent="0.75">
      <c r="A78" s="11" t="s">
        <v>434</v>
      </c>
      <c r="B78" s="14" t="s">
        <v>435</v>
      </c>
      <c r="C78" s="11" t="s">
        <v>440</v>
      </c>
      <c r="D78" s="11" t="s">
        <v>407</v>
      </c>
      <c r="E78" s="11" t="s">
        <v>355</v>
      </c>
      <c r="F78" s="10" t="b">
        <v>0</v>
      </c>
      <c r="G78" s="11" t="s">
        <v>356</v>
      </c>
      <c r="H78" s="11" t="s">
        <v>356</v>
      </c>
    </row>
    <row r="79" spans="1:8" x14ac:dyDescent="0.75">
      <c r="A79" s="11" t="s">
        <v>434</v>
      </c>
      <c r="B79" s="14" t="s">
        <v>435</v>
      </c>
      <c r="C79" s="11" t="s">
        <v>441</v>
      </c>
      <c r="D79" s="11" t="s">
        <v>363</v>
      </c>
      <c r="E79" s="11" t="s">
        <v>361</v>
      </c>
      <c r="F79" s="10" t="b">
        <v>0</v>
      </c>
      <c r="G79" s="11" t="s">
        <v>356</v>
      </c>
      <c r="H79" s="11" t="s">
        <v>356</v>
      </c>
    </row>
    <row r="80" spans="1:8" x14ac:dyDescent="0.75">
      <c r="A80" s="11" t="s">
        <v>434</v>
      </c>
      <c r="B80" s="14" t="s">
        <v>435</v>
      </c>
      <c r="C80" s="11" t="s">
        <v>442</v>
      </c>
      <c r="D80" s="11" t="s">
        <v>370</v>
      </c>
      <c r="E80" s="11" t="s">
        <v>347</v>
      </c>
      <c r="F80" s="10" t="b">
        <v>0</v>
      </c>
      <c r="G80" s="11" t="s">
        <v>356</v>
      </c>
      <c r="H80" s="11" t="s">
        <v>356</v>
      </c>
    </row>
    <row r="81" spans="1:8" x14ac:dyDescent="0.75">
      <c r="A81" s="11" t="s">
        <v>434</v>
      </c>
      <c r="B81" s="14" t="s">
        <v>435</v>
      </c>
      <c r="C81" s="11" t="s">
        <v>443</v>
      </c>
      <c r="D81" s="11" t="s">
        <v>349</v>
      </c>
      <c r="E81" s="11" t="s">
        <v>355</v>
      </c>
      <c r="F81" s="10" t="b">
        <v>0</v>
      </c>
      <c r="G81" s="11" t="s">
        <v>356</v>
      </c>
      <c r="H81" s="11" t="s">
        <v>356</v>
      </c>
    </row>
    <row r="82" spans="1:8" x14ac:dyDescent="0.75">
      <c r="A82" s="11" t="s">
        <v>434</v>
      </c>
      <c r="B82" s="14" t="s">
        <v>435</v>
      </c>
      <c r="C82" s="11" t="s">
        <v>444</v>
      </c>
      <c r="D82" s="11" t="s">
        <v>363</v>
      </c>
      <c r="E82" s="11" t="s">
        <v>361</v>
      </c>
      <c r="F82" s="10" t="b">
        <v>0</v>
      </c>
      <c r="G82" s="11" t="s">
        <v>356</v>
      </c>
      <c r="H82" s="11" t="s">
        <v>356</v>
      </c>
    </row>
    <row r="83" spans="1:8" x14ac:dyDescent="0.75">
      <c r="A83" s="11" t="s">
        <v>434</v>
      </c>
      <c r="B83" s="14" t="s">
        <v>435</v>
      </c>
      <c r="C83" s="11" t="s">
        <v>445</v>
      </c>
      <c r="D83" s="11" t="s">
        <v>370</v>
      </c>
      <c r="E83" s="11" t="s">
        <v>347</v>
      </c>
      <c r="F83" s="10" t="b">
        <v>0</v>
      </c>
      <c r="G83" s="11" t="s">
        <v>356</v>
      </c>
      <c r="H83" s="11" t="s">
        <v>356</v>
      </c>
    </row>
    <row r="84" spans="1:8" x14ac:dyDescent="0.75">
      <c r="A84" s="11" t="s">
        <v>434</v>
      </c>
      <c r="B84" s="14" t="s">
        <v>435</v>
      </c>
      <c r="C84" s="11" t="s">
        <v>446</v>
      </c>
      <c r="D84" s="11" t="s">
        <v>363</v>
      </c>
      <c r="E84" s="11" t="s">
        <v>347</v>
      </c>
      <c r="F84" s="10" t="b">
        <v>0</v>
      </c>
      <c r="G84" s="11" t="s">
        <v>356</v>
      </c>
      <c r="H84" s="11" t="s">
        <v>356</v>
      </c>
    </row>
    <row r="85" spans="1:8" x14ac:dyDescent="0.75">
      <c r="A85" s="11" t="s">
        <v>434</v>
      </c>
      <c r="B85" s="14" t="s">
        <v>435</v>
      </c>
      <c r="C85" s="11" t="s">
        <v>447</v>
      </c>
      <c r="D85" s="11" t="s">
        <v>372</v>
      </c>
      <c r="E85" s="11" t="s">
        <v>350</v>
      </c>
      <c r="F85" s="10" t="b">
        <v>0</v>
      </c>
      <c r="G85" s="11" t="s">
        <v>356</v>
      </c>
      <c r="H85" s="11" t="s">
        <v>356</v>
      </c>
    </row>
    <row r="86" spans="1:8" x14ac:dyDescent="0.75">
      <c r="A86" s="11" t="s">
        <v>322</v>
      </c>
      <c r="B86" s="14" t="s">
        <v>323</v>
      </c>
      <c r="C86" s="11" t="s">
        <v>449</v>
      </c>
      <c r="D86" s="11" t="s">
        <v>370</v>
      </c>
      <c r="E86" s="11" t="s">
        <v>361</v>
      </c>
      <c r="F86" s="10" t="b">
        <v>0</v>
      </c>
      <c r="G86" s="11" t="s">
        <v>356</v>
      </c>
      <c r="H86" s="11" t="s">
        <v>356</v>
      </c>
    </row>
    <row r="87" spans="1:8" x14ac:dyDescent="0.75">
      <c r="A87" s="11" t="s">
        <v>322</v>
      </c>
      <c r="B87" s="14" t="s">
        <v>323</v>
      </c>
      <c r="C87" s="11" t="s">
        <v>450</v>
      </c>
      <c r="D87" s="11" t="s">
        <v>372</v>
      </c>
      <c r="E87" s="11" t="s">
        <v>350</v>
      </c>
      <c r="F87" s="10" t="b">
        <v>0</v>
      </c>
      <c r="G87" s="11" t="s">
        <v>356</v>
      </c>
      <c r="H87" s="11" t="s">
        <v>356</v>
      </c>
    </row>
    <row r="88" spans="1:8" x14ac:dyDescent="0.75">
      <c r="A88" s="11" t="s">
        <v>322</v>
      </c>
      <c r="B88" s="14" t="s">
        <v>323</v>
      </c>
      <c r="C88" s="11" t="s">
        <v>451</v>
      </c>
      <c r="D88" s="11" t="s">
        <v>349</v>
      </c>
      <c r="E88" s="11" t="s">
        <v>350</v>
      </c>
      <c r="F88" s="10" t="b">
        <v>0</v>
      </c>
      <c r="G88" s="11" t="s">
        <v>356</v>
      </c>
      <c r="H88" s="11" t="s">
        <v>356</v>
      </c>
    </row>
    <row r="89" spans="1:8" x14ac:dyDescent="0.75">
      <c r="A89" s="11" t="s">
        <v>322</v>
      </c>
      <c r="B89" s="14" t="s">
        <v>323</v>
      </c>
      <c r="C89" s="11" t="s">
        <v>452</v>
      </c>
      <c r="D89" s="11" t="s">
        <v>354</v>
      </c>
      <c r="E89" s="11" t="s">
        <v>355</v>
      </c>
      <c r="F89" s="10" t="b">
        <v>1</v>
      </c>
      <c r="G89" s="11" t="s">
        <v>350</v>
      </c>
      <c r="H89" s="11" t="s">
        <v>347</v>
      </c>
    </row>
    <row r="90" spans="1:8" x14ac:dyDescent="0.75">
      <c r="A90" s="11" t="s">
        <v>281</v>
      </c>
      <c r="B90" s="14" t="s">
        <v>325</v>
      </c>
      <c r="C90" s="11" t="s">
        <v>453</v>
      </c>
      <c r="D90" s="11" t="s">
        <v>370</v>
      </c>
      <c r="E90" s="11" t="s">
        <v>347</v>
      </c>
      <c r="F90" s="10" t="b">
        <v>1</v>
      </c>
      <c r="G90" s="11" t="s">
        <v>382</v>
      </c>
      <c r="H90" s="11" t="s">
        <v>454</v>
      </c>
    </row>
    <row r="91" spans="1:8" x14ac:dyDescent="0.75">
      <c r="A91" s="11" t="s">
        <v>281</v>
      </c>
      <c r="B91" s="14" t="s">
        <v>325</v>
      </c>
      <c r="C91" s="11" t="s">
        <v>455</v>
      </c>
      <c r="D91" s="11" t="s">
        <v>363</v>
      </c>
      <c r="E91" s="11" t="s">
        <v>347</v>
      </c>
      <c r="F91" s="10" t="b">
        <v>0</v>
      </c>
      <c r="G91" s="11" t="s">
        <v>356</v>
      </c>
      <c r="H91" s="11" t="s">
        <v>356</v>
      </c>
    </row>
    <row r="92" spans="1:8" x14ac:dyDescent="0.75">
      <c r="A92" s="11" t="s">
        <v>281</v>
      </c>
      <c r="B92" s="14" t="s">
        <v>325</v>
      </c>
      <c r="C92" s="11" t="s">
        <v>456</v>
      </c>
      <c r="D92" s="11" t="s">
        <v>363</v>
      </c>
      <c r="E92" s="11" t="s">
        <v>347</v>
      </c>
      <c r="F92" s="10" t="b">
        <v>0</v>
      </c>
      <c r="G92" s="11" t="s">
        <v>356</v>
      </c>
      <c r="H92" s="11" t="s">
        <v>356</v>
      </c>
    </row>
    <row r="93" spans="1:8" x14ac:dyDescent="0.75">
      <c r="A93" s="11" t="s">
        <v>281</v>
      </c>
      <c r="B93" s="14" t="s">
        <v>325</v>
      </c>
      <c r="C93" s="11" t="s">
        <v>457</v>
      </c>
      <c r="D93" s="11" t="s">
        <v>349</v>
      </c>
      <c r="E93" s="11" t="s">
        <v>355</v>
      </c>
      <c r="F93" s="10" t="b">
        <v>0</v>
      </c>
      <c r="G93" s="11" t="s">
        <v>356</v>
      </c>
      <c r="H93" s="11" t="s">
        <v>356</v>
      </c>
    </row>
    <row r="94" spans="1:8" x14ac:dyDescent="0.75">
      <c r="A94" s="11" t="s">
        <v>281</v>
      </c>
      <c r="B94" s="14" t="s">
        <v>325</v>
      </c>
      <c r="C94" s="11" t="s">
        <v>458</v>
      </c>
      <c r="D94" s="11" t="s">
        <v>381</v>
      </c>
      <c r="E94" s="11" t="s">
        <v>355</v>
      </c>
      <c r="F94" s="10" t="b">
        <v>1</v>
      </c>
      <c r="G94" s="11" t="s">
        <v>352</v>
      </c>
      <c r="H94" s="11" t="s">
        <v>382</v>
      </c>
    </row>
    <row r="95" spans="1:8" x14ac:dyDescent="0.75">
      <c r="A95" s="11" t="s">
        <v>281</v>
      </c>
      <c r="B95" s="14" t="s">
        <v>325</v>
      </c>
      <c r="C95" s="11" t="s">
        <v>459</v>
      </c>
      <c r="D95" s="11" t="s">
        <v>371</v>
      </c>
      <c r="E95" s="11" t="s">
        <v>350</v>
      </c>
      <c r="F95" s="10" t="b">
        <v>0</v>
      </c>
      <c r="G95" s="11" t="s">
        <v>356</v>
      </c>
      <c r="H95" s="11" t="s">
        <v>356</v>
      </c>
    </row>
    <row r="96" spans="1:8" x14ac:dyDescent="0.75">
      <c r="A96" s="11" t="s">
        <v>281</v>
      </c>
      <c r="B96" s="14" t="s">
        <v>325</v>
      </c>
      <c r="C96" s="11" t="s">
        <v>460</v>
      </c>
      <c r="D96" s="11" t="s">
        <v>349</v>
      </c>
      <c r="E96" s="11" t="s">
        <v>350</v>
      </c>
      <c r="F96" s="10" t="b">
        <v>0</v>
      </c>
      <c r="G96" s="11" t="s">
        <v>356</v>
      </c>
      <c r="H96" s="11" t="s">
        <v>356</v>
      </c>
    </row>
    <row r="97" spans="1:8" x14ac:dyDescent="0.75">
      <c r="A97" s="11" t="s">
        <v>281</v>
      </c>
      <c r="B97" s="14" t="s">
        <v>325</v>
      </c>
      <c r="C97" s="11" t="s">
        <v>461</v>
      </c>
      <c r="D97" s="11" t="s">
        <v>363</v>
      </c>
      <c r="E97" s="11" t="s">
        <v>347</v>
      </c>
      <c r="F97" s="10" t="b">
        <v>0</v>
      </c>
      <c r="G97" s="11" t="s">
        <v>356</v>
      </c>
      <c r="H97" s="11" t="s">
        <v>356</v>
      </c>
    </row>
    <row r="98" spans="1:8" x14ac:dyDescent="0.75">
      <c r="A98" s="11" t="s">
        <v>281</v>
      </c>
      <c r="B98" s="14" t="s">
        <v>325</v>
      </c>
      <c r="C98" s="11" t="s">
        <v>462</v>
      </c>
      <c r="D98" s="11" t="s">
        <v>370</v>
      </c>
      <c r="E98" s="11" t="s">
        <v>361</v>
      </c>
      <c r="F98" s="10" t="b">
        <v>0</v>
      </c>
      <c r="G98" s="11" t="s">
        <v>356</v>
      </c>
      <c r="H98" s="11" t="s">
        <v>356</v>
      </c>
    </row>
    <row r="99" spans="1:8" x14ac:dyDescent="0.75">
      <c r="A99" s="11" t="s">
        <v>281</v>
      </c>
      <c r="B99" s="14" t="s">
        <v>325</v>
      </c>
      <c r="C99" s="11" t="s">
        <v>463</v>
      </c>
      <c r="D99" s="11" t="s">
        <v>354</v>
      </c>
      <c r="E99" s="11" t="s">
        <v>350</v>
      </c>
      <c r="F99" s="10" t="b">
        <v>0</v>
      </c>
      <c r="G99" s="11" t="s">
        <v>356</v>
      </c>
      <c r="H99" s="11" t="s">
        <v>356</v>
      </c>
    </row>
    <row r="100" spans="1:8" x14ac:dyDescent="0.75">
      <c r="A100" s="11" t="s">
        <v>327</v>
      </c>
      <c r="C100" s="11" t="s">
        <v>464</v>
      </c>
      <c r="D100" s="11" t="s">
        <v>370</v>
      </c>
      <c r="E100" s="11" t="s">
        <v>361</v>
      </c>
      <c r="F100" s="10" t="b">
        <v>0</v>
      </c>
      <c r="G100" s="11" t="s">
        <v>356</v>
      </c>
      <c r="H100" s="11" t="s">
        <v>356</v>
      </c>
    </row>
    <row r="101" spans="1:8" x14ac:dyDescent="0.75">
      <c r="A101" s="11" t="s">
        <v>333</v>
      </c>
      <c r="C101" s="11" t="s">
        <v>465</v>
      </c>
      <c r="D101" s="11" t="s">
        <v>349</v>
      </c>
      <c r="E101" s="11" t="s">
        <v>350</v>
      </c>
      <c r="F101" s="10" t="b">
        <v>1</v>
      </c>
      <c r="G101" s="11" t="s">
        <v>409</v>
      </c>
      <c r="H101" s="11" t="s">
        <v>424</v>
      </c>
    </row>
    <row r="102" spans="1:8" x14ac:dyDescent="0.75">
      <c r="A102" s="11" t="s">
        <v>333</v>
      </c>
      <c r="C102" s="11" t="s">
        <v>466</v>
      </c>
      <c r="D102" s="11" t="s">
        <v>354</v>
      </c>
      <c r="E102" s="11" t="s">
        <v>355</v>
      </c>
      <c r="F102" s="10" t="b">
        <v>0</v>
      </c>
      <c r="G102" s="11" t="s">
        <v>356</v>
      </c>
      <c r="H102" s="11" t="s">
        <v>356</v>
      </c>
    </row>
    <row r="103" spans="1:8" x14ac:dyDescent="0.75">
      <c r="A103" s="11" t="s">
        <v>333</v>
      </c>
      <c r="C103" s="11" t="s">
        <v>467</v>
      </c>
      <c r="D103" s="11" t="s">
        <v>381</v>
      </c>
      <c r="E103" s="11" t="s">
        <v>347</v>
      </c>
      <c r="F103" s="10" t="b">
        <v>1</v>
      </c>
      <c r="G103" s="11" t="s">
        <v>358</v>
      </c>
      <c r="H103" s="11" t="s">
        <v>410</v>
      </c>
    </row>
    <row r="104" spans="1:8" x14ac:dyDescent="0.75">
      <c r="A104" s="11" t="s">
        <v>333</v>
      </c>
      <c r="C104" s="11" t="s">
        <v>468</v>
      </c>
      <c r="D104" s="11" t="s">
        <v>363</v>
      </c>
      <c r="E104" s="11" t="s">
        <v>361</v>
      </c>
      <c r="F104" s="10" t="b">
        <v>0</v>
      </c>
      <c r="G104" s="11" t="s">
        <v>356</v>
      </c>
      <c r="H104" s="11" t="s">
        <v>356</v>
      </c>
    </row>
    <row r="105" spans="1:8" x14ac:dyDescent="0.75">
      <c r="A105" s="11" t="s">
        <v>290</v>
      </c>
      <c r="B105" s="14" t="s">
        <v>469</v>
      </c>
      <c r="C105" s="11" t="s">
        <v>470</v>
      </c>
      <c r="D105" s="11" t="s">
        <v>471</v>
      </c>
      <c r="E105" s="11" t="s">
        <v>350</v>
      </c>
      <c r="F105" s="10" t="b">
        <v>0</v>
      </c>
      <c r="G105" s="11" t="s">
        <v>356</v>
      </c>
      <c r="H105" s="11" t="s">
        <v>356</v>
      </c>
    </row>
    <row r="106" spans="1:8" x14ac:dyDescent="0.75">
      <c r="A106" s="11" t="s">
        <v>290</v>
      </c>
      <c r="B106" s="14" t="s">
        <v>469</v>
      </c>
      <c r="C106" s="11" t="s">
        <v>472</v>
      </c>
      <c r="D106" s="11" t="s">
        <v>354</v>
      </c>
      <c r="E106" s="11" t="s">
        <v>355</v>
      </c>
      <c r="F106" s="10" t="b">
        <v>0</v>
      </c>
      <c r="G106" s="11" t="s">
        <v>356</v>
      </c>
      <c r="H106" s="11" t="s">
        <v>356</v>
      </c>
    </row>
    <row r="107" spans="1:8" x14ac:dyDescent="0.75">
      <c r="A107" s="11" t="s">
        <v>290</v>
      </c>
      <c r="B107" s="14" t="s">
        <v>469</v>
      </c>
      <c r="C107" s="11" t="s">
        <v>473</v>
      </c>
      <c r="D107" s="11" t="s">
        <v>372</v>
      </c>
      <c r="E107" s="11" t="s">
        <v>347</v>
      </c>
      <c r="F107" s="10" t="b">
        <v>0</v>
      </c>
      <c r="G107" s="11" t="s">
        <v>356</v>
      </c>
      <c r="H107" s="11" t="s">
        <v>356</v>
      </c>
    </row>
    <row r="108" spans="1:8" x14ac:dyDescent="0.75">
      <c r="A108" s="11" t="s">
        <v>290</v>
      </c>
      <c r="B108" s="14" t="s">
        <v>469</v>
      </c>
      <c r="C108" s="11" t="s">
        <v>474</v>
      </c>
      <c r="D108" s="11" t="s">
        <v>370</v>
      </c>
      <c r="E108" s="11" t="s">
        <v>361</v>
      </c>
      <c r="F108" s="10" t="b">
        <v>0</v>
      </c>
      <c r="G108" s="11" t="s">
        <v>356</v>
      </c>
      <c r="H108" s="11" t="s">
        <v>356</v>
      </c>
    </row>
    <row r="109" spans="1:8" x14ac:dyDescent="0.75">
      <c r="A109" s="11" t="s">
        <v>290</v>
      </c>
      <c r="B109" s="14" t="s">
        <v>469</v>
      </c>
      <c r="C109" s="11" t="s">
        <v>475</v>
      </c>
      <c r="D109" s="11" t="s">
        <v>363</v>
      </c>
      <c r="E109" s="11" t="s">
        <v>347</v>
      </c>
      <c r="F109" s="10" t="b">
        <v>1</v>
      </c>
      <c r="G109" s="11" t="s">
        <v>408</v>
      </c>
      <c r="H109" s="11" t="s">
        <v>425</v>
      </c>
    </row>
    <row r="110" spans="1:8" x14ac:dyDescent="0.75">
      <c r="A110" s="11" t="s">
        <v>290</v>
      </c>
      <c r="B110" s="14" t="s">
        <v>469</v>
      </c>
      <c r="C110" s="11" t="s">
        <v>476</v>
      </c>
      <c r="D110" s="11" t="s">
        <v>354</v>
      </c>
      <c r="E110" s="11" t="s">
        <v>355</v>
      </c>
      <c r="F110" s="10" t="b">
        <v>0</v>
      </c>
      <c r="G110" s="11" t="s">
        <v>356</v>
      </c>
      <c r="H110" s="11" t="s">
        <v>3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1_SALK_primers</vt:lpstr>
      <vt:lpstr>S2_Genedata</vt:lpstr>
      <vt:lpstr>S3_xcms_CAMERA</vt:lpstr>
      <vt:lpstr>S4__MetNet_transformations</vt:lpstr>
      <vt:lpstr>S5_Metabolites_neg_mode</vt:lpstr>
      <vt:lpstr>S6_Metabolites_pos_mode</vt:lpstr>
      <vt:lpstr>S7_QTL_neg_mode</vt:lpstr>
      <vt:lpstr>S8_QTL_pos_mode</vt:lpstr>
      <vt:lpstr>S9_Amino_acid_change</vt:lpstr>
      <vt:lpstr>S10_SALK_lines</vt:lpstr>
      <vt:lpstr>S11_SALK_neg_mode</vt:lpstr>
      <vt:lpstr>S12_SALK_pos_mo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Naake</dc:creator>
  <cp:lastModifiedBy>Thomas Naake</cp:lastModifiedBy>
  <dcterms:created xsi:type="dcterms:W3CDTF">2022-09-05T09:25:32Z</dcterms:created>
  <dcterms:modified xsi:type="dcterms:W3CDTF">2022-09-23T08:24:46Z</dcterms:modified>
</cp:coreProperties>
</file>